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/>
  <bookViews>
    <workbookView xWindow="0" yWindow="0" windowWidth="25605" windowHeight="14520" tabRatio="909" firstSheet="3" activeTab="14"/>
  </bookViews>
  <sheets>
    <sheet name="Table S1" sheetId="4" r:id="rId1"/>
    <sheet name="Table S2" sheetId="5" r:id="rId2"/>
    <sheet name="Table S3" sheetId="6" r:id="rId3"/>
    <sheet name="Table S4" sheetId="7" r:id="rId4"/>
    <sheet name="Table S5" sheetId="8" r:id="rId5"/>
    <sheet name="Table S6" sheetId="9" r:id="rId6"/>
    <sheet name="Table S7" sheetId="10" r:id="rId7"/>
    <sheet name="Table S8" sheetId="11" r:id="rId8"/>
    <sheet name="Table S9" sheetId="12" r:id="rId9"/>
    <sheet name="Table S10" sheetId="14" r:id="rId10"/>
    <sheet name="Table S11" sheetId="13" r:id="rId11"/>
    <sheet name="Table S12" sheetId="15" r:id="rId12"/>
    <sheet name="Table S13" sheetId="16" r:id="rId13"/>
    <sheet name="Table S14" sheetId="17" r:id="rId14"/>
    <sheet name="Table S15" sheetId="2" r:id="rId15"/>
    <sheet name="Sheet3" sheetId="3" r:id="rId16"/>
  </sheets>
  <definedNames>
    <definedName name="_xlnm._FilterDatabase" localSheetId="12" hidden="1">'Table S13'!$A$10:$E$33</definedName>
    <definedName name="_xlnm._FilterDatabase" localSheetId="13" hidden="1">'Table S14'!$A$26:$E$37</definedName>
    <definedName name="_xlnm._FilterDatabase" localSheetId="2" hidden="1">'Table S3'!$A$2:$G$131</definedName>
    <definedName name="_xlnm._FilterDatabase" localSheetId="3" hidden="1">'Table S4'!$A$4:$L$542</definedName>
    <definedName name="_xlnm._FilterDatabase" localSheetId="5" hidden="1">'Table S6'!$A$4:$Q$38</definedName>
    <definedName name="dttl" localSheetId="3">'Table S4'!$B$11</definedName>
    <definedName name="OLE_LINK121" localSheetId="3">'Table S4'!$B$348</definedName>
    <definedName name="OLE_LINK44" localSheetId="1">'Table S2'!$D$5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14" l="1"/>
  <c r="C13" i="14"/>
  <c r="H40" i="9"/>
  <c r="H37" i="9"/>
  <c r="H24" i="9"/>
  <c r="H23" i="9"/>
  <c r="H21" i="9"/>
  <c r="H8" i="9"/>
  <c r="D8" i="9"/>
  <c r="D22" i="9"/>
  <c r="D21" i="9"/>
  <c r="D23" i="9"/>
  <c r="D27" i="9"/>
  <c r="D30" i="9"/>
  <c r="D35" i="9"/>
  <c r="D40" i="9"/>
  <c r="H41" i="9"/>
  <c r="D41" i="9"/>
  <c r="H39" i="9"/>
  <c r="D39" i="9"/>
  <c r="H38" i="9"/>
  <c r="H36" i="9"/>
  <c r="D36" i="9"/>
  <c r="H34" i="9"/>
  <c r="D34" i="9"/>
  <c r="H33" i="9"/>
  <c r="D33" i="9"/>
  <c r="H32" i="9"/>
  <c r="D32" i="9"/>
  <c r="H31" i="9"/>
  <c r="D31" i="9"/>
  <c r="H30" i="9"/>
  <c r="H29" i="9"/>
  <c r="D29" i="9"/>
  <c r="H28" i="9"/>
  <c r="D28" i="9"/>
  <c r="H27" i="9"/>
  <c r="H26" i="9"/>
  <c r="D26" i="9"/>
  <c r="H25" i="9"/>
  <c r="H22" i="9"/>
  <c r="H20" i="9"/>
  <c r="D20" i="9"/>
  <c r="H19" i="9"/>
  <c r="D19" i="9"/>
  <c r="H18" i="9"/>
  <c r="H17" i="9"/>
  <c r="H16" i="9"/>
  <c r="D16" i="9"/>
  <c r="H15" i="9"/>
  <c r="D15" i="9"/>
  <c r="H14" i="9"/>
  <c r="H13" i="9"/>
  <c r="D13" i="9"/>
  <c r="H12" i="9"/>
  <c r="D12" i="9"/>
  <c r="H11" i="9"/>
  <c r="H10" i="9"/>
  <c r="H9" i="9"/>
  <c r="D9" i="9"/>
  <c r="H7" i="9"/>
  <c r="D7" i="9"/>
  <c r="L189" i="7"/>
  <c r="L408" i="7"/>
  <c r="L436" i="7"/>
  <c r="L10" i="7"/>
  <c r="L41" i="7"/>
  <c r="L498" i="7"/>
  <c r="L482" i="7"/>
  <c r="L192" i="7"/>
  <c r="L118" i="7"/>
  <c r="L540" i="7"/>
  <c r="L508" i="7"/>
  <c r="L485" i="7"/>
  <c r="L7" i="7"/>
  <c r="L303" i="7"/>
  <c r="L304" i="7"/>
  <c r="L154" i="7"/>
  <c r="L453" i="7"/>
  <c r="H482" i="7"/>
  <c r="H342" i="7"/>
  <c r="H441" i="7"/>
  <c r="H160" i="7"/>
  <c r="H192" i="7"/>
  <c r="H74" i="7"/>
  <c r="H399" i="7"/>
  <c r="H118" i="7"/>
  <c r="H343" i="7"/>
  <c r="H459" i="7"/>
  <c r="H540" i="7"/>
  <c r="H333" i="7"/>
  <c r="H501" i="7"/>
  <c r="H341" i="7"/>
  <c r="H508" i="7"/>
  <c r="H336" i="7"/>
  <c r="H485" i="7"/>
  <c r="H9" i="7"/>
  <c r="H531" i="7"/>
  <c r="H69" i="7"/>
  <c r="H70" i="7"/>
  <c r="H167" i="7"/>
  <c r="H7" i="7"/>
  <c r="H154" i="7"/>
  <c r="H334" i="7"/>
</calcChain>
</file>

<file path=xl/sharedStrings.xml><?xml version="1.0" encoding="utf-8"?>
<sst xmlns="http://schemas.openxmlformats.org/spreadsheetml/2006/main" count="7307" uniqueCount="3833">
  <si>
    <t>Total</t>
  </si>
  <si>
    <t>49_49</t>
  </si>
  <si>
    <t>10 kb</t>
  </si>
  <si>
    <t>44_44</t>
  </si>
  <si>
    <t>5 kb</t>
  </si>
  <si>
    <t>2 kb</t>
  </si>
  <si>
    <t>100_100</t>
  </si>
  <si>
    <t>Foc4</t>
  </si>
  <si>
    <t>500 bp</t>
  </si>
  <si>
    <t>Foc1</t>
  </si>
  <si>
    <r>
      <t>Coverage (</t>
    </r>
    <r>
      <rPr>
        <sz val="8"/>
        <color theme="1"/>
        <rFont val="Calibri"/>
        <family val="2"/>
      </rPr>
      <t>×</t>
    </r>
    <r>
      <rPr>
        <sz val="8"/>
        <color theme="1"/>
        <rFont val="Times New Roman"/>
        <family val="1"/>
      </rPr>
      <t>)</t>
    </r>
  </si>
  <si>
    <t>Total data (G)</t>
  </si>
  <si>
    <t>After filter</t>
  </si>
  <si>
    <t>Raw</t>
  </si>
  <si>
    <t xml:space="preserve">Reads length (bp) </t>
  </si>
  <si>
    <t>Insert size</t>
  </si>
  <si>
    <t>Isolate</t>
  </si>
  <si>
    <t>Table S1. Statistic of sequencing data.</t>
    <phoneticPr fontId="10" type="noConversion"/>
  </si>
  <si>
    <t>Table S2. Statistics of the assembled sequence length.</t>
    <phoneticPr fontId="10" type="noConversion"/>
  </si>
  <si>
    <t>Contig</t>
  </si>
  <si>
    <t>Scaffold</t>
  </si>
  <si>
    <t>Length (bp)</t>
  </si>
  <si>
    <t>Number</t>
  </si>
  <si>
    <t>N50</t>
  </si>
  <si>
    <t>Total size (bp)</t>
  </si>
  <si>
    <t>Longest</t>
  </si>
  <si>
    <t>Total Number (&gt;100 bp)</t>
  </si>
  <si>
    <t>Total Number (&gt;2 kb)</t>
  </si>
  <si>
    <t>none</t>
  </si>
  <si>
    <t>similar to transposase ; K06125 4-hydroxybenzoate hexaprenyltransferase [EC:2.5.1.-]</t>
  </si>
  <si>
    <t>IPR006600; Centromere protein Cenp-B, helix-turn-helix domain&amp;IPR007889; Helix-turn-helix, Psq</t>
  </si>
  <si>
    <t>GO:0003677; DNA binding; Molecular Function</t>
  </si>
  <si>
    <t>similar to predicted protein; K14303 nuclear pore complex protein Nup160</t>
  </si>
  <si>
    <t>QDOI_BACSU Quercetin 2,3-dioxygenase OS=Bacillus subtilis GN=qdoI PE=1 SV=2</t>
  </si>
  <si>
    <t>qodI; quercetin dioxygenase (EC:1.13.11.24); K07155 quercetin 2,3-dioxygenase [EC:1.13.11.24]</t>
  </si>
  <si>
    <t>IPR011051; Cupin, RmlC-type</t>
  </si>
  <si>
    <t>SSP5_STRGN Agglutinin receptor OS=Streptococcus gordonii GN=ssp5 PE=1 SV=2</t>
  </si>
  <si>
    <t>pullulanase, type I (EC:3.2.1.41); K01200 pullulanase [EC:3.2.1.41]</t>
  </si>
  <si>
    <t>PKSL1_ASPPA Aflatoxin biosynthesis polyketide synthase OS=Aspergillus parasiticus GN=pksL1 PE=2 SV=1</t>
  </si>
  <si>
    <t>polyketide synthase (EC:2.3.1.-); K00680 [EC:2.3.1.-]</t>
  </si>
  <si>
    <t>IPR001031; Thioesterase&amp;IPR006163; Phosphopantetheine-binding&amp;IPR009081; Acyl carrier protein-like&amp;IPR014030; Beta-ketoacyl synthase, N-terminal&amp;IPR014043; Acyl transferase&amp;IPR016035; Acyl transferase/acyl hydrolase/lysophospholipase&amp;IPR016036; Malonyl-CoA ACP transacylase, ACP-binding&amp;IPR016039; Thiolase-like&amp;IPR020841; Polyketide synthase, beta-ketoacyl synthase region</t>
  </si>
  <si>
    <t>GO:0000036; acyl carrier activity; Molecular Function&amp;GO:0003824; catalytic activity; Molecular Function&amp;GO:0005488; binding; Molecular Function&amp;GO:0008152; metabolic process; Biological Process&amp;GO:0009058; biosynthetic process; Biological Process&amp;GO:0016788; hydrolase activity, acting on ester bonds; Molecular Function&amp;GO:0048037; cofactor binding; Molecular Function</t>
  </si>
  <si>
    <t>LNKS_ASPTN Lovastatin nonaketide synthase OS=Aspergillus terreus (strain NIH 2624 / FGSC A1156) GN=lovB PE=3 SV=2</t>
  </si>
  <si>
    <t>IPR009081; Acyl carrier protein-like&amp;IPR011032; GroES-like&amp;IPR013149; Alcohol dehydrogenase, zinc-binding&amp;IPR013154; Alcohol dehydrogenase GroES-like&amp;IPR013217; Methyltransferase type 12&amp;IPR013968; Polyketide synthase, KR&amp;IPR014030; Beta-ketoacyl synthase, N-terminal&amp;IPR014031; Beta-ketoacyl synthase, C-terminal&amp;IPR014043; Acyl transferase&amp;IPR016035; Acyl transferase/acyl hydrolase/lysophospholipase&amp;IPR016036; Malonyl-CoA ACP transacylase, ACP-binding&amp;IPR016039; Thiolase-like&amp;IPR016040; NAD(P)-binding domain&amp;IPR020807; Polyketide synthase, dehydratase domain&amp;IPR020841; Polyketide synthase, beta-ketoacyl synthase region&amp;IPR020843; Polyketide synthase, enoylreductase</t>
  </si>
  <si>
    <t>GO:0000036; acyl carrier activity; Molecular Function&amp;GO:0003824; catalytic activity; Molecular Function&amp;GO:0005488; binding; Molecular Function&amp;GO:0008152; metabolic process; Biological Process&amp;GO:0008270; zinc ion binding; Molecular Function&amp;GO:0016491; oxidoreductase activity; Molecular Function&amp;GO:0055114; oxidation reduction; Biological Process</t>
  </si>
  <si>
    <t>YL025_MIMIV Putative ankyrin repeat protein L25 OS=Acanthamoeba polyphaga mimivirus GN=MIMI_L25 PE=4 SV=1</t>
  </si>
  <si>
    <t>Pfs, NACHT, and Ankyrin domain protein (EC:2.4.2.-); K00777 [EC:2.4.2.-]</t>
  </si>
  <si>
    <t>IPR000845; Nucleoside phosphorylase&amp;IPR002110; Ankyrin repeat&amp;IPR020683; Ankyrin repeat-containing domain</t>
  </si>
  <si>
    <t>GO:0003824; catalytic activity; Molecular Function&amp;GO:0009116; nucleoside metabolic process; Biological Process</t>
  </si>
  <si>
    <t>HETE1_PODAN Vegetative incompatibility protein HET-E-1 OS=Podospora anserina GN=HET-E1 PE=4 SV=1</t>
  </si>
  <si>
    <t>IPR000845; Nucleoside phosphorylase&amp;IPR001680; WD40 repeat&amp;IPR011046; WD40 repeat-like-containing domain&amp;IPR017986; WD40-repeat-containing domain&amp;IPR019781; WD40 repeat, subgroup&amp;IPR019782; WD40 repeat 2</t>
  </si>
  <si>
    <t>RBP2A_PLAF7 Reticulocyte-binding protein 2 homolog a OS=Plasmodium falciparum (isolate 3D7) GN=PF13_0198 PE=3 SV=1</t>
  </si>
  <si>
    <t>PfRh2a; reticulocyte binding protein 2 homolog A; K13849 reticulocyte-binding protein</t>
  </si>
  <si>
    <t>HXT5_YEAST Probable glucose transporter HXT5 OS=Saccharomyces cerevisiae GN=HXT5 PE=1 SV=1</t>
  </si>
  <si>
    <t>Pc20g12640; K08141 MFS transporter, SP family, general alpha glucoside:H+ symporter</t>
  </si>
  <si>
    <t>IPR005828; General substrate transporter&amp;IPR016196; Major facilitator superfamily, general substrate transporter</t>
  </si>
  <si>
    <t>GO:0005215; transporter activity; Molecular Function&amp;GO:0006810; transport; Biological Process&amp;GO:0016021; integral to membrane; Cellular Component&amp;GO:0055085; transmembrane transport; Biological Process</t>
  </si>
  <si>
    <t>patatin; K06900</t>
  </si>
  <si>
    <t>IPR016035; Acyl transferase/acyl hydrolase/lysophospholipase</t>
  </si>
  <si>
    <t>GO:0008152; metabolic process; Biological Process</t>
  </si>
  <si>
    <t>Y5547_DICDI PA-phosphatase related-family protein DDB_G0275547 OS=Dictyostelium discoideum GN=DDB_G0275547 PE=3 SV=2</t>
  </si>
  <si>
    <t>PAP2 domain protein (EC:3.-.-.-); K01567 [EC:3.-.-.-]</t>
  </si>
  <si>
    <t>IPR000326; Phosphatidic acid phosphatase type 2/haloperoxidase</t>
  </si>
  <si>
    <t>GO:0003824; catalytic activity; Molecular Function&amp;GO:0016020; membrane; Cellular Component</t>
  </si>
  <si>
    <t>YFT6_SCHPO Uncharacterized leucine-rich repeat-containing protein C926.06c OS=Schizosaccharomyces pombe GN=SPAC926.06c PE=1 SV=1</t>
  </si>
  <si>
    <t>SUM2_SCHPO Protein sum2 OS=Schizosaccharomyces pombe GN=sum2 PE=2 SV=1</t>
  </si>
  <si>
    <t>IPR019050; DFDF motif&amp;IPR019053; FFD/TFG box motif</t>
  </si>
  <si>
    <t>PIF1_DANRE ATP-dependent DNA helicase PIF1 OS=Danio rerio GN=pif1 PE=2 SV=1</t>
  </si>
  <si>
    <t>IPR020683; Ankyrin repeat-containing domain</t>
  </si>
  <si>
    <t>IPR018869; Protein of unknown function DUF2467</t>
  </si>
  <si>
    <t>IPR003609; Apple-like</t>
  </si>
  <si>
    <t>IPR003014; PAN-1 domain&amp;IPR003609; Apple-like</t>
  </si>
  <si>
    <t>IPR002573; Choline/ethanolamine kinase&amp;IPR011009; Protein kinase-like domain</t>
  </si>
  <si>
    <t>IPR001810; Cyclin-like F-box</t>
  </si>
  <si>
    <t>CWC25_GIBZE Pre-mRNA-splicing factor CWC25 OS=Gibberella zeae GN=CWC25 PE=3 SV=1</t>
  </si>
  <si>
    <t>IPR019339; CBF1-interacting co-repressor CIR, N-terminal</t>
  </si>
  <si>
    <t>IPR007087; Zinc finger, C2H2-type&amp;IPR015880; Zinc finger, C2H2-like</t>
  </si>
  <si>
    <t>GO:0005622; intracellular; Cellular Component&amp;GO:0008270; zinc ion binding; Molecular Function</t>
  </si>
  <si>
    <t>IPR007087; Zinc finger, C2H2-type</t>
  </si>
  <si>
    <t>IPR016040; NAD(P)-binding domain</t>
  </si>
  <si>
    <t>GO:0003824; catalytic activity; Molecular Function&amp;GO:0005488; binding; Molecular Function&amp;GO:0008152; metabolic process; Biological Process</t>
  </si>
  <si>
    <t>YIN0_YEAST Uncharacterized transcriptional regulatory protein YIL130W OS=Saccharomyces cerevisiae GN=YIL130W PE=1 SV=1</t>
  </si>
  <si>
    <t>IPR007219; Fungal specific transcription factor</t>
  </si>
  <si>
    <t>GO:0003677; DNA binding; Molecular Function&amp;GO:0005634; nucleus; Cellular Component&amp;GO:0006350; transcription; Biological Process&amp;GO:0008270; zinc ion binding; Molecular Function</t>
  </si>
  <si>
    <t>IPR001878; Zinc finger, CCHC-type</t>
  </si>
  <si>
    <t>GO:0003676; nucleic acid binding; Molecular Function&amp;GO:0008270; zinc ion binding; Molecular Function</t>
  </si>
  <si>
    <t>MYLK_RABIT Myosin light chain kinase, smooth muscle OS=Oryctolagus cuniculus GN=MYLK PE=1 SV=2</t>
  </si>
  <si>
    <t>MYLK; myosin light chain kinase (EC:2.7.11.18); K00907 myosin-light-chain kinase [EC:2.7.11.18]</t>
  </si>
  <si>
    <t>MEU22_SCHPO Probable amino-acid permease meu22 OS=Schizosaccharomyces pombe GN=meu22 PE=2 SV=1</t>
  </si>
  <si>
    <t>MG08548.4; hypothetical protein; K03293 amino acid transporter, AAT family</t>
  </si>
  <si>
    <t>IPR004841; Amino acid permease-associated region</t>
  </si>
  <si>
    <t>GO:0006810; transport; Biological Process&amp;GO:0016020; membrane; Cellular Component&amp;GO:0055085; transmembrane transport; Biological Process</t>
  </si>
  <si>
    <t>MG00354.4; hypothetical protein; K08064 nuclear transcription factor Y, alpha</t>
  </si>
  <si>
    <t>IPR001289; CCAAT-binding transcription factor, subunit B</t>
  </si>
  <si>
    <t>GO:0003700; transcription factor activity; Molecular Function&amp;GO:0005634; nucleus; Cellular Component&amp;GO:0006355; regulation of transcription, DNA-dependent; Biological Process</t>
  </si>
  <si>
    <t>YHDC_SCHPO Uncharacterized transporter C1683.12 OS=Schizosaccharomyces pombe GN=SPBC1683.12 PE=2 SV=1</t>
  </si>
  <si>
    <t>MFS transporter, putative; K13336 peroxin-3</t>
  </si>
  <si>
    <t>IPR016196; Major facilitator superfamily, general substrate transporter</t>
  </si>
  <si>
    <t>NCL1_YEAST tRNA (cytosine-5-)-methyltransferase NCL1 OS=Saccharomyces cerevisiae GN=NCL1 PE=1 SV=1</t>
  </si>
  <si>
    <t>methyltransferase (Ncl1) (EC:2.1.1.-); K00599 [EC:2.1.1.-]</t>
  </si>
  <si>
    <t>IPR001678; Bacterial Fmu (Sun)/eukaryotic nucleolar NOL1/Nop2p</t>
  </si>
  <si>
    <t>hypothetical protein; K14950 cation-transporting ATPase 13A1 [EC:3.6.3.-]</t>
  </si>
  <si>
    <t>UTP10_NEUCR U3 small nucleolar RNA-associated protein 10 OS=Neurospora crassa GN=utp-10 PE=3 SV=1</t>
  </si>
  <si>
    <t>hypothetical protein; K14550 U3 small nucleolar RNA-associated protein 10</t>
  </si>
  <si>
    <t>IPR000357; HEAT&amp;IPR012954; BP28, C-terminal&amp;IPR016024; Armadillo-type fold</t>
  </si>
  <si>
    <t>GO:0005488; binding; Molecular Function</t>
  </si>
  <si>
    <t>hypothetical protein; K11976 TRIAD3; E3 ubiquitin-protein ligase RNF216 [EC:6.3.2.19]</t>
  </si>
  <si>
    <t>hypothetical protein; K11799 WD repeat-containing protein 21A</t>
  </si>
  <si>
    <t>IPR011046; WD40 repeat-like-containing domain</t>
  </si>
  <si>
    <t>H1_NEUCR Histone H1 OS=Neurospora crassa GN=hh1 PE=3 SV=1</t>
  </si>
  <si>
    <t>hypothetical protein; K11275 histone H1/5</t>
  </si>
  <si>
    <t>IPR005818; Histone H1/H5</t>
  </si>
  <si>
    <t>GO:0000786; nucleosome; Cellular Component&amp;GO:0003677; DNA binding; Molecular Function&amp;GO:0005634; nucleus; Cellular Component&amp;GO:0006334; nucleosome assembly; Biological Process</t>
  </si>
  <si>
    <t>GAR1_CHAGB H/ACA ribonucleoprotein complex subunit 1 OS=Chaetomium globosum GN=GAR1 PE=3 SV=1</t>
  </si>
  <si>
    <t>hypothetical protein; K11128 H/ACA ribonucleoprotein complex subunit 1</t>
  </si>
  <si>
    <t>IPR007504; Gar1 protein RNA-binding region</t>
  </si>
  <si>
    <t>GO:0005732; small nucleolar ribonucleoprotein complex; Cellular Component&amp;GO:0006364; rRNA processing; Biological Process&amp;GO:0019843; rRNA binding; Molecular Function</t>
  </si>
  <si>
    <t>YUSP_BACSU Uncharacterized MFS-type transporter yusP OS=Bacillus subtilis GN=yusP PE=3 SV=1</t>
  </si>
  <si>
    <t>hypothetical protein; K10866 DNA repair protein RAD50 [EC:3.6.-.-]</t>
  </si>
  <si>
    <t>IPR010573; Fungal trichothecene efflux pump&amp;IPR016196; Major facilitator superfamily, general substrate transporter</t>
  </si>
  <si>
    <t>EPT1_SCHPO RING finger protein ETP1 homolog OS=Schizosaccharomyces pombe GN=SPAC16E8.13 PE=2 SV=1</t>
  </si>
  <si>
    <t>hypothetical protein; K10632 BRCA1-associated protein [EC:6.3.2.19]</t>
  </si>
  <si>
    <t>IPR001607; Zinc finger, UBP-type&amp;IPR001841; Zinc finger, RING-type&amp;IPR011422; BRCA1-associated 2&amp;IPR018957; Zinc finger, C3HC4 RING-type</t>
  </si>
  <si>
    <t>GO:0005515; protein binding; Molecular Function&amp;GO:0008270; zinc ion binding; Molecular Function</t>
  </si>
  <si>
    <t>ARGR2_YEAST Arginine metabolism regulation protein II OS=Saccharomyces cerevisiae GN=ARGR2 PE=1 SV=3</t>
  </si>
  <si>
    <t>hypothetical protein; K09246 arginine metabolism regulation protein II</t>
  </si>
  <si>
    <t>IPR001138; Fungal transcriptional regulatory protein, N-terminal</t>
  </si>
  <si>
    <t>GO:0003700; transcription factor activity; Molecular Function&amp;GO:0005634; nucleus; Cellular Component&amp;GO:0006355; regulation of transcription, DNA-dependent; Biological Process&amp;GO:0008270; zinc ion binding; Molecular Function</t>
  </si>
  <si>
    <t>PPR1_YEAST Pyrimidine pathway regulatory protein 1 OS=Saccharomyces cerevisiae GN=PPR1 PE=1 SV=1</t>
  </si>
  <si>
    <t>hypothetical protein; K09240 transcriptional regulatory protein CAT8</t>
  </si>
  <si>
    <t>hypothetical protein; K08773 RalA-binding protein 1</t>
  </si>
  <si>
    <t>STL1_YEAST Sugar transporter STL1 OS=Saccharomyces cerevisiae GN=STL1 PE=1 SV=2</t>
  </si>
  <si>
    <t>hypothetical protein; K05841 sterol 3beta-glucosyltransferase [EC:2.4.1.173]</t>
  </si>
  <si>
    <t>GO:0005215; transporter activity; Molecular Function&amp;GO:0006810; transport; Biological Process&amp;GO:0016021; integral to membrane; Cellular Component&amp;GO:0055085; transmembrane transport; Biological Process</t>
    <phoneticPr fontId="10" type="noConversion"/>
  </si>
  <si>
    <t>hypothetical protein; K03509 DNA polymerase eta subunit [EC:2.7.7.7]</t>
  </si>
  <si>
    <t>hypothetical protein; K03380 phenol 2-monooxygenase [EC:1.14.13.7]</t>
  </si>
  <si>
    <t>HSP75_ZYGRC Heat shock protein SSB OS=Zygosaccharomyces rouxii (strain ATCC 2623 / CBS 732 / IFO 1130 / NBRC 1623 / NCYC 568) GN=SSB PE=3 SV=3</t>
  </si>
  <si>
    <t>hypothetical protein; K03283 heat shock 70kDa protein 1/8</t>
  </si>
  <si>
    <t>IPR013126; Heat shock protein 70</t>
  </si>
  <si>
    <t>TOA1_SCHPO Transcription initiation factor IIA large subunit OS=Schizosaccharomyces pombe GN=toa1 PE=1 SV=1</t>
  </si>
  <si>
    <t>hypothetical protein; K03122 transcription initiation factor TFIIA large subunit</t>
  </si>
  <si>
    <t>IPR004855; Transcription factor IIA, alpha/beta subunit&amp;IPR009083; Transcription factor IIA, helical&amp;IPR009088; Transcription factor IIA, beta-barrel</t>
  </si>
  <si>
    <t>GO:0003702; RNA polymerase II transcription factor activity; Molecular Function&amp;GO:0005672; transcription factor TFIIA complex; Cellular Component&amp;GO:0006367; transcription initiation from RNA polymerase II promoter; Biological Process</t>
  </si>
  <si>
    <t>RT04_YEAST 37S ribosomal protein MRP4, mitochondrial OS=Saccharomyces cerevisiae GN=MRP4 PE=1 SV=1</t>
  </si>
  <si>
    <t>hypothetical protein; K02967 small subunit ribosomal protein S2</t>
  </si>
  <si>
    <t>IPR001865; Ribosomal protein S2</t>
  </si>
  <si>
    <t>GO:0003735; structural constituent of ribosome; Molecular Function&amp;GO:0005622; intracellular; Cellular Component&amp;GO:0005840; ribosome; Cellular Component&amp;GO:0006412; translation; Biological Process</t>
  </si>
  <si>
    <t>hypothetical protein; K01183 chitinase [EC:3.2.1.14]</t>
  </si>
  <si>
    <t>hypothetical protein; K00688 starch phosphorylase [EC:2.4.1.1]</t>
  </si>
  <si>
    <t>IPR010730; Heterokaryon incompatibility</t>
  </si>
  <si>
    <t>HET6_NEUCR Heterokaryon incompatibility protein 6, OR allele OS=Neurospora crassa GN=het-6 PE=4 SV=1</t>
  </si>
  <si>
    <t>NMRL1_CHICK NmrA-like family domain-containing protein 1 OS=Gallus gallus GN=NMRAL1 PE=2 SV=1</t>
  </si>
  <si>
    <t>hypothetical protein; K00472 prolyl 4-hydroxylase [EC:1.14.11.2]</t>
  </si>
  <si>
    <t>IPR001138; Fungal transcriptional regulatory protein, N-terminal&amp;IPR008030; NmrA-like&amp;IPR016040; NAD(P)-binding domain</t>
  </si>
  <si>
    <t>GO:0003700; transcription factor activity; Molecular Function&amp;GO:0003824; catalytic activity; Molecular Function&amp;GO:0005488; binding; Molecular Function&amp;GO:0005634; nucleus; Cellular Component&amp;GO:0006355; regulation of transcription, DNA-dependent; Biological Process&amp;GO:0006808; regulation of nitrogen utilization; Biological Process&amp;GO:0008152; metabolic process; Biological Process&amp;GO:0008270; zinc ion binding; Molecular Function&amp;GO:0016564; transcription repressor activity; Molecular Function</t>
  </si>
  <si>
    <t>FL2D_DANRE Pre-mRNA-splicing regulator WTAP OS=Danio rerio GN=wtap PE=2 SV=1</t>
  </si>
  <si>
    <t>hypothetical protein ; K08874 transformation/transcription domain-associated protein</t>
  </si>
  <si>
    <t>BETA_PSEAE Choline dehydrogenase OS=Pseudomonas aeruginosa GN=betA PE=3 SV=1</t>
  </si>
  <si>
    <t>glucose-methanol-choline oxidoreductase; K00108 choline dehydrogenase [EC:1.1.99.1]</t>
  </si>
  <si>
    <t>IPR000172; Glucose-methanol-choline oxidoreductase, N-terminal&amp;IPR007867; Glucose-methanol-choline oxidoreductase, C-terminal</t>
  </si>
  <si>
    <t>GO:0016614; oxidoreductase activity, acting on CH-OH group of donors; Molecular Function&amp;GO:0050660; FAD binding; Molecular Function</t>
  </si>
  <si>
    <t>F-box and WD repeat-containing protein; K03361 F-box and WD-40 domain protein CDC4</t>
  </si>
  <si>
    <t>diaminopropionate ammonia-lyase (EC:4.3.1.15); K01751 diaminopropionate ammonia-lyase [EC:4.3.1.15]</t>
  </si>
  <si>
    <t>conserved hypothetical protein; K14145 rhoptry neck protein 2</t>
  </si>
  <si>
    <t>PKL_ARATH CHD3-type chromatin-remodeling factor PICKLE OS=Arabidopsis thaliana GN=PKL PE=1 SV=1</t>
  </si>
  <si>
    <t>Chd8; chromodomain helicase DNA binding protein 8; K04494 chromodomain helicase DNA binding protein 8 [EC:3.6.4.12]</t>
  </si>
  <si>
    <t>IPR000330; SNF2-related&amp;IPR014001; DEAD-like helicase, N-terminal</t>
  </si>
  <si>
    <t>GO:0003677; DNA binding; Molecular Function&amp;GO:0005524; ATP binding; Molecular Function</t>
  </si>
  <si>
    <t>ZNFX1h_UMAN NFX1-type zinc finger-containing protein 1 OS=Homo sapiens GN=ZNFX1 PE=1 SV=2</t>
  </si>
  <si>
    <t>ATP binding protein, putative; K11701 helicase required for RNAi-mediated heterochromatin assembly 1 [EC:3.6.4.13]</t>
  </si>
  <si>
    <t>IPR000571; Zinc finger, CCCH-type</t>
  </si>
  <si>
    <t>GO:0003676; nucleic acid binding; Molecular Function&amp;GO:0008270; zinc ion binding; Molecular Function</t>
    <phoneticPr fontId="10" type="noConversion"/>
  </si>
  <si>
    <t>AO090011000559; DNA polymerase alpha catalytic subunit; K02320 DNA polymerase alpha subunit A [EC:2.7.7.7]</t>
  </si>
  <si>
    <t>HYES_CORS2 Soluble epoxide hydrolase OS=Corynebacterium sp. (strain C12) PE=1 SV=3</t>
  </si>
  <si>
    <t>alpha/beta family hydrolase (EC:3.-.-.-); K01567 [EC:3.-.-.-]</t>
  </si>
  <si>
    <t>ACON2_SCHPO Probable aconitate hydratase 2 OS=Schizosaccharomyces pombe GN=SPBP4H10.15 PE=2 SV=2</t>
  </si>
  <si>
    <t>aconitate hydratase/mitochondrial ribosomal protein subunit L49, fusion protein (EC:4.2.1.3); K01681 aconitate hydratase 1 [EC:4.2.1.3]</t>
  </si>
  <si>
    <t>YC7B_SCHPO Uncharacterized aminotransferase C417.11c OS=Schizosaccharomyces pombe GN=SPCC417.11c PE=2 SV=1</t>
  </si>
  <si>
    <t>acetylornithine aminotransferase, putative; K01845 glutamate-1-semialdehyde 2,1-aminomutase [EC:5.4.3.8]</t>
  </si>
  <si>
    <t>IPR000120; Amidase&amp;IPR005814; Aminotransferase class-III&amp;IPR015424; Pyridoxal phosphate-dependent transferase, major region</t>
  </si>
  <si>
    <t>GO:0008483; transaminase activity; Molecular Function&amp;GO:0016884; carbon-nitrogen ligase activity, with glutamine as amido-N-donor; Molecular Function&amp;GO:0030170; pyridoxal phosphate binding; Molecular Function</t>
  </si>
  <si>
    <t>Swissport</t>
  </si>
  <si>
    <t>KEGG</t>
  </si>
  <si>
    <t>IPR</t>
  </si>
  <si>
    <t>GO</t>
  </si>
  <si>
    <t>Foc4 Gene_ID</t>
  </si>
  <si>
    <t>Foc1 Gene_ID</t>
  </si>
  <si>
    <t>Foc1h17805</t>
  </si>
  <si>
    <t>Foc4g14841</t>
  </si>
  <si>
    <t>Foc1g15540</t>
  </si>
  <si>
    <t>Foc4g15322</t>
  </si>
  <si>
    <t>Foc1g09076</t>
  </si>
  <si>
    <t>Foc4g12201</t>
  </si>
  <si>
    <t>Foc1g05476</t>
  </si>
  <si>
    <t>Foc4g10024</t>
  </si>
  <si>
    <t>Foc1g04952</t>
  </si>
  <si>
    <t>Foc4g00740</t>
  </si>
  <si>
    <t>Foc1g02603</t>
  </si>
  <si>
    <t>Foc4g14083</t>
  </si>
  <si>
    <t>Foc1g12051</t>
  </si>
  <si>
    <t>Foc4g17123</t>
  </si>
  <si>
    <t>Foc1g12128</t>
  </si>
  <si>
    <t>Foc4g17044</t>
  </si>
  <si>
    <t>Foc1h16707</t>
  </si>
  <si>
    <t>Foc4g04068</t>
  </si>
  <si>
    <t>Foc1g01530</t>
  </si>
  <si>
    <t>Foc4g01003</t>
  </si>
  <si>
    <t>Foc1g12510</t>
  </si>
  <si>
    <t>Foc4g08490</t>
  </si>
  <si>
    <t>Foc1g01327</t>
  </si>
  <si>
    <t>Foc4g02221</t>
  </si>
  <si>
    <t>Foc1g00692</t>
  </si>
  <si>
    <t>Foc4g06403</t>
  </si>
  <si>
    <t>Foc1g07966</t>
  </si>
  <si>
    <t>Foc4g04298</t>
  </si>
  <si>
    <t>Foc1g08350</t>
  </si>
  <si>
    <t>Foc4g15650</t>
  </si>
  <si>
    <t>Foc1g04477</t>
  </si>
  <si>
    <t>Foc4g07574</t>
  </si>
  <si>
    <t>Foc1g14140</t>
  </si>
  <si>
    <t>Foc4g13008</t>
  </si>
  <si>
    <t>Foc1g16285</t>
  </si>
  <si>
    <t>Foc4g14476</t>
  </si>
  <si>
    <t>Foc1g16199</t>
  </si>
  <si>
    <t>Foc4g14570</t>
  </si>
  <si>
    <t>Foc1g07815</t>
  </si>
  <si>
    <t>Foc4g05108</t>
  </si>
  <si>
    <t>Foc1g01427</t>
  </si>
  <si>
    <t>Foc4g00123</t>
  </si>
  <si>
    <t>Foc1g00695</t>
  </si>
  <si>
    <t>Foc4g06406</t>
  </si>
  <si>
    <t>Foc1g03724</t>
  </si>
  <si>
    <t>Foc4g01323</t>
  </si>
  <si>
    <t>Foc1g04485</t>
  </si>
  <si>
    <t>Foc4g01799</t>
  </si>
  <si>
    <t>Foc1g12473</t>
  </si>
  <si>
    <t>Foc4g08451</t>
  </si>
  <si>
    <t>Foc1g14990</t>
  </si>
  <si>
    <t>Foc4g16209</t>
  </si>
  <si>
    <t>Foc1g01775</t>
  </si>
  <si>
    <t>Foc4g13206</t>
  </si>
  <si>
    <t>Foc1g14073</t>
  </si>
  <si>
    <t>Foc4g13083</t>
  </si>
  <si>
    <t>Foc1g09630</t>
  </si>
  <si>
    <t>Foc4g04555</t>
  </si>
  <si>
    <t>Foc1g13071</t>
  </si>
  <si>
    <t>Foc4g07133</t>
  </si>
  <si>
    <t>Foc1g10221</t>
  </si>
  <si>
    <t>Foc4g11806</t>
  </si>
  <si>
    <t>Foc1g13603</t>
  </si>
  <si>
    <t>Foc4g10493</t>
  </si>
  <si>
    <t>Foc1g12825</t>
  </si>
  <si>
    <t>Foc4g13836</t>
  </si>
  <si>
    <t>Foc1g10099</t>
  </si>
  <si>
    <t>Foc4g11672</t>
  </si>
  <si>
    <t>Foc1g08846</t>
  </si>
  <si>
    <t>Foc4g02668</t>
  </si>
  <si>
    <t>Foc1g16013</t>
  </si>
  <si>
    <t>Foc4g14782</t>
  </si>
  <si>
    <t>Foc1g02324</t>
  </si>
  <si>
    <t>Foc4g07627</t>
  </si>
  <si>
    <t>Foc1g03521</t>
  </si>
  <si>
    <t>Foc4g05368</t>
  </si>
  <si>
    <t>Foc1g00066</t>
  </si>
  <si>
    <t>Foc4g00193</t>
  </si>
  <si>
    <t>Foc1g04089</t>
  </si>
  <si>
    <t>Foc4g03856</t>
  </si>
  <si>
    <t>Foc1h17707</t>
  </si>
  <si>
    <t>Foc4h16726</t>
  </si>
  <si>
    <t>Foc1g11699</t>
  </si>
  <si>
    <t>Foc4g01477</t>
  </si>
  <si>
    <t>Foc1g02737</t>
  </si>
  <si>
    <t>Foc4g04794</t>
  </si>
  <si>
    <t>Foc1g02606</t>
  </si>
  <si>
    <t>Foc4g14081</t>
  </si>
  <si>
    <t>Foc1g11189</t>
  </si>
  <si>
    <t>Foc4g16846</t>
  </si>
  <si>
    <t>Foc1g07932</t>
  </si>
  <si>
    <t>Foc4g04260</t>
  </si>
  <si>
    <t>Foc1g07194</t>
  </si>
  <si>
    <t>Foc4g06147</t>
  </si>
  <si>
    <t>Foc1g08057</t>
  </si>
  <si>
    <t>Foc4g04393</t>
  </si>
  <si>
    <t>Foc1g15019</t>
  </si>
  <si>
    <t>Foc4g16240</t>
  </si>
  <si>
    <t>Foc1g07673</t>
  </si>
  <si>
    <t>Foc4g04952</t>
  </si>
  <si>
    <t>Foc1h17758</t>
  </si>
  <si>
    <t>Foc4h17352</t>
  </si>
  <si>
    <t>Foc1h17750</t>
  </si>
  <si>
    <t>Foc4h17359</t>
  </si>
  <si>
    <t>Foc1h17369</t>
  </si>
  <si>
    <t>Foc4g06901</t>
  </si>
  <si>
    <t>Foc1h16725</t>
  </si>
  <si>
    <t>Foc4g10460</t>
  </si>
  <si>
    <t>Foc1g16526</t>
  </si>
  <si>
    <t>Foc4g14207</t>
  </si>
  <si>
    <t>Foc1g16196</t>
  </si>
  <si>
    <t>Foc4g14574</t>
  </si>
  <si>
    <t>Foc1g15737</t>
  </si>
  <si>
    <t>Foc4g15096</t>
  </si>
  <si>
    <t>Foc1g15705</t>
  </si>
  <si>
    <t>Foc4g15132</t>
  </si>
  <si>
    <t>Foc1g15692</t>
  </si>
  <si>
    <t>Foc4g15146</t>
  </si>
  <si>
    <t>Foc1g15608</t>
  </si>
  <si>
    <t>Foc4g15243</t>
  </si>
  <si>
    <t>Foc1g15128</t>
  </si>
  <si>
    <t>Foc4g16359</t>
  </si>
  <si>
    <t>Foc1g14949</t>
  </si>
  <si>
    <t>Foc4g16166</t>
  </si>
  <si>
    <t>Foc1g14706</t>
  </si>
  <si>
    <t>Foc4g15899</t>
  </si>
  <si>
    <t>Foc1g14701</t>
  </si>
  <si>
    <t>Foc4g15894</t>
  </si>
  <si>
    <t>Foc1g14270</t>
  </si>
  <si>
    <t>Foc4g12865</t>
  </si>
  <si>
    <t>Foc1g13939</t>
  </si>
  <si>
    <t>Foc4g11381</t>
  </si>
  <si>
    <t>Foc1g13258</t>
  </si>
  <si>
    <t>Foc4g07336</t>
  </si>
  <si>
    <t>Foc1g12750</t>
  </si>
  <si>
    <t>Foc4g13753</t>
  </si>
  <si>
    <t>Foc1g12286</t>
  </si>
  <si>
    <t>Foc4g03970</t>
  </si>
  <si>
    <t>Foc1g11912</t>
  </si>
  <si>
    <t>Foc4g17274</t>
  </si>
  <si>
    <t>Foc1g11340</t>
  </si>
  <si>
    <t>Foc4g10903</t>
  </si>
  <si>
    <t>Foc1g11089</t>
  </si>
  <si>
    <t>Foc4g16728</t>
  </si>
  <si>
    <t>Foc1g10913</t>
  </si>
  <si>
    <t>Foc4g13481</t>
  </si>
  <si>
    <t>Foc1g10549</t>
  </si>
  <si>
    <t>Foc4g08114</t>
  </si>
  <si>
    <t>Foc1g09974</t>
  </si>
  <si>
    <t>Foc4g09067</t>
  </si>
  <si>
    <t>Foc1g09703</t>
  </si>
  <si>
    <t>Foc4g04637</t>
  </si>
  <si>
    <t>Foc1g09642</t>
  </si>
  <si>
    <t>Foc4g04569</t>
  </si>
  <si>
    <t>Foc1g09283</t>
  </si>
  <si>
    <t>Foc4g02895</t>
  </si>
  <si>
    <t>Foc1g09172</t>
  </si>
  <si>
    <t>Foc4g12087</t>
  </si>
  <si>
    <t>Foc1g09061</t>
  </si>
  <si>
    <t>Foc4g17036</t>
  </si>
  <si>
    <t>Foc1g09060</t>
  </si>
  <si>
    <t>Foc4g17040</t>
  </si>
  <si>
    <t>Foc1g08381</t>
  </si>
  <si>
    <t>Foc4g15616</t>
  </si>
  <si>
    <t>Foc1g07996</t>
  </si>
  <si>
    <t>Foc4g04324</t>
  </si>
  <si>
    <t>Foc1g07870</t>
  </si>
  <si>
    <t>Foc4g04187</t>
  </si>
  <si>
    <t>Foc1g07802</t>
  </si>
  <si>
    <t>Foc4g05092</t>
  </si>
  <si>
    <t>Foc1g07790</t>
  </si>
  <si>
    <t>Foc4g05080</t>
  </si>
  <si>
    <t>Foc1g07692</t>
  </si>
  <si>
    <t>Foc4g04975</t>
  </si>
  <si>
    <t>Foc1g07032</t>
  </si>
  <si>
    <t>Foc4g09829</t>
  </si>
  <si>
    <t>Foc1g06985</t>
  </si>
  <si>
    <t>Foc4g09879</t>
  </si>
  <si>
    <t>Foc1g06542</t>
  </si>
  <si>
    <t>Foc4g05829</t>
  </si>
  <si>
    <t>Foc1g05955</t>
  </si>
  <si>
    <t>Foc4g03464</t>
  </si>
  <si>
    <t>Foc1g05251</t>
  </si>
  <si>
    <t>Foc4g03595</t>
  </si>
  <si>
    <t>Foc1g05234</t>
  </si>
  <si>
    <t>Foc4g03578</t>
  </si>
  <si>
    <t>Foc1g04981</t>
  </si>
  <si>
    <t>Foc4g06312</t>
  </si>
  <si>
    <t>Foc1g04884</t>
  </si>
  <si>
    <t>Foc4g04004</t>
  </si>
  <si>
    <t>Foc1g04556</t>
  </si>
  <si>
    <t>Foc4g01720</t>
  </si>
  <si>
    <t>Foc1g04318</t>
  </si>
  <si>
    <t>Foc4g05760</t>
  </si>
  <si>
    <t>Foc1g04122</t>
  </si>
  <si>
    <t>Foc4g00920</t>
  </si>
  <si>
    <t>Foc1g04046</t>
  </si>
  <si>
    <t>Foc4g12303</t>
  </si>
  <si>
    <t>Foc1g03316</t>
  </si>
  <si>
    <t>Foc4g07691</t>
  </si>
  <si>
    <t>Foc1g02966</t>
  </si>
  <si>
    <t>Foc4g09543</t>
  </si>
  <si>
    <t>Foc1g02671</t>
  </si>
  <si>
    <t>Foc4g09622</t>
  </si>
  <si>
    <t>Foc1g02653</t>
  </si>
  <si>
    <t>Foc4g09639</t>
  </si>
  <si>
    <t>Foc1g02556</t>
  </si>
  <si>
    <t>Foc4g02782</t>
  </si>
  <si>
    <t>Foc1g02548</t>
  </si>
  <si>
    <t>Foc4g01011</t>
  </si>
  <si>
    <t>Foc1g02289</t>
  </si>
  <si>
    <t>Foc4g00825</t>
  </si>
  <si>
    <t>Foc1g02177</t>
  </si>
  <si>
    <t>Foc4g12260</t>
  </si>
  <si>
    <t>Foc1g02070</t>
  </si>
  <si>
    <t>Foc4g01646</t>
  </si>
  <si>
    <t>Foc1g02057</t>
  </si>
  <si>
    <t>Foc4g01633</t>
  </si>
  <si>
    <t>Foc1g01633</t>
  </si>
  <si>
    <t>Foc4g00198</t>
  </si>
  <si>
    <t>Foc1g01524</t>
  </si>
  <si>
    <t>Foc4g01481</t>
  </si>
  <si>
    <t>Foc1g01042</t>
  </si>
  <si>
    <t>Foc4g02185</t>
  </si>
  <si>
    <t>Foc1g00973</t>
  </si>
  <si>
    <t>Foc4g00433</t>
  </si>
  <si>
    <t>Foc1g00388</t>
  </si>
  <si>
    <t>Foc4g00089</t>
  </si>
  <si>
    <t>Foc1g01649</t>
  </si>
  <si>
    <t>Foc4g02852</t>
  </si>
  <si>
    <t>Foc1g09681</t>
  </si>
  <si>
    <t>Foc4g04612</t>
  </si>
  <si>
    <t>Foc1g13571</t>
  </si>
  <si>
    <t>Foc4g10536</t>
  </si>
  <si>
    <t>Foc1g15377</t>
  </si>
  <si>
    <t>Foc4g03032</t>
  </si>
  <si>
    <t>Foc1h17162</t>
  </si>
  <si>
    <t>Foc4h17052</t>
  </si>
  <si>
    <t>Foc1g06250</t>
  </si>
  <si>
    <t>Foc4g04872</t>
  </si>
  <si>
    <t>Foc1g05720</t>
  </si>
  <si>
    <t>Foc4g05598</t>
  </si>
  <si>
    <t>Foc1g03484</t>
  </si>
  <si>
    <t>Foc4g05412</t>
  </si>
  <si>
    <t>Foc1g06107</t>
  </si>
  <si>
    <t>Foc4g02849</t>
  </si>
  <si>
    <t>Foc1g15298</t>
  </si>
  <si>
    <t>Foc4g16547</t>
  </si>
  <si>
    <t>Foc1g03766</t>
  </si>
  <si>
    <t>Foc4g01275</t>
  </si>
  <si>
    <t>Foc1g12298</t>
  </si>
  <si>
    <t>Foc4g08270</t>
  </si>
  <si>
    <t>Foc1g05623</t>
  </si>
  <si>
    <t>Foc4g05495</t>
  </si>
  <si>
    <t>Foc1g00210</t>
  </si>
  <si>
    <t>Foc4g00349</t>
  </si>
  <si>
    <t>Foc1g00021</t>
  </si>
  <si>
    <t>Foc4g00032</t>
  </si>
  <si>
    <t>Table S3. Fast evolution genes in Foc1 and Foc4.</t>
    <phoneticPr fontId="4" type="noConversion"/>
  </si>
  <si>
    <t>Amino acid identity</t>
    <phoneticPr fontId="4" type="noConversion"/>
  </si>
  <si>
    <t xml:space="preserve"> Genes were markedly up-regulated in both Foc1 and Foc4.</t>
    <phoneticPr fontId="10" type="noConversion"/>
  </si>
  <si>
    <t xml:space="preserve"> Genes were markedly up-regulated in Foc1 but showed no marked variation or were down-regulated in Foc4.</t>
    <phoneticPr fontId="10" type="noConversion"/>
  </si>
  <si>
    <t xml:space="preserve"> Genes were markedly up-regulated in Foc4 but showed no marked variation or were down-regulated in Foc1.</t>
    <phoneticPr fontId="10" type="noConversion"/>
  </si>
  <si>
    <t xml:space="preserve">Fold was calculated according to the forma =log2(48h_RPKM/0h_RPKM), Fold&gt;=1 means markedly up regulated, Fold &lt;=-1 means markedly down regulated. </t>
    <phoneticPr fontId="10" type="noConversion"/>
  </si>
  <si>
    <t>RPKM, Reads Per Kb per Million reads.NA, no annotation; ND, no data.</t>
    <phoneticPr fontId="10" type="noConversion"/>
  </si>
  <si>
    <t>Note: Foc1, the isolate N2 of Foc race 1; Foc4, the isolate B2 of Foc race 4; II5, the strain II5 of  Foc race 4.</t>
    <phoneticPr fontId="10" type="noConversion"/>
  </si>
  <si>
    <t>NA</t>
  </si>
  <si>
    <t>Magnaporthe oryzae</t>
  </si>
  <si>
    <t>SSM1</t>
  </si>
  <si>
    <t>PHI:739</t>
  </si>
  <si>
    <t>Candida albicans</t>
  </si>
  <si>
    <t>IRS4</t>
  </si>
  <si>
    <t>PHI:488</t>
  </si>
  <si>
    <t>PHI:183</t>
  </si>
  <si>
    <t>Nectria haematococca (related: Fusarium solani)</t>
  </si>
  <si>
    <t>MAK1</t>
  </si>
  <si>
    <t>PHI:112</t>
  </si>
  <si>
    <t>Alternaria alternata</t>
  </si>
  <si>
    <t>AKT2</t>
  </si>
  <si>
    <t>PHI:134</t>
  </si>
  <si>
    <t>Fusarium graminearum</t>
  </si>
  <si>
    <t>HMR1</t>
  </si>
  <si>
    <t>PHI:1006</t>
  </si>
  <si>
    <t>MIG1</t>
  </si>
  <si>
    <t>PHI:1070</t>
  </si>
  <si>
    <t>Cercospora nicotianae</t>
  </si>
  <si>
    <t>CTB7</t>
  </si>
  <si>
    <t>PHI:1048</t>
  </si>
  <si>
    <t>Colletotrichum gloeosporioides</t>
  </si>
  <si>
    <t>PELB</t>
  </si>
  <si>
    <t>PHI:222</t>
  </si>
  <si>
    <t>Phytophthora infestans</t>
  </si>
  <si>
    <t>INF2B</t>
  </si>
  <si>
    <t>PHI:765</t>
  </si>
  <si>
    <t>PHI:764</t>
  </si>
  <si>
    <t>EPA1</t>
  </si>
  <si>
    <t>PHI:468</t>
  </si>
  <si>
    <t>Cryphonectria parasitica</t>
  </si>
  <si>
    <t>CPC1</t>
  </si>
  <si>
    <t>PHI:467</t>
  </si>
  <si>
    <t>Aspergillus fumigatus</t>
  </si>
  <si>
    <t>CPCA</t>
  </si>
  <si>
    <t>PHI:340</t>
  </si>
  <si>
    <t>Cryptococcus neoformans</t>
  </si>
  <si>
    <t>KIN1</t>
  </si>
  <si>
    <t>PHI:360</t>
  </si>
  <si>
    <t>NOT4</t>
  </si>
  <si>
    <t>PHI:368</t>
  </si>
  <si>
    <t>CDC11</t>
  </si>
  <si>
    <t>PHI:282</t>
  </si>
  <si>
    <t>Cryptococcus neoformans neoformans</t>
  </si>
  <si>
    <t>NMT</t>
  </si>
  <si>
    <t>PHI:19</t>
  </si>
  <si>
    <t>PAK1</t>
  </si>
  <si>
    <t>PHI:680</t>
  </si>
  <si>
    <t>PHI:677</t>
  </si>
  <si>
    <t>CST20</t>
  </si>
  <si>
    <t>PHI:461</t>
  </si>
  <si>
    <t>Ustilago maydis</t>
  </si>
  <si>
    <t>SMU1</t>
  </si>
  <si>
    <t>PHI:382</t>
  </si>
  <si>
    <t>MGG_01748</t>
  </si>
  <si>
    <t>PHI:891</t>
  </si>
  <si>
    <t>VMA7</t>
  </si>
  <si>
    <t>PHI:435</t>
  </si>
  <si>
    <t>um11451</t>
  </si>
  <si>
    <t>PHI:911</t>
  </si>
  <si>
    <t>HOG1</t>
  </si>
  <si>
    <t>PHI:497</t>
  </si>
  <si>
    <t>CpMK1</t>
  </si>
  <si>
    <t>PHI:342</t>
  </si>
  <si>
    <t>PHI:149</t>
  </si>
  <si>
    <t>Botrytis cinerea</t>
  </si>
  <si>
    <t>bcSAK1</t>
  </si>
  <si>
    <t>PHI:1031</t>
  </si>
  <si>
    <t>FgHOG1</t>
  </si>
  <si>
    <t>PHI:1005</t>
  </si>
  <si>
    <t>GPA3</t>
  </si>
  <si>
    <t>PHI:78</t>
  </si>
  <si>
    <t>GPA1</t>
  </si>
  <si>
    <t>PHI:75</t>
  </si>
  <si>
    <t>BCG3</t>
  </si>
  <si>
    <t>PHI:574</t>
  </si>
  <si>
    <t>Fusarium oxysporum</t>
  </si>
  <si>
    <t>FGA2</t>
  </si>
  <si>
    <t>PHI:395</t>
  </si>
  <si>
    <t>GPAB</t>
  </si>
  <si>
    <t>PHI:354</t>
  </si>
  <si>
    <t>KER1</t>
  </si>
  <si>
    <t>PHI:359</t>
  </si>
  <si>
    <t>CLC-A</t>
  </si>
  <si>
    <t>PHI:286</t>
  </si>
  <si>
    <t>FOW2</t>
  </si>
  <si>
    <t>PHI:734</t>
  </si>
  <si>
    <t>CaMDR1</t>
  </si>
  <si>
    <t>PHI:26</t>
  </si>
  <si>
    <t>FAS2</t>
  </si>
  <si>
    <t>PHI:96</t>
  </si>
  <si>
    <t>Cochliobolus carbonum</t>
  </si>
  <si>
    <t>TOXC</t>
  </si>
  <si>
    <t>PHI:97</t>
  </si>
  <si>
    <t>SIDA</t>
  </si>
  <si>
    <t>PHI:486</t>
  </si>
  <si>
    <t>PHI:377</t>
  </si>
  <si>
    <t>SID1</t>
  </si>
  <si>
    <t>PHI:1010</t>
  </si>
  <si>
    <t>GAS2</t>
  </si>
  <si>
    <t>PHI:257</t>
  </si>
  <si>
    <t>FTR1</t>
  </si>
  <si>
    <t>PHI:485</t>
  </si>
  <si>
    <t>CaFTR1</t>
  </si>
  <si>
    <t>PHI:162</t>
  </si>
  <si>
    <t>Verticillium fungicol</t>
  </si>
  <si>
    <t>VFGLU1</t>
  </si>
  <si>
    <t>PHI:323</t>
  </si>
  <si>
    <t>AVR-Pita</t>
  </si>
  <si>
    <t>PHI:201</t>
  </si>
  <si>
    <t>Mycosphaerella graminicola</t>
  </si>
  <si>
    <t>MgAtr4</t>
  </si>
  <si>
    <t>PHI:310</t>
  </si>
  <si>
    <t>ABC1</t>
  </si>
  <si>
    <t>PHI:132</t>
  </si>
  <si>
    <t>Saccharomyces cerevisiae</t>
  </si>
  <si>
    <t>COX15</t>
  </si>
  <si>
    <t>PHI:503</t>
  </si>
  <si>
    <t>CTB2</t>
  </si>
  <si>
    <t>PHI:1049</t>
  </si>
  <si>
    <t>HEX1</t>
  </si>
  <si>
    <t>PHI:356</t>
  </si>
  <si>
    <t>SOD1</t>
  </si>
  <si>
    <t>PHI:422</t>
  </si>
  <si>
    <t>BcSOD1</t>
  </si>
  <si>
    <t>PHI:330</t>
  </si>
  <si>
    <t>PHI:318</t>
  </si>
  <si>
    <t>PHI:271</t>
  </si>
  <si>
    <t>Stagonospora nodorum nodorum nodorum</t>
  </si>
  <si>
    <t>MLS1</t>
  </si>
  <si>
    <t>PHI:365</t>
  </si>
  <si>
    <t>Colletotrichum lindemuthianum</t>
  </si>
  <si>
    <t>ClPLS1</t>
  </si>
  <si>
    <t>PHI:429</t>
  </si>
  <si>
    <t>PHI:329</t>
  </si>
  <si>
    <t>ALO1</t>
  </si>
  <si>
    <t>PHI:197</t>
  </si>
  <si>
    <t>Coccidioides immitis</t>
  </si>
  <si>
    <t>SOWgp</t>
  </si>
  <si>
    <t>PHI:272</t>
  </si>
  <si>
    <t>NUT1</t>
  </si>
  <si>
    <t>PHI:52</t>
  </si>
  <si>
    <t>GAT1</t>
  </si>
  <si>
    <t>PHI:303</t>
  </si>
  <si>
    <t>CLNR1</t>
  </si>
  <si>
    <t>PHI:287</t>
  </si>
  <si>
    <t>NRG1</t>
  </si>
  <si>
    <t>PHI:683</t>
  </si>
  <si>
    <t>HXK1</t>
  </si>
  <si>
    <t>PHI:217</t>
  </si>
  <si>
    <t>CaNAG5</t>
  </si>
  <si>
    <t>PHI:208</t>
  </si>
  <si>
    <t>NAG1</t>
  </si>
  <si>
    <t>PHI:221</t>
  </si>
  <si>
    <t>CaNAG1</t>
  </si>
  <si>
    <t>PHI:206</t>
  </si>
  <si>
    <t>DAC1</t>
  </si>
  <si>
    <t>PHI:214</t>
  </si>
  <si>
    <t>CaNAG2</t>
  </si>
  <si>
    <t>PHI:207</t>
  </si>
  <si>
    <t>MGG_11899</t>
  </si>
  <si>
    <t>PHI:791</t>
  </si>
  <si>
    <t>PHI:773</t>
  </si>
  <si>
    <t>VPS34</t>
  </si>
  <si>
    <t>PHI:195</t>
  </si>
  <si>
    <t>ROM2</t>
  </si>
  <si>
    <t>PHI:675</t>
  </si>
  <si>
    <t>PCK1</t>
  </si>
  <si>
    <t>PHI:424</t>
  </si>
  <si>
    <t>BcBOT1</t>
  </si>
  <si>
    <t>PHI:438</t>
  </si>
  <si>
    <t>caRSR1</t>
  </si>
  <si>
    <t>PHI:62</t>
  </si>
  <si>
    <t>BcatrB</t>
  </si>
  <si>
    <t>PHI:202</t>
  </si>
  <si>
    <t>MGG_02731</t>
  </si>
  <si>
    <t>PHI:808</t>
  </si>
  <si>
    <t>PHI:787</t>
  </si>
  <si>
    <t>PHI:780</t>
  </si>
  <si>
    <t>Claviceps purpurea</t>
  </si>
  <si>
    <t>Rac</t>
  </si>
  <si>
    <t>PHI:1036</t>
  </si>
  <si>
    <t>MET3</t>
  </si>
  <si>
    <t>PHI:265</t>
  </si>
  <si>
    <t>MGG_02986</t>
  </si>
  <si>
    <t>PHI:893</t>
  </si>
  <si>
    <t>PMT5</t>
  </si>
  <si>
    <t>PHI:453</t>
  </si>
  <si>
    <t>PMT1</t>
  </si>
  <si>
    <t>PHI:451</t>
  </si>
  <si>
    <t>GNA1</t>
  </si>
  <si>
    <t>PHI:174</t>
  </si>
  <si>
    <t>SSK1</t>
  </si>
  <si>
    <t>PHI:189</t>
  </si>
  <si>
    <t>Colletotrichum</t>
  </si>
  <si>
    <t>CHIP6</t>
  </si>
  <si>
    <t>PHI:243</t>
  </si>
  <si>
    <t>MAC1</t>
  </si>
  <si>
    <t>PHI:81</t>
  </si>
  <si>
    <t>Colletotrichum lagenarium</t>
  </si>
  <si>
    <t>CAC1</t>
  </si>
  <si>
    <t>PHI:332</t>
  </si>
  <si>
    <t>PHI:241</t>
  </si>
  <si>
    <t>BAC</t>
  </si>
  <si>
    <t>PHI:240</t>
  </si>
  <si>
    <t>UAC1</t>
  </si>
  <si>
    <t>PHI:22</t>
  </si>
  <si>
    <t>CaCDC35</t>
  </si>
  <si>
    <t>PHI:204</t>
  </si>
  <si>
    <t>CpCOT1</t>
  </si>
  <si>
    <t>PHI:393</t>
  </si>
  <si>
    <t>UKC1</t>
  </si>
  <si>
    <t>PHI:158</t>
  </si>
  <si>
    <t>MGG_04538</t>
  </si>
  <si>
    <t>PHI:786</t>
  </si>
  <si>
    <t>MGG_04629</t>
  </si>
  <si>
    <t>PHI:803</t>
  </si>
  <si>
    <t>MGG_04621</t>
  </si>
  <si>
    <t>PHI:801</t>
  </si>
  <si>
    <t>CSH3</t>
  </si>
  <si>
    <t>PHI:348</t>
  </si>
  <si>
    <t>RIM8</t>
  </si>
  <si>
    <t>PHI:186</t>
  </si>
  <si>
    <t>ZafA</t>
  </si>
  <si>
    <t>PHI:864</t>
  </si>
  <si>
    <t>MGG_04587</t>
  </si>
  <si>
    <t>PHI:875</t>
  </si>
  <si>
    <t>PMT4</t>
  </si>
  <si>
    <t>PHI:399</t>
  </si>
  <si>
    <t>PDE1</t>
  </si>
  <si>
    <t>PHI:405</t>
  </si>
  <si>
    <t>MGG_00124</t>
  </si>
  <si>
    <t>PHI:805</t>
  </si>
  <si>
    <t>SOD5</t>
  </si>
  <si>
    <t>PHI:383</t>
  </si>
  <si>
    <t>CLTA1</t>
  </si>
  <si>
    <t>PHI:169</t>
  </si>
  <si>
    <t>Magnaporthe grisea</t>
  </si>
  <si>
    <t>EMP1</t>
  </si>
  <si>
    <t>PHI:350</t>
  </si>
  <si>
    <t>PMR1</t>
  </si>
  <si>
    <t>PHI:440</t>
  </si>
  <si>
    <t>PEP1</t>
  </si>
  <si>
    <t>PHI:223</t>
  </si>
  <si>
    <t>UKB1</t>
  </si>
  <si>
    <t>PHI:515</t>
  </si>
  <si>
    <t>SCH9</t>
  </si>
  <si>
    <t>PHI:376</t>
  </si>
  <si>
    <t>MGG_00383</t>
  </si>
  <si>
    <t>PHI:877</t>
  </si>
  <si>
    <t>Cercospora zeae-maydis</t>
  </si>
  <si>
    <t>CZK3</t>
  </si>
  <si>
    <t>PHI:296</t>
  </si>
  <si>
    <t>MNH6</t>
  </si>
  <si>
    <t>PHI:1063</t>
  </si>
  <si>
    <t>NOS1</t>
  </si>
  <si>
    <t>PHI:445</t>
  </si>
  <si>
    <t>SPE3-LYS9</t>
  </si>
  <si>
    <t>PHI:384</t>
  </si>
  <si>
    <t>IPC1</t>
  </si>
  <si>
    <t>PHI:218</t>
  </si>
  <si>
    <t>TBL1</t>
  </si>
  <si>
    <t>PHI:446</t>
  </si>
  <si>
    <t>VPH1</t>
  </si>
  <si>
    <t>PHI:235</t>
  </si>
  <si>
    <t>CaNAG6</t>
  </si>
  <si>
    <t>PHI:512</t>
  </si>
  <si>
    <t>TEC1</t>
  </si>
  <si>
    <t>PHI:190</t>
  </si>
  <si>
    <t>CaSPA2</t>
  </si>
  <si>
    <t>PHI:279</t>
  </si>
  <si>
    <t>CLN1</t>
  </si>
  <si>
    <t>PHI:524</t>
  </si>
  <si>
    <t>HGC1</t>
  </si>
  <si>
    <t>PHI:357</t>
  </si>
  <si>
    <t>LAEA</t>
  </si>
  <si>
    <t>PHI:482</t>
  </si>
  <si>
    <t>AFT3</t>
  </si>
  <si>
    <t>PHI:509</t>
  </si>
  <si>
    <t>BWC2</t>
  </si>
  <si>
    <t>PHI:431</t>
  </si>
  <si>
    <t>NOX1</t>
  </si>
  <si>
    <t>PHI:858</t>
  </si>
  <si>
    <t>Cpnox1</t>
  </si>
  <si>
    <t>PHI:1035</t>
  </si>
  <si>
    <t>bcnoxA</t>
  </si>
  <si>
    <t>PHI:1023</t>
  </si>
  <si>
    <t>URE1</t>
  </si>
  <si>
    <t>PHI:194</t>
  </si>
  <si>
    <t>BCP1</t>
  </si>
  <si>
    <t>PHI:277</t>
  </si>
  <si>
    <t>CYP1</t>
  </si>
  <si>
    <t>PHI:249</t>
  </si>
  <si>
    <t>CPA1</t>
  </si>
  <si>
    <t>PHI:213</t>
  </si>
  <si>
    <t>HDC1</t>
  </si>
  <si>
    <t>PHI:216</t>
  </si>
  <si>
    <t>MCSA</t>
  </si>
  <si>
    <t>PHI:447</t>
  </si>
  <si>
    <t>MgRho3</t>
  </si>
  <si>
    <t>PHI:1061</t>
  </si>
  <si>
    <t>MGG_09471</t>
  </si>
  <si>
    <t>PHI:794</t>
  </si>
  <si>
    <t>PHI:775</t>
  </si>
  <si>
    <t>PTH9</t>
  </si>
  <si>
    <t>PHI:123</t>
  </si>
  <si>
    <t>ICL1</t>
  </si>
  <si>
    <t>PHI:477</t>
  </si>
  <si>
    <t>PHI:305</t>
  </si>
  <si>
    <t>Leptosphaeria maculans</t>
  </si>
  <si>
    <t>PHI:261</t>
  </si>
  <si>
    <t>foSNF1</t>
  </si>
  <si>
    <t>PHI:301</t>
  </si>
  <si>
    <t>SNF1</t>
  </si>
  <si>
    <t>PHI:188</t>
  </si>
  <si>
    <t>MoSNF1</t>
  </si>
  <si>
    <t>PHI:1058</t>
  </si>
  <si>
    <t>MST7</t>
  </si>
  <si>
    <t>PHI:417</t>
  </si>
  <si>
    <t>FUZ7</t>
  </si>
  <si>
    <t>PHI:402</t>
  </si>
  <si>
    <t>CgMEK1</t>
  </si>
  <si>
    <t>PHI:165</t>
  </si>
  <si>
    <t>STE7</t>
  </si>
  <si>
    <t>PHI:1072</t>
  </si>
  <si>
    <t>UBC1</t>
  </si>
  <si>
    <t>PHI:466</t>
  </si>
  <si>
    <t>PKR1</t>
  </si>
  <si>
    <t>PHI:372</t>
  </si>
  <si>
    <t>RPK1</t>
  </si>
  <si>
    <t>PHI:231</t>
  </si>
  <si>
    <t>PLD1</t>
  </si>
  <si>
    <t>PHI:373</t>
  </si>
  <si>
    <t>ORP1</t>
  </si>
  <si>
    <t>PHI:591</t>
  </si>
  <si>
    <t>MGG_07259</t>
  </si>
  <si>
    <t>PHI:790</t>
  </si>
  <si>
    <t>MGG_09263</t>
  </si>
  <si>
    <t>PHI:889</t>
  </si>
  <si>
    <t>MGG_00435</t>
  </si>
  <si>
    <t>PHI:874</t>
  </si>
  <si>
    <t>CaSLN1</t>
  </si>
  <si>
    <t>PHI:140</t>
  </si>
  <si>
    <t>RAS2</t>
  </si>
  <si>
    <t>PHI:269</t>
  </si>
  <si>
    <t>chsG</t>
  </si>
  <si>
    <t>PHI:565</t>
  </si>
  <si>
    <t>BCCHS3a</t>
  </si>
  <si>
    <t>PHI:549</t>
  </si>
  <si>
    <t>Wangiella (Exophiala) dermatitidis</t>
  </si>
  <si>
    <t>WdCHS3</t>
  </si>
  <si>
    <t>PHI:237</t>
  </si>
  <si>
    <t>EFG1</t>
  </si>
  <si>
    <t>PHI:87</t>
  </si>
  <si>
    <t>MGG_00692</t>
  </si>
  <si>
    <t>PHI:802</t>
  </si>
  <si>
    <t>PHI:776</t>
  </si>
  <si>
    <t>CPTF1</t>
  </si>
  <si>
    <t>PHI:344</t>
  </si>
  <si>
    <t>GNO1</t>
  </si>
  <si>
    <t>PHI:668</t>
  </si>
  <si>
    <t>CAP10</t>
  </si>
  <si>
    <t>PHI:139</t>
  </si>
  <si>
    <t>MKC1</t>
  </si>
  <si>
    <t>PHI:67</t>
  </si>
  <si>
    <t>MPK1</t>
  </si>
  <si>
    <t>PHI:313</t>
  </si>
  <si>
    <t>MGV1</t>
  </si>
  <si>
    <t>PHI:266</t>
  </si>
  <si>
    <t>MAF1</t>
  </si>
  <si>
    <t>PHI:263</t>
  </si>
  <si>
    <t>CPMK2</t>
  </si>
  <si>
    <t>PHI:246</t>
  </si>
  <si>
    <t>MPS1</t>
  </si>
  <si>
    <t>PHI:113</t>
  </si>
  <si>
    <t>Bmp3</t>
  </si>
  <si>
    <t>PHI:1032</t>
  </si>
  <si>
    <t>Bcchs1</t>
  </si>
  <si>
    <t>PHI:276</t>
  </si>
  <si>
    <t>WdCHS2</t>
  </si>
  <si>
    <t>PHI:236</t>
  </si>
  <si>
    <t>NOT5</t>
  </si>
  <si>
    <t>PHI:520</t>
  </si>
  <si>
    <t>MGG_02240</t>
  </si>
  <si>
    <t>PHI:885</t>
  </si>
  <si>
    <t>CSH1</t>
  </si>
  <si>
    <t>PHI:419</t>
  </si>
  <si>
    <t>CDC24</t>
  </si>
  <si>
    <t>PHI:283</t>
  </si>
  <si>
    <t>YVH1</t>
  </si>
  <si>
    <t>PHI:491</t>
  </si>
  <si>
    <t>ADE2</t>
  </si>
  <si>
    <t>PHI:501</t>
  </si>
  <si>
    <t>PHI:196</t>
  </si>
  <si>
    <t>PHI:14</t>
  </si>
  <si>
    <t>THIOL</t>
  </si>
  <si>
    <t>PHI:598</t>
  </si>
  <si>
    <t>Alternaria brassicicola</t>
  </si>
  <si>
    <t>AMK1</t>
  </si>
  <si>
    <t>PHI:736</t>
  </si>
  <si>
    <t>PMK1</t>
  </si>
  <si>
    <t>PHI:690</t>
  </si>
  <si>
    <t>PHI:56</t>
  </si>
  <si>
    <t>BMP1</t>
  </si>
  <si>
    <t>PHI:545</t>
  </si>
  <si>
    <t>Verticillium dahliae</t>
  </si>
  <si>
    <t>VMK1</t>
  </si>
  <si>
    <t>PHI:483</t>
  </si>
  <si>
    <t>UBC3</t>
  </si>
  <si>
    <t>PHI:406</t>
  </si>
  <si>
    <t>MAP1</t>
  </si>
  <si>
    <t>PHI:309</t>
  </si>
  <si>
    <t>KPP6</t>
  </si>
  <si>
    <t>PHI:308</t>
  </si>
  <si>
    <t>CPMK1</t>
  </si>
  <si>
    <t>PHI:245</t>
  </si>
  <si>
    <t>Pyrenophora teres</t>
  </si>
  <si>
    <t>PTK1</t>
  </si>
  <si>
    <t>PHI:230</t>
  </si>
  <si>
    <t>FMK1</t>
  </si>
  <si>
    <t>PHI:215</t>
  </si>
  <si>
    <t>CMK1</t>
  </si>
  <si>
    <t>PHI:170</t>
  </si>
  <si>
    <t>PHI:161</t>
  </si>
  <si>
    <t>KPP2</t>
  </si>
  <si>
    <t>PHI:151</t>
  </si>
  <si>
    <t>Cochliobolus heterostrophus</t>
  </si>
  <si>
    <t>CHK1</t>
  </si>
  <si>
    <t>PHI:142</t>
  </si>
  <si>
    <t>CEK1</t>
  </si>
  <si>
    <t>PHI:107</t>
  </si>
  <si>
    <t>Vibrio cholerae</t>
  </si>
  <si>
    <t>LuxO</t>
  </si>
  <si>
    <t>PHI:708</t>
  </si>
  <si>
    <t>SKN7</t>
  </si>
  <si>
    <t>PHI:450</t>
  </si>
  <si>
    <t>PHI:380</t>
  </si>
  <si>
    <t>MGG_00883</t>
  </si>
  <si>
    <t>PHI:777</t>
  </si>
  <si>
    <t>CaACE2</t>
  </si>
  <si>
    <t>PHI:331</t>
  </si>
  <si>
    <t>Candida glabrata</t>
  </si>
  <si>
    <t>ACE2</t>
  </si>
  <si>
    <t>PHI:326</t>
  </si>
  <si>
    <t>SSN6</t>
  </si>
  <si>
    <t>PHI:320</t>
  </si>
  <si>
    <t>pabaA</t>
  </si>
  <si>
    <t>PHI:178</t>
  </si>
  <si>
    <t>MGG_02436</t>
  </si>
  <si>
    <t>PHI:810</t>
  </si>
  <si>
    <t>CAP20</t>
  </si>
  <si>
    <t>PHI:27</t>
  </si>
  <si>
    <t>URA3</t>
  </si>
  <si>
    <t>PHI:506</t>
  </si>
  <si>
    <t>PRF1</t>
  </si>
  <si>
    <t>PHI:57</t>
  </si>
  <si>
    <t>RFG1</t>
  </si>
  <si>
    <t>PHI:475</t>
  </si>
  <si>
    <t>MGG_13072</t>
  </si>
  <si>
    <t>PHI:879</t>
  </si>
  <si>
    <t>LEU2</t>
  </si>
  <si>
    <t>PHI:504</t>
  </si>
  <si>
    <t>CNA1</t>
  </si>
  <si>
    <t>PHI:89</t>
  </si>
  <si>
    <t>PHI:289</t>
  </si>
  <si>
    <t>CMP1</t>
  </si>
  <si>
    <t>PHI:288</t>
  </si>
  <si>
    <t>PTH3</t>
  </si>
  <si>
    <t>PHI:121</t>
  </si>
  <si>
    <t>TPS1</t>
  </si>
  <si>
    <t>PHI:322</t>
  </si>
  <si>
    <t>PHI:130</t>
  </si>
  <si>
    <t>PHI:1064</t>
  </si>
  <si>
    <t>GEL2</t>
  </si>
  <si>
    <t>PHI:434</t>
  </si>
  <si>
    <t>CDC10</t>
  </si>
  <si>
    <t>PHI:281</t>
  </si>
  <si>
    <t>Hyaloperonospora parasitic</t>
  </si>
  <si>
    <t>NPP1</t>
  </si>
  <si>
    <t>PHI:666</t>
  </si>
  <si>
    <t>Phytophthora sojae</t>
  </si>
  <si>
    <t>PsojNIP</t>
  </si>
  <si>
    <t>PHI:658</t>
  </si>
  <si>
    <t>Salmonella enterica enterica</t>
  </si>
  <si>
    <t>ssrA</t>
  </si>
  <si>
    <t>PHI:553</t>
  </si>
  <si>
    <t>um01947</t>
  </si>
  <si>
    <t>PHI:854</t>
  </si>
  <si>
    <t>GAS1</t>
  </si>
  <si>
    <t>PHI:526</t>
  </si>
  <si>
    <t>Gas1</t>
  </si>
  <si>
    <t>PHI:1071</t>
  </si>
  <si>
    <t>GCS1</t>
  </si>
  <si>
    <t>PHI:693</t>
  </si>
  <si>
    <t>MGG_09250</t>
  </si>
  <si>
    <t>PHI:792</t>
  </si>
  <si>
    <t>PHI:774</t>
  </si>
  <si>
    <t>bcplc1</t>
  </si>
  <si>
    <t>PHI:1026</t>
  </si>
  <si>
    <t>MGG_02443</t>
  </si>
  <si>
    <t>PHI:873</t>
  </si>
  <si>
    <t>MGG_06951</t>
  </si>
  <si>
    <t>PHI:807</t>
  </si>
  <si>
    <t>ODC</t>
  </si>
  <si>
    <t>PHI:177</t>
  </si>
  <si>
    <t>MGG_07015</t>
  </si>
  <si>
    <t>PHI:890</t>
  </si>
  <si>
    <t>FGL1</t>
  </si>
  <si>
    <t>PHI:432</t>
  </si>
  <si>
    <t>YAP1</t>
  </si>
  <si>
    <t>PHI:853</t>
  </si>
  <si>
    <t>RUM1</t>
  </si>
  <si>
    <t>PHI:187</t>
  </si>
  <si>
    <t>PHI:513</t>
  </si>
  <si>
    <t>ALS3</t>
  </si>
  <si>
    <t>PHI:527</t>
  </si>
  <si>
    <t>ALS1</t>
  </si>
  <si>
    <t>PHI:198</t>
  </si>
  <si>
    <t>MGG_00056</t>
  </si>
  <si>
    <t>PHI:784</t>
  </si>
  <si>
    <t>Cercospora kikuchii</t>
  </si>
  <si>
    <t>CFP</t>
  </si>
  <si>
    <t>PHI:141</t>
  </si>
  <si>
    <t>TOXF</t>
  </si>
  <si>
    <t>PHI:157</t>
  </si>
  <si>
    <t>CAT1</t>
  </si>
  <si>
    <t>PHI:106</t>
  </si>
  <si>
    <t>KIN2</t>
  </si>
  <si>
    <t>PHI:465</t>
  </si>
  <si>
    <t>SPT3</t>
  </si>
  <si>
    <t>PHI:273</t>
  </si>
  <si>
    <t>MGG_01481</t>
  </si>
  <si>
    <t>PHI:797</t>
  </si>
  <si>
    <t>PHI:772</t>
  </si>
  <si>
    <t>Salmonella enterica</t>
  </si>
  <si>
    <t>orf408</t>
  </si>
  <si>
    <t>PHI:612</t>
  </si>
  <si>
    <t>URA5</t>
  </si>
  <si>
    <t>PHI:687</t>
  </si>
  <si>
    <t>Histoplasma capsulatum</t>
  </si>
  <si>
    <t>PHI:159</t>
  </si>
  <si>
    <t>CLPT1</t>
  </si>
  <si>
    <t>PHI:339</t>
  </si>
  <si>
    <t>CRG1</t>
  </si>
  <si>
    <t>PHI:345</t>
  </si>
  <si>
    <t>CPRGS-1</t>
  </si>
  <si>
    <t>PHI:343</t>
  </si>
  <si>
    <t>MGG_01707</t>
  </si>
  <si>
    <t>PHI:888</t>
  </si>
  <si>
    <t>ADE4</t>
  </si>
  <si>
    <t>PHI:502</t>
  </si>
  <si>
    <t>CaMNT2</t>
  </si>
  <si>
    <t>PHI:392</t>
  </si>
  <si>
    <t>CaMNT1</t>
  </si>
  <si>
    <t>PHI:104</t>
  </si>
  <si>
    <t>BcPIC5</t>
  </si>
  <si>
    <t>PHI:548</t>
  </si>
  <si>
    <t>CaNAG4</t>
  </si>
  <si>
    <t>PHI:511</t>
  </si>
  <si>
    <t>CaNAG3</t>
  </si>
  <si>
    <t>PHI:510</t>
  </si>
  <si>
    <t>MGG_04163</t>
  </si>
  <si>
    <t>PHI:783</t>
  </si>
  <si>
    <t>CaRAS1</t>
  </si>
  <si>
    <t>PHI:507</t>
  </si>
  <si>
    <t>RAS1</t>
  </si>
  <si>
    <t>PHI:182</t>
  </si>
  <si>
    <t>TOP1</t>
  </si>
  <si>
    <t>PHI:80</t>
  </si>
  <si>
    <t>Stagonospora nodorum</t>
  </si>
  <si>
    <t>CpkA</t>
  </si>
  <si>
    <t>PHI:1082</t>
  </si>
  <si>
    <t>ABC3</t>
  </si>
  <si>
    <t>PHI:1018</t>
  </si>
  <si>
    <t>PDE2</t>
  </si>
  <si>
    <t>PHI:856</t>
  </si>
  <si>
    <t>CLA4</t>
  </si>
  <si>
    <t>PHI:85</t>
  </si>
  <si>
    <t>PHI:528</t>
  </si>
  <si>
    <t>CHM1</t>
  </si>
  <si>
    <t>PHI:519</t>
  </si>
  <si>
    <t>Cla4</t>
  </si>
  <si>
    <t>PHI:1037</t>
  </si>
  <si>
    <t>CPP1</t>
  </si>
  <si>
    <t>PHI:66</t>
  </si>
  <si>
    <t>ClaSSD1</t>
  </si>
  <si>
    <t>PHI:862</t>
  </si>
  <si>
    <t>MRB1</t>
  </si>
  <si>
    <t>PHI:367</t>
  </si>
  <si>
    <t>TCO1</t>
  </si>
  <si>
    <t>PHI:599</t>
  </si>
  <si>
    <t>sirA</t>
  </si>
  <si>
    <t>PHI:560</t>
  </si>
  <si>
    <t>BOS1</t>
  </si>
  <si>
    <t>PHI:550</t>
  </si>
  <si>
    <t>COS1/CHIK1</t>
  </si>
  <si>
    <t>PHI:212</t>
  </si>
  <si>
    <t>CaNIK1</t>
  </si>
  <si>
    <t>PHI:138</t>
  </si>
  <si>
    <t>CaHK1</t>
  </si>
  <si>
    <t>PHI:136</t>
  </si>
  <si>
    <t>MGG_07061</t>
  </si>
  <si>
    <t>PHI:819</t>
  </si>
  <si>
    <t>MGG_08628</t>
  </si>
  <si>
    <t>PHI:804</t>
  </si>
  <si>
    <t>CGRA</t>
  </si>
  <si>
    <t>PHI:335</t>
  </si>
  <si>
    <t>CNB1</t>
  </si>
  <si>
    <t>PHI:474</t>
  </si>
  <si>
    <t>PHI:290</t>
  </si>
  <si>
    <t>CRK1</t>
  </si>
  <si>
    <t>PHI:172</t>
  </si>
  <si>
    <t>sipB</t>
  </si>
  <si>
    <t>PHI:638</t>
  </si>
  <si>
    <t>RHBA</t>
  </si>
  <si>
    <t>PHI:317</t>
  </si>
  <si>
    <t>ESS1</t>
  </si>
  <si>
    <t>PHI:436</t>
  </si>
  <si>
    <t>MGG_13324</t>
  </si>
  <si>
    <t>PHI:800</t>
  </si>
  <si>
    <t>Pseudomonas syringae</t>
  </si>
  <si>
    <t>hopI1</t>
  </si>
  <si>
    <t>PHI:981</t>
  </si>
  <si>
    <t>GzCPS1</t>
  </si>
  <si>
    <t>PHI:304</t>
  </si>
  <si>
    <t>Cochliobolus victoriae</t>
  </si>
  <si>
    <t>CvCPS1</t>
  </si>
  <si>
    <t>PHI:295</t>
  </si>
  <si>
    <t>CPS1</t>
  </si>
  <si>
    <t>PHI:293</t>
  </si>
  <si>
    <t>MGG_04985</t>
  </si>
  <si>
    <t>PHI:882</t>
  </si>
  <si>
    <t>Aspergillus nidulans</t>
  </si>
  <si>
    <t>PacC</t>
  </si>
  <si>
    <t>PHI:398</t>
  </si>
  <si>
    <t>PHI:315</t>
  </si>
  <si>
    <t>Sclerotinia sclerotiorum</t>
  </si>
  <si>
    <t>PAC1</t>
  </si>
  <si>
    <t>PHI:314</t>
  </si>
  <si>
    <t>RIM101</t>
  </si>
  <si>
    <t>PHI:185</t>
  </si>
  <si>
    <t>TPK2</t>
  </si>
  <si>
    <t>PHI:428</t>
  </si>
  <si>
    <t>PKAC1</t>
  </si>
  <si>
    <t>PHI:371</t>
  </si>
  <si>
    <t>PKA2</t>
  </si>
  <si>
    <t>PHI:370</t>
  </si>
  <si>
    <t>CPKA</t>
  </si>
  <si>
    <t>PHI:36</t>
  </si>
  <si>
    <t>CPK1</t>
  </si>
  <si>
    <t>PHI:341</t>
  </si>
  <si>
    <t>PKA1</t>
  </si>
  <si>
    <t>PHI:227</t>
  </si>
  <si>
    <t>Colletotrichum trifolii</t>
  </si>
  <si>
    <t>CT-PKAC</t>
  </si>
  <si>
    <t>PHI:146</t>
  </si>
  <si>
    <t>ADR1</t>
  </si>
  <si>
    <t>PHI:100</t>
  </si>
  <si>
    <t>Stagonospora nodorum nodorum</t>
  </si>
  <si>
    <t>PHI:595</t>
  </si>
  <si>
    <t>CPRa</t>
  </si>
  <si>
    <t>PHI:292</t>
  </si>
  <si>
    <t>CLSTE12</t>
  </si>
  <si>
    <t>PHI:868</t>
  </si>
  <si>
    <t>CPH1</t>
  </si>
  <si>
    <t>PHI:86</t>
  </si>
  <si>
    <t>Cryptococcus gattii</t>
  </si>
  <si>
    <t>PHI:694</t>
  </si>
  <si>
    <t>STE12alpha</t>
  </si>
  <si>
    <t>PHI:470</t>
  </si>
  <si>
    <t>STE12</t>
  </si>
  <si>
    <t>PHI:321</t>
  </si>
  <si>
    <t>CST1</t>
  </si>
  <si>
    <t>PHI:294</t>
  </si>
  <si>
    <t>MST12</t>
  </si>
  <si>
    <t>PHI:268</t>
  </si>
  <si>
    <t>STE12a</t>
  </si>
  <si>
    <t>PHI:232</t>
  </si>
  <si>
    <t>PHI:1075</t>
  </si>
  <si>
    <t>INT1</t>
  </si>
  <si>
    <t>PHI:124</t>
  </si>
  <si>
    <t>MGG_05174</t>
  </si>
  <si>
    <t>PHI:887</t>
  </si>
  <si>
    <t>MGG_00131</t>
  </si>
  <si>
    <t>PHI:781</t>
  </si>
  <si>
    <t>ARG1</t>
  </si>
  <si>
    <t>PHI:200</t>
  </si>
  <si>
    <t>TSA1</t>
  </si>
  <si>
    <t>PHI:386</t>
  </si>
  <si>
    <t>CTB4</t>
  </si>
  <si>
    <t>PHI:737</t>
  </si>
  <si>
    <t>NPS6</t>
  </si>
  <si>
    <t>PHI:416</t>
  </si>
  <si>
    <t>PHI:1009</t>
  </si>
  <si>
    <t>Cochliobolus miyabeanus</t>
  </si>
  <si>
    <t>PHI:1008</t>
  </si>
  <si>
    <t>PTH11</t>
  </si>
  <si>
    <t>PHI:404</t>
  </si>
  <si>
    <t>XYN11A</t>
  </si>
  <si>
    <t>PHI:546</t>
  </si>
  <si>
    <t>MGG_12252</t>
  </si>
  <si>
    <t>PHI:817</t>
  </si>
  <si>
    <t>Trichoderma virens</t>
  </si>
  <si>
    <t>CHT42</t>
  </si>
  <si>
    <t>PHI:144</t>
  </si>
  <si>
    <t>RBT4</t>
  </si>
  <si>
    <t>PHI:184</t>
  </si>
  <si>
    <t>CHS7</t>
  </si>
  <si>
    <t>PHI:484</t>
  </si>
  <si>
    <t>PHI:337</t>
  </si>
  <si>
    <t>ACR1</t>
  </si>
  <si>
    <t>PHI:99</t>
  </si>
  <si>
    <t>MGG_04137</t>
  </si>
  <si>
    <t>PHI:806</t>
  </si>
  <si>
    <t>CHS2</t>
  </si>
  <si>
    <t>PHI:336</t>
  </si>
  <si>
    <t>CaCHS1</t>
  </si>
  <si>
    <t>PHI:205</t>
  </si>
  <si>
    <t>CaTUP1</t>
  </si>
  <si>
    <t>PHI:211</t>
  </si>
  <si>
    <t>GPI7</t>
  </si>
  <si>
    <t>PHI:259</t>
  </si>
  <si>
    <t>MAD2</t>
  </si>
  <si>
    <t>PHI:262</t>
  </si>
  <si>
    <t>FLO8</t>
  </si>
  <si>
    <t>PHI:523</t>
  </si>
  <si>
    <t>MGG_04685</t>
  </si>
  <si>
    <t>PHI:815</t>
  </si>
  <si>
    <t>CTB6</t>
  </si>
  <si>
    <t>PHI:1047</t>
  </si>
  <si>
    <t>USX1</t>
  </si>
  <si>
    <t>PHI:274</t>
  </si>
  <si>
    <t>FKH2</t>
  </si>
  <si>
    <t>PHI:252</t>
  </si>
  <si>
    <t>CDC42</t>
  </si>
  <si>
    <t>PHI:471</t>
  </si>
  <si>
    <t>PHI:449</t>
  </si>
  <si>
    <t>SAP3</t>
  </si>
  <si>
    <t>PHI:73</t>
  </si>
  <si>
    <t>SAP2</t>
  </si>
  <si>
    <t>PHI:72</t>
  </si>
  <si>
    <t>SAP1</t>
  </si>
  <si>
    <t>PHI:68</t>
  </si>
  <si>
    <t>SAP7</t>
  </si>
  <si>
    <t>PHI:480</t>
  </si>
  <si>
    <t>ACP</t>
  </si>
  <si>
    <t>PHI:17</t>
  </si>
  <si>
    <t>SAP6</t>
  </si>
  <si>
    <t>PHI:127</t>
  </si>
  <si>
    <t>SAP5</t>
  </si>
  <si>
    <t>PHI:126</t>
  </si>
  <si>
    <t>SAP4</t>
  </si>
  <si>
    <t>PHI:125</t>
  </si>
  <si>
    <t>STE11</t>
  </si>
  <si>
    <t>PHI:493</t>
  </si>
  <si>
    <t>STE11alpha</t>
  </si>
  <si>
    <t>PHI:476</t>
  </si>
  <si>
    <t>MST11</t>
  </si>
  <si>
    <t>PHI:418</t>
  </si>
  <si>
    <t>KPP4</t>
  </si>
  <si>
    <t>PHI:307</t>
  </si>
  <si>
    <t>PHI:1073</t>
  </si>
  <si>
    <t>MIP1</t>
  </si>
  <si>
    <t>PHI:505</t>
  </si>
  <si>
    <t>MAGB</t>
  </si>
  <si>
    <t>PHI:83</t>
  </si>
  <si>
    <t>CPG1</t>
  </si>
  <si>
    <t>PHI:49</t>
  </si>
  <si>
    <t>tgaA</t>
  </si>
  <si>
    <t>PHI:385</t>
  </si>
  <si>
    <t>PiGPA1</t>
  </si>
  <si>
    <t>PHI:369</t>
  </si>
  <si>
    <t>PHI:353</t>
  </si>
  <si>
    <t>FGA1</t>
  </si>
  <si>
    <t>PHI:251</t>
  </si>
  <si>
    <t>BCG1</t>
  </si>
  <si>
    <t>PHI:203</t>
  </si>
  <si>
    <t>CTG1</t>
  </si>
  <si>
    <t>PHI:173</t>
  </si>
  <si>
    <t>CLK1</t>
  </si>
  <si>
    <t>PHI:109</t>
  </si>
  <si>
    <t>MLT1</t>
  </si>
  <si>
    <t>PHI:267</t>
  </si>
  <si>
    <t>PEX6</t>
  </si>
  <si>
    <t>PHI:593</t>
  </si>
  <si>
    <t>PHI:226</t>
  </si>
  <si>
    <t>TOXG</t>
  </si>
  <si>
    <t>PHI:469</t>
  </si>
  <si>
    <t>MGG_04116</t>
  </si>
  <si>
    <t>PHI:789</t>
  </si>
  <si>
    <t>GzmetE</t>
  </si>
  <si>
    <t>PHI:355</t>
  </si>
  <si>
    <t>Gaeumannomyces graminis</t>
  </si>
  <si>
    <t>PHI:24</t>
  </si>
  <si>
    <t>MGG_04128</t>
  </si>
  <si>
    <t>PHI:785</t>
  </si>
  <si>
    <t>UGD1</t>
  </si>
  <si>
    <t>PHI:387</t>
  </si>
  <si>
    <t>LIG4</t>
  </si>
  <si>
    <t>PHI:219</t>
  </si>
  <si>
    <t>CON7</t>
  </si>
  <si>
    <t>PHI:35</t>
  </si>
  <si>
    <t>bcnoxR</t>
  </si>
  <si>
    <t>PHI:1025</t>
  </si>
  <si>
    <t>CPGB-1</t>
  </si>
  <si>
    <t>PHI:65</t>
  </si>
  <si>
    <t>CGB1</t>
  </si>
  <si>
    <t>PHI:334</t>
  </si>
  <si>
    <t>PiGPB1</t>
  </si>
  <si>
    <t>PHI:316</t>
  </si>
  <si>
    <t>MGB1</t>
  </si>
  <si>
    <t>PHI:311</t>
  </si>
  <si>
    <t>FGB1</t>
  </si>
  <si>
    <t>PHI:300</t>
  </si>
  <si>
    <t>UBC2</t>
  </si>
  <si>
    <t>PHI:234</t>
  </si>
  <si>
    <t>STE50</t>
  </si>
  <si>
    <t>PHI:1074</t>
  </si>
  <si>
    <t>ILV2</t>
  </si>
  <si>
    <t>PHI:358</t>
  </si>
  <si>
    <t>FSR1</t>
  </si>
  <si>
    <t>PHI:731</t>
  </si>
  <si>
    <t>MGG_02423</t>
  </si>
  <si>
    <t>PHI:796</t>
  </si>
  <si>
    <t>PHI:782</t>
  </si>
  <si>
    <t>MGG_03284</t>
  </si>
  <si>
    <t>PHI:872</t>
  </si>
  <si>
    <t>Pyrenopeziza brassicae</t>
  </si>
  <si>
    <t>PBC1</t>
  </si>
  <si>
    <t>PHI:407</t>
  </si>
  <si>
    <t>ZIF1</t>
  </si>
  <si>
    <t>PHI:444</t>
  </si>
  <si>
    <t>PMT2</t>
  </si>
  <si>
    <t>PHI:454</t>
  </si>
  <si>
    <t>PMT6</t>
  </si>
  <si>
    <t>PHI:452</t>
  </si>
  <si>
    <t>CLAP1</t>
  </si>
  <si>
    <t>PHI:244</t>
  </si>
  <si>
    <t>sseA</t>
  </si>
  <si>
    <t>PHI:616</t>
  </si>
  <si>
    <t>PHI:609</t>
  </si>
  <si>
    <t>SIT4</t>
  </si>
  <si>
    <t>PHI:378</t>
  </si>
  <si>
    <t>CBP1</t>
  </si>
  <si>
    <t>PHI:600</t>
  </si>
  <si>
    <t>MGG_08560</t>
  </si>
  <si>
    <t>PHI:883</t>
  </si>
  <si>
    <t>FOW1</t>
  </si>
  <si>
    <t>PHI:254</t>
  </si>
  <si>
    <t>CSP37</t>
  </si>
  <si>
    <t>PHI:95</t>
  </si>
  <si>
    <t>BTP1</t>
  </si>
  <si>
    <t>PHI:441</t>
  </si>
  <si>
    <t>PTH8</t>
  </si>
  <si>
    <t>PHI:122</t>
  </si>
  <si>
    <t>WdCHS5</t>
  </si>
  <si>
    <t>PHI:390</t>
  </si>
  <si>
    <t>CHSV</t>
  </si>
  <si>
    <t>PHI:285</t>
  </si>
  <si>
    <t>Colletotrichum graminicola</t>
  </si>
  <si>
    <t>CgCHSV</t>
  </si>
  <si>
    <t>PHI:1056</t>
  </si>
  <si>
    <t>Umchs6</t>
  </si>
  <si>
    <t>PHI:389</t>
  </si>
  <si>
    <t>MSP1</t>
  </si>
  <si>
    <t>PHI:860</t>
  </si>
  <si>
    <t>CBL1</t>
  </si>
  <si>
    <t>PHI:443</t>
  </si>
  <si>
    <t>Magnaporthe grisea</t>
    <phoneticPr fontId="10" type="noConversion"/>
  </si>
  <si>
    <t>CrAT1</t>
  </si>
  <si>
    <t>PHI:594</t>
  </si>
  <si>
    <t>PTH2</t>
  </si>
  <si>
    <t>PHI:120</t>
  </si>
  <si>
    <t>ACA1</t>
  </si>
  <si>
    <t>PHI:324</t>
  </si>
  <si>
    <t>CAP1</t>
  </si>
  <si>
    <t>PHI:210</t>
  </si>
  <si>
    <t>CRU1</t>
  </si>
  <si>
    <t>PHI:346</t>
  </si>
  <si>
    <t>Saccharomyces</t>
  </si>
  <si>
    <t>HSP90</t>
  </si>
  <si>
    <t>PHI:463</t>
  </si>
  <si>
    <t>PHI:522</t>
  </si>
  <si>
    <t>PHR1</t>
  </si>
  <si>
    <t>PHI:33</t>
  </si>
  <si>
    <t>CTB8</t>
  </si>
  <si>
    <t>PHI:1050</t>
  </si>
  <si>
    <t>PLB1</t>
  </si>
  <si>
    <t>PHI:228</t>
  </si>
  <si>
    <t>PHI:105</t>
  </si>
  <si>
    <t>Gibberella pulicaris</t>
  </si>
  <si>
    <t>GPABC1</t>
  </si>
  <si>
    <t>PHI:258</t>
  </si>
  <si>
    <t>Can2</t>
  </si>
  <si>
    <t>PHI:674</t>
  </si>
  <si>
    <t>MAN1</t>
  </si>
  <si>
    <t>PHI:220</t>
  </si>
  <si>
    <t>YHB1</t>
  </si>
  <si>
    <t>PHI:500</t>
  </si>
  <si>
    <t>SOD2</t>
  </si>
  <si>
    <t>PHI:420</t>
  </si>
  <si>
    <t>PHI:410</t>
  </si>
  <si>
    <t>Colletotrichum acutatum</t>
  </si>
  <si>
    <t>KLAP1</t>
  </si>
  <si>
    <t>PHI:481</t>
  </si>
  <si>
    <t>MPF3</t>
  </si>
  <si>
    <t>PHI:425</t>
  </si>
  <si>
    <t>PHI:394</t>
  </si>
  <si>
    <t>RHO1</t>
  </si>
  <si>
    <t>PHI:270</t>
  </si>
  <si>
    <t>invC</t>
  </si>
  <si>
    <t>PHI:645</t>
  </si>
  <si>
    <t>ssaN</t>
  </si>
  <si>
    <t>PHI:624</t>
  </si>
  <si>
    <t>CAP59</t>
  </si>
  <si>
    <t>PHI:455</t>
  </si>
  <si>
    <t>CAP60</t>
  </si>
  <si>
    <t>PHI:129</t>
  </si>
  <si>
    <t>GLO1</t>
  </si>
  <si>
    <t>PHI:352</t>
  </si>
  <si>
    <t>PELD</t>
  </si>
  <si>
    <t>PHI:180</t>
  </si>
  <si>
    <t>Hyaloperonospora parasitica</t>
  </si>
  <si>
    <t>CBEL</t>
  </si>
  <si>
    <t>PHI:660</t>
  </si>
  <si>
    <t>CTB5</t>
  </si>
  <si>
    <t>PHI:1046</t>
  </si>
  <si>
    <t>GIP2</t>
  </si>
  <si>
    <t>PHI:653</t>
  </si>
  <si>
    <t>GIP1</t>
  </si>
  <si>
    <t>PHI:652</t>
  </si>
  <si>
    <t>SCD1</t>
  </si>
  <si>
    <t>PHI:58</t>
  </si>
  <si>
    <t>FOS1</t>
  </si>
  <si>
    <t>PHI:253</t>
  </si>
  <si>
    <t>hopAA1-1</t>
  </si>
  <si>
    <t>PHI:987</t>
  </si>
  <si>
    <t>MYP1</t>
  </si>
  <si>
    <t>PHI:37</t>
  </si>
  <si>
    <t>MGG_10510</t>
  </si>
  <si>
    <t>PHI:811</t>
  </si>
  <si>
    <t>um02475</t>
  </si>
  <si>
    <t>PHI:909</t>
  </si>
  <si>
    <t>PHI:564</t>
  </si>
  <si>
    <t>BCPME1</t>
  </si>
  <si>
    <t>PHI:278</t>
  </si>
  <si>
    <t>bcpme1</t>
  </si>
  <si>
    <t>PHI:1028</t>
  </si>
  <si>
    <t>PELA</t>
  </si>
  <si>
    <t>PHI:179</t>
  </si>
  <si>
    <t>PPOC</t>
  </si>
  <si>
    <t>PHI:496</t>
  </si>
  <si>
    <t>PPOA</t>
  </si>
  <si>
    <t>PHI:494</t>
  </si>
  <si>
    <t>LYSF</t>
  </si>
  <si>
    <t>PHI:362</t>
  </si>
  <si>
    <t>SQL2</t>
  </si>
  <si>
    <t>PHI:319</t>
  </si>
  <si>
    <t>MSY1</t>
  </si>
  <si>
    <t>PHI:442</t>
  </si>
  <si>
    <t>NOX2</t>
  </si>
  <si>
    <t>PHI:859</t>
  </si>
  <si>
    <t>bcnoxB</t>
  </si>
  <si>
    <t>PHI:1024</t>
  </si>
  <si>
    <t>VAD1</t>
  </si>
  <si>
    <t>PHI:423</t>
  </si>
  <si>
    <t>Cladosporium fulvum</t>
  </si>
  <si>
    <t>AOX1</t>
  </si>
  <si>
    <t>PHI:199</t>
  </si>
  <si>
    <t>CaEAP1</t>
  </si>
  <si>
    <t>PHI:517</t>
  </si>
  <si>
    <t>IRO1</t>
  </si>
  <si>
    <t>PHI:514</t>
  </si>
  <si>
    <t>ACE1</t>
  </si>
  <si>
    <t>PHI:325</t>
  </si>
  <si>
    <t>Coccidioides posadasii</t>
  </si>
  <si>
    <t>MEP1</t>
  </si>
  <si>
    <t>PHI:479</t>
  </si>
  <si>
    <t>MGG_04556</t>
  </si>
  <si>
    <t>PHI:881</t>
  </si>
  <si>
    <t>TOXE</t>
  </si>
  <si>
    <t>PHI:233</t>
  </si>
  <si>
    <t>MGG_10702</t>
  </si>
  <si>
    <t>PHI:812</t>
  </si>
  <si>
    <t>TRX1</t>
  </si>
  <si>
    <t>PHI:489</t>
  </si>
  <si>
    <t>Beauveria bassiana</t>
  </si>
  <si>
    <t>BbCHIT1</t>
  </si>
  <si>
    <t>PHI:409</t>
  </si>
  <si>
    <t>CAS1</t>
  </si>
  <si>
    <t>PHI:672</t>
  </si>
  <si>
    <t>CaTPS2</t>
  </si>
  <si>
    <t>PHI:242</t>
  </si>
  <si>
    <t>MGG_03451</t>
  </si>
  <si>
    <t>PHI:795</t>
  </si>
  <si>
    <t>MGG_03530</t>
  </si>
  <si>
    <t>PHI:799</t>
  </si>
  <si>
    <t>KRE5</t>
  </si>
  <si>
    <t>PHI:361</t>
  </si>
  <si>
    <t>BWC1</t>
  </si>
  <si>
    <t>PHI:430</t>
  </si>
  <si>
    <t>MIT1</t>
  </si>
  <si>
    <t>PHI:364</t>
  </si>
  <si>
    <t>CnLAC1</t>
  </si>
  <si>
    <t>PHI:48</t>
  </si>
  <si>
    <t>ASH1</t>
  </si>
  <si>
    <t>PHI:239</t>
  </si>
  <si>
    <t>PHI:275</t>
  </si>
  <si>
    <t>FRP1</t>
  </si>
  <si>
    <t>PHI:490</t>
  </si>
  <si>
    <t>CCN1</t>
  </si>
  <si>
    <t>PHI:280</t>
  </si>
  <si>
    <t>PHI:209</t>
  </si>
  <si>
    <t>CLB2</t>
  </si>
  <si>
    <t>PHI:338</t>
  </si>
  <si>
    <t>umCHS5</t>
  </si>
  <si>
    <t>PHI:98</t>
  </si>
  <si>
    <t>CHS3</t>
  </si>
  <si>
    <t>PHI:31</t>
  </si>
  <si>
    <t>MGG_04582</t>
  </si>
  <si>
    <t>PHI:816</t>
  </si>
  <si>
    <t>AFT1</t>
  </si>
  <si>
    <t>PHI:508</t>
  </si>
  <si>
    <t>AKT1</t>
  </si>
  <si>
    <t>PHI:133</t>
  </si>
  <si>
    <t>BGL2</t>
  </si>
  <si>
    <t>PHI:61</t>
  </si>
  <si>
    <t>AMT</t>
  </si>
  <si>
    <t>PHI:160</t>
  </si>
  <si>
    <t>PHI:256</t>
  </si>
  <si>
    <t>PKS1</t>
  </si>
  <si>
    <t>PHI:55</t>
  </si>
  <si>
    <t>PEP2</t>
  </si>
  <si>
    <t>PHI:224</t>
  </si>
  <si>
    <t>PEP5</t>
  </si>
  <si>
    <t>PHI:225</t>
  </si>
  <si>
    <t>PHI:250</t>
  </si>
  <si>
    <t>HTS1</t>
  </si>
  <si>
    <t>PHI:12</t>
  </si>
  <si>
    <t>Aspergillus flavus</t>
  </si>
  <si>
    <t>PECA</t>
  </si>
  <si>
    <t>PHI:88</t>
  </si>
  <si>
    <t>BcPG2</t>
  </si>
  <si>
    <t>PHI:492</t>
  </si>
  <si>
    <t>CPPG2</t>
  </si>
  <si>
    <t>PHI:437</t>
  </si>
  <si>
    <t>CPPG1</t>
  </si>
  <si>
    <t>PHI:247</t>
  </si>
  <si>
    <t>BCPGA1</t>
  </si>
  <si>
    <t>PHI:103</t>
  </si>
  <si>
    <t>bcpg1</t>
  </si>
  <si>
    <t>PHI:1027</t>
  </si>
  <si>
    <t>INF2A</t>
  </si>
  <si>
    <t>PHI:763</t>
  </si>
  <si>
    <t>PHI:762</t>
  </si>
  <si>
    <t>HWP1</t>
  </si>
  <si>
    <t>PHI:175</t>
  </si>
  <si>
    <t>KEX2</t>
  </si>
  <si>
    <t>PHI:306</t>
  </si>
  <si>
    <t>THR1</t>
  </si>
  <si>
    <t>PHI:59</t>
  </si>
  <si>
    <t>CTB3</t>
  </si>
  <si>
    <t>PHI:1051</t>
  </si>
  <si>
    <t>PHI:433</t>
  </si>
  <si>
    <t>PHI:40</t>
  </si>
  <si>
    <t>WdPKS1</t>
  </si>
  <si>
    <t>PHI:238</t>
  </si>
  <si>
    <t>PKSP</t>
  </si>
  <si>
    <t>PHI:116</t>
  </si>
  <si>
    <t>ALB1</t>
  </si>
  <si>
    <t>PHI:101</t>
  </si>
  <si>
    <t>MHP1</t>
  </si>
  <si>
    <t>PHI:458</t>
  </si>
  <si>
    <t>FHB1</t>
  </si>
  <si>
    <t>PHI:667</t>
  </si>
  <si>
    <t>MGG_11671</t>
  </si>
  <si>
    <t>PHI:876</t>
  </si>
  <si>
    <t>MGG_12656</t>
  </si>
  <si>
    <t>PHI:871</t>
  </si>
  <si>
    <t>MGG_13052</t>
  </si>
  <si>
    <t>PHI:886</t>
  </si>
  <si>
    <t>SIX1</t>
  </si>
  <si>
    <t>PHI:379</t>
  </si>
  <si>
    <t>Fold</t>
    <phoneticPr fontId="10" type="noConversion"/>
  </si>
  <si>
    <t>48h_RPKM**</t>
    <phoneticPr fontId="10" type="noConversion"/>
  </si>
  <si>
    <t>0h_h_RPKM*</t>
    <phoneticPr fontId="10" type="noConversion"/>
  </si>
  <si>
    <t>Gene_ID</t>
    <phoneticPr fontId="10" type="noConversion"/>
  </si>
  <si>
    <t>48h RPKM**</t>
    <phoneticPr fontId="10" type="noConversion"/>
  </si>
  <si>
    <t xml:space="preserve">0h_RPKM* </t>
    <phoneticPr fontId="10" type="noConversion"/>
  </si>
  <si>
    <t>Gene ID</t>
    <phoneticPr fontId="10" type="noConversion"/>
  </si>
  <si>
    <t>Species</t>
    <phoneticPr fontId="10" type="noConversion"/>
  </si>
  <si>
    <t>Gene name</t>
    <phoneticPr fontId="10" type="noConversion"/>
  </si>
  <si>
    <t>PHI accession</t>
    <phoneticPr fontId="10" type="noConversion"/>
  </si>
  <si>
    <t>Virulence associated genes</t>
    <phoneticPr fontId="10" type="noConversion"/>
  </si>
  <si>
    <t>* indicates that the Foc culture was collected at vegetative stage without inoculation to  the Cavendish banana 'Brazil'.</t>
    <phoneticPr fontId="10" type="noConversion"/>
  </si>
  <si>
    <t>** indicates that the Foc culture  was inoculated to the Cavendish banana 'Brazil' for 48 h.</t>
    <phoneticPr fontId="10" type="noConversion"/>
  </si>
  <si>
    <t>Table S4. The putative virulence associated genes in the banana fungal pathogens Foc1 and Foc4.</t>
    <phoneticPr fontId="10" type="noConversion"/>
  </si>
  <si>
    <t>Foc1g03810</t>
  </si>
  <si>
    <t>Foc1g15031</t>
  </si>
  <si>
    <t>Foc1g13823</t>
  </si>
  <si>
    <t>Foc1g06677</t>
  </si>
  <si>
    <t>Foc1g07907</t>
  </si>
  <si>
    <t>Foc1g14137</t>
  </si>
  <si>
    <t>Foc1g08642</t>
  </si>
  <si>
    <t>Foc1g08176</t>
  </si>
  <si>
    <t>Foc1g01229</t>
  </si>
  <si>
    <t>Foc1g10213</t>
  </si>
  <si>
    <t>Foc1g13592</t>
  </si>
  <si>
    <t>Foc1g08835</t>
  </si>
  <si>
    <t>Foc1g16341</t>
  </si>
  <si>
    <t>Foc1g11851</t>
  </si>
  <si>
    <t>Foc1g11839</t>
  </si>
  <si>
    <t>Foc1g14906</t>
  </si>
  <si>
    <t>Foc1g13607</t>
  </si>
  <si>
    <t>Foc1g09037</t>
  </si>
  <si>
    <t>Foc1g14059</t>
  </si>
  <si>
    <t>Foc1g06330</t>
  </si>
  <si>
    <t>Foc1g03119</t>
  </si>
  <si>
    <t>Foc1g08055</t>
  </si>
  <si>
    <t>Foc1g13807</t>
  </si>
  <si>
    <t>Foc1g03948</t>
  </si>
  <si>
    <t>Foc1g03097</t>
  </si>
  <si>
    <t>Foc1g12404</t>
  </si>
  <si>
    <t>Foc1g15068</t>
  </si>
  <si>
    <t>Foc1g15438</t>
  </si>
  <si>
    <t>Foc1g06010</t>
  </si>
  <si>
    <t>Foc1g00582</t>
  </si>
  <si>
    <t>Foc1g08334</t>
  </si>
  <si>
    <t>Foc1g10918</t>
  </si>
  <si>
    <t>Foc1g12728</t>
  </si>
  <si>
    <t>Foc1g08713</t>
  </si>
  <si>
    <t>Foc1g11152</t>
  </si>
  <si>
    <t>Foc1g16381</t>
  </si>
  <si>
    <t>Foc1g09636</t>
  </si>
  <si>
    <t>Foc1g10488</t>
  </si>
  <si>
    <t>Foc1g16421</t>
  </si>
  <si>
    <t>Foc1g02486</t>
  </si>
  <si>
    <t>Foc1g10162</t>
  </si>
  <si>
    <t>Foc1g14596</t>
  </si>
  <si>
    <t>Foc1g14907</t>
  </si>
  <si>
    <t>Foc1g03618</t>
  </si>
  <si>
    <t>Foc1g11154</t>
  </si>
  <si>
    <t>Foc1g14935</t>
  </si>
  <si>
    <t>Foc1g08940</t>
  </si>
  <si>
    <t>Foc1g10933</t>
  </si>
  <si>
    <t>Foc1g11622</t>
  </si>
  <si>
    <t>Foc1g04629</t>
  </si>
  <si>
    <t>Foc1g05925</t>
  </si>
  <si>
    <t>Foc1g16347</t>
  </si>
  <si>
    <t>Foc1g08163</t>
  </si>
  <si>
    <t>Foc1g10252</t>
  </si>
  <si>
    <t>Foc1g15194</t>
  </si>
  <si>
    <t>Foc1g11080</t>
  </si>
  <si>
    <t>Foc1g10191</t>
  </si>
  <si>
    <t>Foc1g04998</t>
  </si>
  <si>
    <t>Foc1g14811</t>
  </si>
  <si>
    <t>Foc1g14809</t>
  </si>
  <si>
    <t>Foc1g10154</t>
  </si>
  <si>
    <t>Foc1g14812</t>
  </si>
  <si>
    <t>Foc1g16092</t>
  </si>
  <si>
    <t>Foc1g15367</t>
  </si>
  <si>
    <t>Foc1g12622</t>
  </si>
  <si>
    <t>Foc1g14287</t>
  </si>
  <si>
    <t>Foc1g08400</t>
  </si>
  <si>
    <t>Foc1g06422</t>
  </si>
  <si>
    <t>Foc1g05121</t>
  </si>
  <si>
    <t>Foc1g08344</t>
  </si>
  <si>
    <t>Foc1g06003</t>
  </si>
  <si>
    <t>Foc1g12802</t>
  </si>
  <si>
    <t>Foc1g16212</t>
  </si>
  <si>
    <t>Foc1g09161</t>
  </si>
  <si>
    <t>Foc1g05945</t>
  </si>
  <si>
    <t>Foc1g10053</t>
  </si>
  <si>
    <t>Foc1g06524</t>
  </si>
  <si>
    <t>Foc1g06687</t>
  </si>
  <si>
    <t>Foc1g13099</t>
  </si>
  <si>
    <t>Foc1g15365</t>
  </si>
  <si>
    <t>Foc1g14462</t>
  </si>
  <si>
    <t>Foc1g12091</t>
  </si>
  <si>
    <t>Foc1g10739</t>
  </si>
  <si>
    <t>Foc1g08616</t>
  </si>
  <si>
    <t>Foc1g09069</t>
  </si>
  <si>
    <t>Foc1g10471</t>
  </si>
  <si>
    <t>Foc1g06724</t>
  </si>
  <si>
    <t>Foc1g12967</t>
  </si>
  <si>
    <t>Foc1g11473</t>
  </si>
  <si>
    <t>Foc1g08535</t>
  </si>
  <si>
    <t>Foc1g13911</t>
  </si>
  <si>
    <t>Foc1g15394</t>
  </si>
  <si>
    <t>Foc1g08297</t>
  </si>
  <si>
    <t>Foc1g03633</t>
  </si>
  <si>
    <t>Foc1g02957</t>
  </si>
  <si>
    <t>Foc1g13148</t>
  </si>
  <si>
    <t>Foc1g13972</t>
  </si>
  <si>
    <t>Foc1g15375</t>
  </si>
  <si>
    <t>Foc1g11098</t>
  </si>
  <si>
    <t>Foc1g08727</t>
  </si>
  <si>
    <t>Foc1g16221</t>
  </si>
  <si>
    <t>Foc1g14843</t>
  </si>
  <si>
    <t>Foc1g10289</t>
  </si>
  <si>
    <t>Foc1g13656</t>
  </si>
  <si>
    <t>Foc1g15772</t>
  </si>
  <si>
    <t>Foc1g14390</t>
  </si>
  <si>
    <t>Foc1g11418</t>
  </si>
  <si>
    <t>Foc1g01825</t>
  </si>
  <si>
    <t>Foc1g10500</t>
  </si>
  <si>
    <t>Foc1g14999</t>
  </si>
  <si>
    <t>Foc1g11977</t>
  </si>
  <si>
    <t>Foc1g15485</t>
  </si>
  <si>
    <t>Foc1g13820</t>
  </si>
  <si>
    <t>Foc1g13934</t>
  </si>
  <si>
    <t>Foc1g13611</t>
  </si>
  <si>
    <t>Foc1g10269</t>
  </si>
  <si>
    <t>Foc1g09504</t>
  </si>
  <si>
    <t>Foc1g12702</t>
  </si>
  <si>
    <t>Foc1g06678</t>
  </si>
  <si>
    <t>Foc1g07208</t>
  </si>
  <si>
    <t>Foc1g11413</t>
  </si>
  <si>
    <t>Foc1g06659</t>
  </si>
  <si>
    <t>Foc1g10780</t>
  </si>
  <si>
    <t>Foc1g15648</t>
  </si>
  <si>
    <t>Foc1g11279</t>
  </si>
  <si>
    <t>Foc1g14958</t>
  </si>
  <si>
    <t>Foc1g11840</t>
  </si>
  <si>
    <t>Foc1g06988</t>
  </si>
  <si>
    <t>Foc1g04262</t>
  </si>
  <si>
    <t>Foc1g02844</t>
  </si>
  <si>
    <t>Foc1g11919</t>
  </si>
  <si>
    <t>Foc1g05872</t>
  </si>
  <si>
    <t>Foc1g15943</t>
  </si>
  <si>
    <t>Foc1g12715</t>
  </si>
  <si>
    <t>Foc1g15831</t>
  </si>
  <si>
    <t>Foc1g11975</t>
  </si>
  <si>
    <t>Foc1g09384</t>
  </si>
  <si>
    <t>Foc1g11077</t>
  </si>
  <si>
    <t>Foc1g14607</t>
  </si>
  <si>
    <t>Foc1g09019</t>
  </si>
  <si>
    <t>Foc1g08550</t>
  </si>
  <si>
    <t>Foc1g09956</t>
  </si>
  <si>
    <t>Foc1g05598</t>
  </si>
  <si>
    <t>Foc1g12974</t>
  </si>
  <si>
    <t>Foc1g13067</t>
  </si>
  <si>
    <t>Foc1g11090</t>
  </si>
  <si>
    <t>Foc1g03136</t>
  </si>
  <si>
    <t>Foc1g13330</t>
  </si>
  <si>
    <t>Foc1g03867</t>
  </si>
  <si>
    <t>Foc1g14527</t>
  </si>
  <si>
    <t>Foc1g05826</t>
  </si>
  <si>
    <t>Foc1g15325</t>
  </si>
  <si>
    <t>Foc1g14549</t>
  </si>
  <si>
    <t>Foc1g14461</t>
  </si>
  <si>
    <t>Foc1g04256</t>
  </si>
  <si>
    <t>Foc1g06504</t>
  </si>
  <si>
    <t>Foc1g08517</t>
  </si>
  <si>
    <t>Foc1g12635</t>
  </si>
  <si>
    <t>Foc1g10044</t>
  </si>
  <si>
    <t>Foc1g12503</t>
  </si>
  <si>
    <t>Foc1g16424</t>
  </si>
  <si>
    <t>Foc1g14954</t>
  </si>
  <si>
    <t>Foc1g11857</t>
  </si>
  <si>
    <t>Foc1g09497</t>
  </si>
  <si>
    <t>Foc1g05818</t>
  </si>
  <si>
    <t>Foc1g12975</t>
  </si>
  <si>
    <t>Foc1g10444</t>
  </si>
  <si>
    <t>Foc1g13659</t>
  </si>
  <si>
    <t>Foc1g07334</t>
  </si>
  <si>
    <t>Foc1g16028</t>
  </si>
  <si>
    <t>Foc1g08115</t>
  </si>
  <si>
    <t>Foc1g12035</t>
  </si>
  <si>
    <t>Foc1g11792</t>
  </si>
  <si>
    <t>Foc1g11988</t>
  </si>
  <si>
    <t>Foc1g09262</t>
  </si>
  <si>
    <t>Foc1g05087</t>
  </si>
  <si>
    <t>Foc1g08659</t>
  </si>
  <si>
    <t>Foc1g05926</t>
  </si>
  <si>
    <t>Foc1g01663</t>
  </si>
  <si>
    <t>Foc1g14378</t>
  </si>
  <si>
    <t>Foc1g10521</t>
  </si>
  <si>
    <t>Foc1g14085</t>
  </si>
  <si>
    <t>Foc1g02791</t>
  </si>
  <si>
    <t>Foc1g09969</t>
  </si>
  <si>
    <t>Foc1g11841</t>
  </si>
  <si>
    <t>Foc1g05056</t>
  </si>
  <si>
    <t>Foc1g02599</t>
  </si>
  <si>
    <t>Foc1g04106</t>
  </si>
  <si>
    <t>Foc1g08431</t>
  </si>
  <si>
    <t>Foc1g04748</t>
  </si>
  <si>
    <t>Foc1g09045</t>
  </si>
  <si>
    <t>Foc1g15752</t>
  </si>
  <si>
    <t>Foc1g13709</t>
  </si>
  <si>
    <t>Foc1g15930</t>
  </si>
  <si>
    <t>Foc1g12820</t>
  </si>
  <si>
    <t>Foc1g14121</t>
  </si>
  <si>
    <t>Foc1g00169</t>
  </si>
  <si>
    <t>Foc1g10224</t>
  </si>
  <si>
    <t>Foc1g11213</t>
  </si>
  <si>
    <t>Foc1g10840</t>
  </si>
  <si>
    <t>Foc1g13290</t>
  </si>
  <si>
    <t>Foc1g14278</t>
  </si>
  <si>
    <t>Foc1g14599</t>
  </si>
  <si>
    <t>Foc1g08405</t>
  </si>
  <si>
    <t>Foc1g08457</t>
  </si>
  <si>
    <t>Foc1g13280</t>
  </si>
  <si>
    <t>Foc1g05943</t>
  </si>
  <si>
    <t>Foc1g05930</t>
  </si>
  <si>
    <t>Foc1g12521</t>
  </si>
  <si>
    <t>Foc1g10634</t>
  </si>
  <si>
    <t>Foc1g08171</t>
  </si>
  <si>
    <t>Foc1g05111</t>
  </si>
  <si>
    <t>Foc1g15492</t>
  </si>
  <si>
    <t>Foc1g03246</t>
  </si>
  <si>
    <t>Foc1g15415</t>
  </si>
  <si>
    <t>Foc1g15725</t>
  </si>
  <si>
    <t>Foc1g15519</t>
  </si>
  <si>
    <t>Foc1g15512</t>
  </si>
  <si>
    <t>Foc1g09939</t>
  </si>
  <si>
    <t>Foc1g13529</t>
  </si>
  <si>
    <t>Foc1g13677</t>
  </si>
  <si>
    <t>Foc1g14601</t>
  </si>
  <si>
    <t>Foc1g14606</t>
  </si>
  <si>
    <t>Foc1g11599</t>
  </si>
  <si>
    <t>Foc1g12923</t>
  </si>
  <si>
    <t>Foc1g13081</t>
  </si>
  <si>
    <t>Foc1g11513</t>
  </si>
  <si>
    <t>Foc1g14552</t>
  </si>
  <si>
    <t>Foc1g12848</t>
  </si>
  <si>
    <t>Foc1g12976</t>
  </si>
  <si>
    <t>Foc1g03664</t>
  </si>
  <si>
    <t>Foc1g11915</t>
  </si>
  <si>
    <t>Foc1g00354</t>
  </si>
  <si>
    <t>Foc1g14730</t>
  </si>
  <si>
    <t>Foc1g04057</t>
  </si>
  <si>
    <t>Foc1g14367</t>
  </si>
  <si>
    <t>Foc1g09439</t>
  </si>
  <si>
    <t>Foc1g02605</t>
  </si>
  <si>
    <t>Foc1g07493</t>
  </si>
  <si>
    <t>Foc1g11909</t>
  </si>
  <si>
    <t>Foc1g08694</t>
  </si>
  <si>
    <t>Foc1g04741</t>
  </si>
  <si>
    <t>Foc1g14911</t>
  </si>
  <si>
    <t>Foc1g12600</t>
  </si>
  <si>
    <t>Foc1g15975</t>
  </si>
  <si>
    <t>Foc1g14007</t>
  </si>
  <si>
    <t>Foc1g06688</t>
  </si>
  <si>
    <t>Foc1g09656</t>
  </si>
  <si>
    <t>Foc1g15290</t>
  </si>
  <si>
    <t>Foc1g12120</t>
  </si>
  <si>
    <t>Foc1g15985</t>
  </si>
  <si>
    <t>Foc1g12029</t>
  </si>
  <si>
    <t>Foc1g10890</t>
  </si>
  <si>
    <t>Foc1g14480</t>
  </si>
  <si>
    <t>Foc1g07090</t>
  </si>
  <si>
    <t>Foc1g14823</t>
  </si>
  <si>
    <t>Foc1g14604</t>
  </si>
  <si>
    <t>Foc1g10363</t>
  </si>
  <si>
    <t>Foc1g12926</t>
  </si>
  <si>
    <t>Foc1g14253</t>
  </si>
  <si>
    <t>Foc1g13532</t>
  </si>
  <si>
    <t>Foc1g13229</t>
  </si>
  <si>
    <t>Foc1g06845</t>
  </si>
  <si>
    <t>Foc1g15749</t>
  </si>
  <si>
    <t>Foc1g13860</t>
  </si>
  <si>
    <t>Foc1g07845</t>
  </si>
  <si>
    <t>Foc1g11972</t>
  </si>
  <si>
    <t>Foc1g06514</t>
  </si>
  <si>
    <t>Foc1g00533</t>
  </si>
  <si>
    <t>Foc1g01457</t>
  </si>
  <si>
    <t>Foc1g01458</t>
  </si>
  <si>
    <t>Foc1g12569</t>
  </si>
  <si>
    <t>Foc1g12963</t>
  </si>
  <si>
    <t>Foc1g05884</t>
  </si>
  <si>
    <t>Foc1g00674</t>
  </si>
  <si>
    <t>Foc1g12953</t>
  </si>
  <si>
    <t>Foc1g15845</t>
  </si>
  <si>
    <t>Foc1g08505</t>
  </si>
  <si>
    <t>Foc1g13191</t>
  </si>
  <si>
    <t>Foc1g15735</t>
  </si>
  <si>
    <t>Foc1g02769</t>
  </si>
  <si>
    <t>Foc1g14303</t>
  </si>
  <si>
    <t>Foc1g07155</t>
  </si>
  <si>
    <t>Foc1g14400</t>
  </si>
  <si>
    <t>Foc1g04646</t>
  </si>
  <si>
    <t>Foc1g12730</t>
  </si>
  <si>
    <t>Foc1g07079</t>
  </si>
  <si>
    <t>Foc1g11350</t>
  </si>
  <si>
    <t>Foc1g07228</t>
  </si>
  <si>
    <t>Foc1g15653</t>
  </si>
  <si>
    <t>Foc1g06877</t>
  </si>
  <si>
    <t>Foc1g14678</t>
  </si>
  <si>
    <t>Foc1g05732</t>
  </si>
  <si>
    <t>Foc1g15880</t>
  </si>
  <si>
    <t>Foc1g11024</t>
  </si>
  <si>
    <t>Foc1g11392</t>
  </si>
  <si>
    <t>Foc1g13112</t>
  </si>
  <si>
    <t>Foc1g01632</t>
  </si>
  <si>
    <t>Foc1g05085</t>
  </si>
  <si>
    <t>Foc1g15768</t>
  </si>
  <si>
    <t>Foc1g14865</t>
  </si>
  <si>
    <t>Foc1g11007</t>
  </si>
  <si>
    <t>Foc1g09265</t>
  </si>
  <si>
    <t>Foc1g09722</t>
  </si>
  <si>
    <t>Foc1g15597</t>
  </si>
  <si>
    <t>Foc1g13139</t>
  </si>
  <si>
    <t>Foc1g08521</t>
  </si>
  <si>
    <t>Foc1h17134</t>
  </si>
  <si>
    <t>Foc1g14159</t>
  </si>
  <si>
    <t>Foc1g14502</t>
  </si>
  <si>
    <t>Foc1g10468</t>
  </si>
  <si>
    <t>Foc1g16035</t>
  </si>
  <si>
    <t>Foc1g05177</t>
  </si>
  <si>
    <t>Foc1g01786</t>
  </si>
  <si>
    <t>Foc1g03700</t>
  </si>
  <si>
    <t>Foc1g13814</t>
  </si>
  <si>
    <t>Foc1g11076</t>
  </si>
  <si>
    <t>Foc1g03213</t>
  </si>
  <si>
    <t>Foc1g09159</t>
  </si>
  <si>
    <t>Foc1g12540</t>
  </si>
  <si>
    <t>Foc1g14448</t>
  </si>
  <si>
    <t>Foc1g05267</t>
  </si>
  <si>
    <t>Foc1g04457</t>
  </si>
  <si>
    <t>Foc1g10608</t>
  </si>
  <si>
    <t>Foc1g14509</t>
  </si>
  <si>
    <t>Foc1g03663</t>
  </si>
  <si>
    <t>Foc1g11171</t>
  </si>
  <si>
    <t>Foc1g06723</t>
  </si>
  <si>
    <t>Foc1g14298</t>
  </si>
  <si>
    <t>Foc1g10339</t>
  </si>
  <si>
    <t>Foc1g16382</t>
  </si>
  <si>
    <t>Foc1g09827</t>
  </si>
  <si>
    <t>Foc1g09621</t>
  </si>
  <si>
    <t>Foc1g15099</t>
  </si>
  <si>
    <t>Foc1g11183</t>
  </si>
  <si>
    <t>Foc1g16076</t>
  </si>
  <si>
    <t>Foc1g06941</t>
  </si>
  <si>
    <t>Foc1g02693</t>
  </si>
  <si>
    <t>Foc1g14635</t>
  </si>
  <si>
    <t>Foc1g05078</t>
  </si>
  <si>
    <t>Foc1g10733</t>
  </si>
  <si>
    <t>Foc1g15660</t>
  </si>
  <si>
    <t>Foc1g13214</t>
  </si>
  <si>
    <t>Foc4g02013</t>
  </si>
  <si>
    <t>Foc4g16256</t>
  </si>
  <si>
    <t>Foc4g11509</t>
  </si>
  <si>
    <t>Foc4g06799</t>
  </si>
  <si>
    <t>Foc4g04228</t>
  </si>
  <si>
    <t>Foc4g13012</t>
  </si>
  <si>
    <t>Foc4g08704</t>
  </si>
  <si>
    <t>Foc4g09269</t>
  </si>
  <si>
    <t>Foc4g13214</t>
  </si>
  <si>
    <t>Foc4g11797</t>
  </si>
  <si>
    <t>Foc4g10507</t>
  </si>
  <si>
    <t>Foc4g02680</t>
  </si>
  <si>
    <t>Foc4g14413</t>
  </si>
  <si>
    <t>Foc4g17344</t>
  </si>
  <si>
    <t>Foc4g16122</t>
  </si>
  <si>
    <t>Foc4g10489</t>
  </si>
  <si>
    <t>Foc4g12249</t>
  </si>
  <si>
    <t>Foc4g13097</t>
  </si>
  <si>
    <t>Foc4g02522</t>
  </si>
  <si>
    <t>Foc4g03096</t>
  </si>
  <si>
    <t>Foc4g04391</t>
  </si>
  <si>
    <t>Foc4g10268</t>
  </si>
  <si>
    <t>Foc4g12405</t>
  </si>
  <si>
    <t>Foc4g03121</t>
  </si>
  <si>
    <t>Foc4g08381</t>
  </si>
  <si>
    <t>Foc4g16295</t>
  </si>
  <si>
    <t>Foc4g15430</t>
  </si>
  <si>
    <t>Foc4g03522</t>
  </si>
  <si>
    <t>Foc4g15631</t>
  </si>
  <si>
    <t>Foc4g15668</t>
  </si>
  <si>
    <t>Foc4g13488</t>
  </si>
  <si>
    <t>Foc4g13728</t>
  </si>
  <si>
    <t>Foc4g08628</t>
  </si>
  <si>
    <t>Foc4g16804</t>
  </si>
  <si>
    <t>Foc4g14368</t>
  </si>
  <si>
    <t>Foc4g04562</t>
  </si>
  <si>
    <t>Foc4g08048</t>
  </si>
  <si>
    <t>Foc4g14322</t>
  </si>
  <si>
    <t>Foc4g01968</t>
  </si>
  <si>
    <t>Foc4g11740</t>
  </si>
  <si>
    <t>Foc4g12508</t>
  </si>
  <si>
    <t>Foc4g16123</t>
  </si>
  <si>
    <t>Foc4g05220</t>
  </si>
  <si>
    <t>Foc4g16807</t>
  </si>
  <si>
    <t>Foc4g16151</t>
  </si>
  <si>
    <t>Foc4g02567</t>
  </si>
  <si>
    <t>Foc4g13505</t>
  </si>
  <si>
    <t>Foc4g11213</t>
  </si>
  <si>
    <t>Foc4g06999</t>
  </si>
  <si>
    <t>Foc4g03430</t>
  </si>
  <si>
    <t>Foc4g14407</t>
  </si>
  <si>
    <t>Foc4g09256</t>
  </si>
  <si>
    <t>Foc4g04272</t>
  </si>
  <si>
    <t>Foc4g16426</t>
  </si>
  <si>
    <t>Foc4g16719</t>
  </si>
  <si>
    <t>Foc4g11771</t>
  </si>
  <si>
    <t>Foc4g06291</t>
  </si>
  <si>
    <t>Foc4g16017</t>
  </si>
  <si>
    <t>Foc4g16015</t>
  </si>
  <si>
    <t>Foc4g11732</t>
  </si>
  <si>
    <t>Foc4g16018</t>
  </si>
  <si>
    <t>Foc4g14687</t>
  </si>
  <si>
    <t>Foc4g03043</t>
  </si>
  <si>
    <t>Foc4g13618</t>
  </si>
  <si>
    <t>Foc4g12844</t>
  </si>
  <si>
    <t>Foc4g05962</t>
  </si>
  <si>
    <t>Foc4g11636</t>
  </si>
  <si>
    <t>Foc4g15657</t>
  </si>
  <si>
    <t>Foc4g03513</t>
  </si>
  <si>
    <t>Foc4g13810</t>
  </si>
  <si>
    <t>Foc4g14557</t>
  </si>
  <si>
    <t>Foc4g12099</t>
  </si>
  <si>
    <t>Foc4g03453</t>
  </si>
  <si>
    <t>Foc4g09163</t>
  </si>
  <si>
    <t>Foc4g05845</t>
  </si>
  <si>
    <t>Foc4g06811</t>
  </si>
  <si>
    <t>Foc4g07165</t>
  </si>
  <si>
    <t>Foc4g03046</t>
  </si>
  <si>
    <t>Foc4g12649</t>
  </si>
  <si>
    <t>Foc4g17078</t>
  </si>
  <si>
    <t>Foc4g13293</t>
  </si>
  <si>
    <t>Foc4g08730</t>
  </si>
  <si>
    <t>Foc4g12209</t>
  </si>
  <si>
    <t>Foc4g08029</t>
  </si>
  <si>
    <t>Foc4g06856</t>
  </si>
  <si>
    <t>Foc4g13992</t>
  </si>
  <si>
    <t>Foc4g11054</t>
  </si>
  <si>
    <t>Foc4g15443</t>
  </si>
  <si>
    <t>Foc4g11413</t>
  </si>
  <si>
    <t>Foc4g03014</t>
  </si>
  <si>
    <t>Foc4g09400</t>
  </si>
  <si>
    <t>Foc4g05235</t>
  </si>
  <si>
    <t>Foc4g09533</t>
  </si>
  <si>
    <t>Foc4g07219</t>
  </si>
  <si>
    <t>Foc4g11344</t>
  </si>
  <si>
    <t>Foc4g03034</t>
  </si>
  <si>
    <t>Foc4g16738</t>
  </si>
  <si>
    <t>Foc4g08613</t>
  </si>
  <si>
    <t>Foc4g14547</t>
  </si>
  <si>
    <t>Foc4g16052</t>
  </si>
  <si>
    <t>Foc4g11882</t>
  </si>
  <si>
    <t>Foc4g10429</t>
  </si>
  <si>
    <t>Foc4g15053</t>
  </si>
  <si>
    <t>Foc4g12731</t>
  </si>
  <si>
    <t>Foc4g10995</t>
  </si>
  <si>
    <t>Foc4g03253</t>
  </si>
  <si>
    <t>Foc4g08060</t>
  </si>
  <si>
    <t>Foc4g16218</t>
  </si>
  <si>
    <t>Foc4g17208</t>
  </si>
  <si>
    <t>Foc4g15380</t>
  </si>
  <si>
    <t>Foc4g11512</t>
  </si>
  <si>
    <t>Foc4g11386</t>
  </si>
  <si>
    <t>Foc4g10484</t>
  </si>
  <si>
    <t>Foc4g11860</t>
  </si>
  <si>
    <t>Foc4g10676</t>
  </si>
  <si>
    <t>Foc4g13696</t>
  </si>
  <si>
    <t>Foc4g06800</t>
  </si>
  <si>
    <t>Foc4g06131</t>
  </si>
  <si>
    <t>Foc4g10990</t>
  </si>
  <si>
    <t>Foc4g06779</t>
  </si>
  <si>
    <t>Foc4g13342</t>
  </si>
  <si>
    <t>Foc4g15198</t>
  </si>
  <si>
    <t>Foc4g07118</t>
  </si>
  <si>
    <t>Foc4g16951</t>
  </si>
  <si>
    <t>Foc4g16175</t>
  </si>
  <si>
    <t>Foc4g01277</t>
  </si>
  <si>
    <t>Foc4g09876</t>
  </si>
  <si>
    <t>Foc4g05698</t>
  </si>
  <si>
    <t>Foc4g08958</t>
  </si>
  <si>
    <t>Foc4g17268</t>
  </si>
  <si>
    <t>Foc4g06589</t>
  </si>
  <si>
    <t>Foc4g14858</t>
  </si>
  <si>
    <t>Foc4g13712</t>
  </si>
  <si>
    <t>Foc4g14989</t>
  </si>
  <si>
    <t>Foc4g17210</t>
  </si>
  <si>
    <t>Foc4g10799</t>
  </si>
  <si>
    <t>Foc4g16716</t>
  </si>
  <si>
    <t>Foc4g12497</t>
  </si>
  <si>
    <t>Foc4g01133</t>
  </si>
  <si>
    <t>Foc4g08802</t>
  </si>
  <si>
    <t>Foc4g09045</t>
  </si>
  <si>
    <t>Foc4g05471</t>
  </si>
  <si>
    <t>Foc4g13999</t>
  </si>
  <si>
    <t>Foc4g07129</t>
  </si>
  <si>
    <t>Foc4g16729</t>
  </si>
  <si>
    <t>Foc4g03075</t>
  </si>
  <si>
    <t>Foc4g07412</t>
  </si>
  <si>
    <t>Foc4g02349</t>
  </si>
  <si>
    <t>Foc4g12583</t>
  </si>
  <si>
    <t>Foc4g06641</t>
  </si>
  <si>
    <t>Foc4g16575</t>
  </si>
  <si>
    <t>Foc4g12560</t>
  </si>
  <si>
    <t>Foc4g12650</t>
  </si>
  <si>
    <t>Foc4g05692</t>
  </si>
  <si>
    <t>Foc4g05866</t>
  </si>
  <si>
    <t>Foc4g15463</t>
  </si>
  <si>
    <t>Foc4g13631</t>
  </si>
  <si>
    <t>Foc4g06316</t>
  </si>
  <si>
    <t>Foc4g09153</t>
  </si>
  <si>
    <t>Foc4g08482</t>
  </si>
  <si>
    <t>Foc4g14319</t>
  </si>
  <si>
    <t>Foc4g16171</t>
  </si>
  <si>
    <t>Foc4g17336</t>
  </si>
  <si>
    <t>Foc4g10683</t>
  </si>
  <si>
    <t>Foc4g06650</t>
  </si>
  <si>
    <t>Foc4g02000</t>
  </si>
  <si>
    <t>Foc4g01638</t>
  </si>
  <si>
    <t>Foc4g14000</t>
  </si>
  <si>
    <t>Foc4g07995</t>
  </si>
  <si>
    <t>Foc4g01795</t>
  </si>
  <si>
    <t>Foc4g10426</t>
  </si>
  <si>
    <t>Foc4g05996</t>
  </si>
  <si>
    <t>Foc4g14759</t>
  </si>
  <si>
    <t>Foc4g16791</t>
  </si>
  <si>
    <t>Foc4g01382</t>
  </si>
  <si>
    <t>Foc4g17195</t>
  </si>
  <si>
    <t>Foc4g11993</t>
  </si>
  <si>
    <t>Foc4g06193</t>
  </si>
  <si>
    <t>Foc4g08684</t>
  </si>
  <si>
    <t>Foc4g03431</t>
  </si>
  <si>
    <t>Foc4g14477</t>
  </si>
  <si>
    <t>Foc4g12744</t>
  </si>
  <si>
    <t>Foc4g08082</t>
  </si>
  <si>
    <t>Foc4g13071</t>
  </si>
  <si>
    <t>Foc4g04736</t>
  </si>
  <si>
    <t>Foc4g09062</t>
  </si>
  <si>
    <t>Foc4g17355</t>
  </si>
  <si>
    <t>Foc4g06229</t>
  </si>
  <si>
    <t>Foc4g14087</t>
  </si>
  <si>
    <t>Foc4g03872</t>
  </si>
  <si>
    <t>Foc4g15558</t>
  </si>
  <si>
    <t>Foc4g12238</t>
  </si>
  <si>
    <t>Foc4g15077</t>
  </si>
  <si>
    <t>Foc4g10371</t>
  </si>
  <si>
    <t>Foc4g14873</t>
  </si>
  <si>
    <t>Foc4g13831</t>
  </si>
  <si>
    <t>Foc4g13030</t>
  </si>
  <si>
    <t>Foc4g11967</t>
  </si>
  <si>
    <t>Foc4g11809</t>
  </si>
  <si>
    <t>Foc4g16874</t>
  </si>
  <si>
    <t>Foc4g13402</t>
  </si>
  <si>
    <t>Foc4g07368</t>
  </si>
  <si>
    <t>Foc4g12854</t>
  </si>
  <si>
    <t>Foc4g12506</t>
  </si>
  <si>
    <t>Foc4g15589</t>
  </si>
  <si>
    <t>Foc4g15526</t>
  </si>
  <si>
    <t>Foc4g07358</t>
  </si>
  <si>
    <t>Foc4g03450</t>
  </si>
  <si>
    <t>Foc4g03435</t>
  </si>
  <si>
    <t>Foc4g08501</t>
  </si>
  <si>
    <t>Foc4g08214</t>
  </si>
  <si>
    <t>Foc4g09264</t>
  </si>
  <si>
    <t>Foc4g11645</t>
  </si>
  <si>
    <t>Foc4g15373</t>
  </si>
  <si>
    <t>Foc4g03823</t>
  </si>
  <si>
    <t>Foc4g02987</t>
  </si>
  <si>
    <t>Foc4g15108</t>
  </si>
  <si>
    <t>Foc4g15343</t>
  </si>
  <si>
    <t>Foc4g15350</t>
  </si>
  <si>
    <t>Foc4g09025</t>
  </si>
  <si>
    <t>Foc4g10580</t>
  </si>
  <si>
    <t>Foc4g10406</t>
  </si>
  <si>
    <t>Foc4g12503</t>
  </si>
  <si>
    <t>Foc4g12498</t>
  </si>
  <si>
    <t>Foc4g11187</t>
  </si>
  <si>
    <t>Foc4g13943</t>
  </si>
  <si>
    <t>Foc4g07147</t>
  </si>
  <si>
    <t>Foc4g11096</t>
  </si>
  <si>
    <t>Foc4g12557</t>
  </si>
  <si>
    <t>Foc4g13861</t>
  </si>
  <si>
    <t>Foc4g14001</t>
  </si>
  <si>
    <t>Foc4g05267</t>
  </si>
  <si>
    <t>Foc4g03779</t>
  </si>
  <si>
    <t>Foc4g00498</t>
  </si>
  <si>
    <t>Foc4g15926</t>
  </si>
  <si>
    <t>Foc4g09570</t>
  </si>
  <si>
    <t>Foc4g00369</t>
  </si>
  <si>
    <t>Foc4g12759</t>
  </si>
  <si>
    <t>Foc4g10743</t>
  </si>
  <si>
    <t>Foc4g14082</t>
  </si>
  <si>
    <t>Foc4g01183</t>
  </si>
  <si>
    <t>Foc4g17278</t>
  </si>
  <si>
    <t>Foc4g08646</t>
  </si>
  <si>
    <t>Foc4g03267</t>
  </si>
  <si>
    <t>Foc4g16127</t>
  </si>
  <si>
    <t>Foc4g08587</t>
  </si>
  <si>
    <t>Foc4g14821</t>
  </si>
  <si>
    <t>Foc4g06152</t>
  </si>
  <si>
    <t>Foc4g11309</t>
  </si>
  <si>
    <t>Foc4g06813</t>
  </si>
  <si>
    <t>Foc4g04584</t>
  </si>
  <si>
    <t>Foc4g17051</t>
  </si>
  <si>
    <t>Foc4g14811</t>
  </si>
  <si>
    <t>Foc4g17148</t>
  </si>
  <si>
    <t>Foc4g13456</t>
  </si>
  <si>
    <t>Foc4g12630</t>
  </si>
  <si>
    <t>Foc4g09766</t>
  </si>
  <si>
    <t>Foc4g16033</t>
  </si>
  <si>
    <t>Foc4g12500</t>
  </si>
  <si>
    <t>Foc4g11962</t>
  </si>
  <si>
    <t>Foc4g13947</t>
  </si>
  <si>
    <t>Foc4g12882</t>
  </si>
  <si>
    <t>Foc4g10576</t>
  </si>
  <si>
    <t>Foc4g07304</t>
  </si>
  <si>
    <t>Foc4g15771</t>
  </si>
  <si>
    <t>Foc4g15081</t>
  </si>
  <si>
    <t>Foc4g11468</t>
  </si>
  <si>
    <t>Foc4g05136</t>
  </si>
  <si>
    <t>Foc4g17213</t>
  </si>
  <si>
    <t>Foc4g05854</t>
  </si>
  <si>
    <t>Foc4g14947</t>
  </si>
  <si>
    <t>Foc4g02236</t>
  </si>
  <si>
    <t>Foc4g02235</t>
  </si>
  <si>
    <t>Foc4g08553</t>
  </si>
  <si>
    <t>Foc4g13988</t>
  </si>
  <si>
    <t>Foc4g02276</t>
  </si>
  <si>
    <t>Foc4g06576</t>
  </si>
  <si>
    <t>Foc4g13977</t>
  </si>
  <si>
    <t>Foc4g14973</t>
  </si>
  <si>
    <t>Foc4g15477</t>
  </si>
  <si>
    <t>Foc4g07263</t>
  </si>
  <si>
    <t>Foc4g15098</t>
  </si>
  <si>
    <t>Foc4g04759</t>
  </si>
  <si>
    <t>Foc4g12827</t>
  </si>
  <si>
    <t>Foc4g09695</t>
  </si>
  <si>
    <t>Foc4g12720</t>
  </si>
  <si>
    <t>Foc4g06981</t>
  </si>
  <si>
    <t>Foc4g13730</t>
  </si>
  <si>
    <t>Foc4g09419</t>
  </si>
  <si>
    <t>Foc4g10916</t>
  </si>
  <si>
    <t>Foc4g06107</t>
  </si>
  <si>
    <t>Foc4g15192</t>
  </si>
  <si>
    <t>Foc4g15804</t>
  </si>
  <si>
    <t>Foc4g12420</t>
  </si>
  <si>
    <t>Foc4g05610</t>
  </si>
  <si>
    <t>Foc4g14933</t>
  </si>
  <si>
    <t>Foc4g16653</t>
  </si>
  <si>
    <t>Foc4g10964</t>
  </si>
  <si>
    <t>Foc4g07178</t>
  </si>
  <si>
    <t>Foc4g00240</t>
  </si>
  <si>
    <t>Foc4g06196</t>
  </si>
  <si>
    <t>Foc4g15057</t>
  </si>
  <si>
    <t>Foc4g16076</t>
  </si>
  <si>
    <t>Foc4g14775</t>
  </si>
  <si>
    <t>Foc4g11990</t>
  </si>
  <si>
    <t>Foc4g04657</t>
  </si>
  <si>
    <t>Foc4g07208</t>
  </si>
  <si>
    <t>Foc4g15459</t>
  </si>
  <si>
    <t>Foc4g12982</t>
  </si>
  <si>
    <t>Foc4g12607</t>
  </si>
  <si>
    <t>Foc4g08025</t>
  </si>
  <si>
    <t>Foc4g14751</t>
  </si>
  <si>
    <t>Foc4g14617</t>
  </si>
  <si>
    <t>Foc4g13193</t>
  </si>
  <si>
    <t>Foc4g01350</t>
  </si>
  <si>
    <t>Foc4g11520</t>
  </si>
  <si>
    <t>Foc4g16714</t>
  </si>
  <si>
    <t>Foc4g03788</t>
  </si>
  <si>
    <t>Foc4g12102</t>
  </si>
  <si>
    <t>Foc4g08522</t>
  </si>
  <si>
    <t>Foc4g12665</t>
  </si>
  <si>
    <t>Foc4g03613</t>
  </si>
  <si>
    <t>Foc4g10123</t>
  </si>
  <si>
    <t>Foc4g08184</t>
  </si>
  <si>
    <t>Foc4g12601</t>
  </si>
  <si>
    <t>Foc4g05266</t>
  </si>
  <si>
    <t>Foc4g16825</t>
  </si>
  <si>
    <t>Foc4g06854</t>
  </si>
  <si>
    <t>Foc4g12832</t>
  </si>
  <si>
    <t>Foc4g11936</t>
  </si>
  <si>
    <t>Foc4g14367</t>
  </si>
  <si>
    <t>Foc4g08901</t>
  </si>
  <si>
    <t>Foc4g04545</t>
  </si>
  <si>
    <t>Foc4g16326</t>
  </si>
  <si>
    <t>Foc4g16839</t>
  </si>
  <si>
    <t>Foc4g14704</t>
  </si>
  <si>
    <t>Foc4g15871</t>
  </si>
  <si>
    <t>Foc4g09597</t>
  </si>
  <si>
    <t>Foc4g12469</t>
  </si>
  <si>
    <t>Foc4g06202</t>
  </si>
  <si>
    <t>Foc4g13287</t>
  </si>
  <si>
    <t>Foc4g15183</t>
  </si>
  <si>
    <t>Foc4g07289</t>
  </si>
  <si>
    <t>Foc4h16882</t>
  </si>
  <si>
    <t>Foc4h16579</t>
  </si>
  <si>
    <t>Foc4h17019</t>
  </si>
  <si>
    <t>Sequenced fungi</t>
    <phoneticPr fontId="10" type="noConversion"/>
  </si>
  <si>
    <t>Foc1</t>
    <phoneticPr fontId="10" type="noConversion"/>
  </si>
  <si>
    <t>Foc4</t>
    <phoneticPr fontId="10" type="noConversion"/>
  </si>
  <si>
    <t>II5</t>
    <phoneticPr fontId="10" type="noConversion"/>
  </si>
  <si>
    <t>Fol</t>
    <phoneticPr fontId="10" type="noConversion"/>
  </si>
  <si>
    <t>Fv</t>
    <phoneticPr fontId="10" type="noConversion"/>
  </si>
  <si>
    <t>Fg</t>
    <phoneticPr fontId="10" type="noConversion"/>
  </si>
  <si>
    <t>Mg</t>
    <phoneticPr fontId="10" type="noConversion"/>
  </si>
  <si>
    <t>Virulence associated genes</t>
    <phoneticPr fontId="10" type="noConversion"/>
  </si>
  <si>
    <r>
      <t>Note: Foc1, the isolate N2 of</t>
    </r>
    <r>
      <rPr>
        <i/>
        <sz val="11"/>
        <color theme="1"/>
        <rFont val="Times New Roman"/>
        <family val="1"/>
      </rPr>
      <t xml:space="preserve"> Fusarium oxysporum</t>
    </r>
    <r>
      <rPr>
        <sz val="11"/>
        <color theme="1"/>
        <rFont val="Times New Roman"/>
        <family val="1"/>
      </rPr>
      <t xml:space="preserve"> f. sp. </t>
    </r>
    <r>
      <rPr>
        <i/>
        <sz val="11"/>
        <color theme="1"/>
        <rFont val="Times New Roman"/>
        <family val="1"/>
      </rPr>
      <t>cubense</t>
    </r>
    <r>
      <rPr>
        <sz val="11"/>
        <color theme="1"/>
        <rFont val="Times New Roman"/>
        <family val="1"/>
      </rPr>
      <t xml:space="preserve"> (Foc) race 1; Foc4, the isoate B2 of Foc race 4;II5, the strain II5 of Foc race4; Fol,</t>
    </r>
    <r>
      <rPr>
        <i/>
        <sz val="11"/>
        <color theme="1"/>
        <rFont val="Times New Roman"/>
        <family val="1"/>
      </rPr>
      <t xml:space="preserve"> F. oxysporum</t>
    </r>
    <r>
      <rPr>
        <sz val="11"/>
        <color theme="1"/>
        <rFont val="Times New Roman"/>
        <family val="1"/>
      </rPr>
      <t xml:space="preserve"> f. sp. </t>
    </r>
    <r>
      <rPr>
        <i/>
        <sz val="11"/>
        <color theme="1"/>
        <rFont val="Times New Roman"/>
        <family val="1"/>
      </rPr>
      <t>lycopercisi</t>
    </r>
    <r>
      <rPr>
        <sz val="11"/>
        <color theme="1"/>
        <rFont val="Times New Roman"/>
        <family val="1"/>
      </rPr>
      <t xml:space="preserve">; Fv, </t>
    </r>
    <r>
      <rPr>
        <i/>
        <sz val="11"/>
        <color theme="1"/>
        <rFont val="Times New Roman"/>
        <family val="1"/>
      </rPr>
      <t>F. verticillioides</t>
    </r>
    <r>
      <rPr>
        <sz val="11"/>
        <color theme="1"/>
        <rFont val="Times New Roman"/>
        <family val="1"/>
      </rPr>
      <t xml:space="preserve">; Fg, </t>
    </r>
    <r>
      <rPr>
        <i/>
        <sz val="11"/>
        <color theme="1"/>
        <rFont val="Times New Roman"/>
        <family val="1"/>
      </rPr>
      <t>F. graminearum</t>
    </r>
    <r>
      <rPr>
        <sz val="11"/>
        <color theme="1"/>
        <rFont val="Times New Roman"/>
        <family val="1"/>
      </rPr>
      <t>; Mg,</t>
    </r>
    <r>
      <rPr>
        <i/>
        <sz val="11"/>
        <color theme="1"/>
        <rFont val="Times New Roman"/>
        <family val="1"/>
      </rPr>
      <t xml:space="preserve"> Magnaporthe grisea.</t>
    </r>
    <phoneticPr fontId="10" type="noConversion"/>
  </si>
  <si>
    <t>SMURF_backbone_gene_prediction</t>
    <phoneticPr fontId="10" type="noConversion"/>
  </si>
  <si>
    <t>RPKM_0h</t>
    <phoneticPr fontId="10" type="noConversion"/>
  </si>
  <si>
    <t>RPKM_48h</t>
    <phoneticPr fontId="10" type="noConversion"/>
  </si>
  <si>
    <t xml:space="preserve">Fold </t>
    <phoneticPr fontId="10" type="noConversion"/>
  </si>
  <si>
    <t>product</t>
    <phoneticPr fontId="10" type="noConversion"/>
  </si>
  <si>
    <t>PKS</t>
  </si>
  <si>
    <t>Bikaverin</t>
  </si>
  <si>
    <t>NRPS-Like</t>
  </si>
  <si>
    <t>DMAT</t>
  </si>
  <si>
    <t>NRPS</t>
  </si>
  <si>
    <t>Fumonisin</t>
  </si>
  <si>
    <t>Fusarin C</t>
    <phoneticPr fontId="10" type="noConversion"/>
  </si>
  <si>
    <t>HYBRID</t>
  </si>
  <si>
    <t>Fusaric acid</t>
    <phoneticPr fontId="10" type="noConversion"/>
  </si>
  <si>
    <t>PKS-Like</t>
  </si>
  <si>
    <t>beauvericin</t>
  </si>
  <si>
    <t>Fumonisin</t>
    <phoneticPr fontId="36" type="noConversion"/>
  </si>
  <si>
    <t>Fusarubin</t>
    <phoneticPr fontId="10" type="noConversion"/>
  </si>
  <si>
    <t>Foc4</t>
    <phoneticPr fontId="4" type="noConversion"/>
  </si>
  <si>
    <t>Fold</t>
    <phoneticPr fontId="10" type="noConversion"/>
  </si>
  <si>
    <t>Foc1g00658</t>
  </si>
  <si>
    <t>Foc1g01644</t>
  </si>
  <si>
    <t>Foc1g03715</t>
  </si>
  <si>
    <t>Foc1g04494</t>
  </si>
  <si>
    <t>Foc1g02458</t>
  </si>
  <si>
    <t>Foc1g03937</t>
  </si>
  <si>
    <t>Foc1g06344</t>
  </si>
  <si>
    <t>Foc1g05324</t>
  </si>
  <si>
    <t>Foc1g05335</t>
  </si>
  <si>
    <t>Foc1g04082</t>
  </si>
  <si>
    <t>Foc1g02869</t>
  </si>
  <si>
    <t>Foc1g02881</t>
  </si>
  <si>
    <t>Foc1g05730</t>
  </si>
  <si>
    <t>Foc1g06440</t>
  </si>
  <si>
    <t>Foc1g13449</t>
  </si>
  <si>
    <t>Foc1g00573</t>
  </si>
  <si>
    <t>Foc1g03336</t>
  </si>
  <si>
    <t>Foc1g01986</t>
  </si>
  <si>
    <t>Foc1g13565</t>
  </si>
  <si>
    <t>Foc1g09355</t>
  </si>
  <si>
    <t>Foc1g10726</t>
  </si>
  <si>
    <t>Foc1g01402</t>
  </si>
  <si>
    <t>Foc1g14959</t>
  </si>
  <si>
    <t>Foc1g15148</t>
  </si>
  <si>
    <t>Foc1g11023</t>
  </si>
  <si>
    <t>Foc1g06331</t>
  </si>
  <si>
    <t>Foc4g01333</t>
  </si>
  <si>
    <t>Foc4g01786</t>
  </si>
  <si>
    <t>Foc4g01941</t>
  </si>
  <si>
    <t>Foc4g01943</t>
  </si>
  <si>
    <t>Foc4g02459</t>
  </si>
  <si>
    <t>Foc4g02509</t>
  </si>
  <si>
    <t>Foc4g03571</t>
  </si>
  <si>
    <t>Foc4g03675</t>
  </si>
  <si>
    <t>Foc4g03689</t>
  </si>
  <si>
    <t>Foc4g03847</t>
  </si>
  <si>
    <t>Foc4g04167</t>
  </si>
  <si>
    <t>Foc4g04177</t>
  </si>
  <si>
    <t>Foc4g05318</t>
  </si>
  <si>
    <t>Foc4g05608</t>
  </si>
  <si>
    <t>Foc4g05939</t>
  </si>
  <si>
    <t>Foc4g07548</t>
  </si>
  <si>
    <t>Foc4g07641</t>
  </si>
  <si>
    <t>Foc4g07672</t>
  </si>
  <si>
    <t>Foc4g08827</t>
  </si>
  <si>
    <t>Foc4g10542</t>
  </si>
  <si>
    <t>Foc4g10834</t>
  </si>
  <si>
    <t>Foc4g13280</t>
  </si>
  <si>
    <t>Foc4g16177</t>
  </si>
  <si>
    <t>Foc4g16377</t>
  </si>
  <si>
    <t>Foc4g16652</t>
  </si>
  <si>
    <t>Foc4g17357</t>
  </si>
  <si>
    <t>Foc4h16843</t>
  </si>
  <si>
    <t>Foc1g_ene_ID</t>
    <phoneticPr fontId="10" type="noConversion"/>
  </si>
  <si>
    <t>Foc4g_ene_ID</t>
    <phoneticPr fontId="10" type="noConversion"/>
  </si>
  <si>
    <t>Table S6. The predict backbone genes involved in the biosynthesis of secondary metabolites in Foc1 and Foc4.</t>
    <phoneticPr fontId="4" type="noConversion"/>
  </si>
  <si>
    <r>
      <rPr>
        <sz val="10"/>
        <color rgb="FFFF0000"/>
        <rFont val="Times New Roman"/>
        <family val="1"/>
      </rPr>
      <t>red, unique to Foc1</t>
    </r>
    <r>
      <rPr>
        <sz val="10"/>
        <color theme="1"/>
        <rFont val="Times New Roman"/>
        <family val="1"/>
      </rPr>
      <t xml:space="preserve">, </t>
    </r>
    <r>
      <rPr>
        <sz val="10"/>
        <color theme="3"/>
        <rFont val="Times New Roman"/>
        <family val="1"/>
      </rPr>
      <t>blue, unqiue to Foc4</t>
    </r>
    <r>
      <rPr>
        <sz val="10"/>
        <color theme="1"/>
        <rFont val="Times New Roman"/>
        <family val="1"/>
      </rPr>
      <t>. Fold =log2(RPKM_48h/RPKM_0h).</t>
    </r>
    <phoneticPr fontId="4" type="noConversion"/>
  </si>
  <si>
    <t>Cluster:1</t>
  </si>
  <si>
    <t>Backbone_gene_id</t>
  </si>
  <si>
    <t>Gene_id</t>
  </si>
  <si>
    <t>Gene_positions</t>
  </si>
  <si>
    <t>Chromosome-Contig</t>
  </si>
  <si>
    <t>Gene_order</t>
  </si>
  <si>
    <t>5'end</t>
  </si>
  <si>
    <t>3'end</t>
  </si>
  <si>
    <t>Gene_distance</t>
  </si>
  <si>
    <t>Domain_score</t>
  </si>
  <si>
    <t>Annotated_gene_function</t>
  </si>
  <si>
    <t>Aromatic prenyltransferase, DMATS type</t>
    <phoneticPr fontId="10" type="noConversion"/>
  </si>
  <si>
    <t>Methyltransferase type 11</t>
    <phoneticPr fontId="10" type="noConversion"/>
  </si>
  <si>
    <t xml:space="preserve"> Cytochrome P450; Cytochrome P450, E-class, group I</t>
  </si>
  <si>
    <t>Cluster:2</t>
  </si>
  <si>
    <t>General substrate transporter; Major facilitator superfamily, general substrate transporter</t>
    <phoneticPr fontId="10" type="noConversion"/>
  </si>
  <si>
    <t>Amino acid transporter, transmembrane</t>
    <phoneticPr fontId="10" type="noConversion"/>
  </si>
  <si>
    <t>Alcohol dehydrogenase superfamily, zinc-containing; GroES-like; Alcohol dehydrogenase, C-terminal; Alcohol dehydrogenase GroES-like; Polyketide synthase, enoylreductase</t>
    <phoneticPr fontId="10" type="noConversion"/>
  </si>
  <si>
    <t>Zn(2)-C6 fungal-type DNA-binding domain; Transcription factor, fungi</t>
    <phoneticPr fontId="10" type="noConversion"/>
  </si>
  <si>
    <t>Cytochrome P450; Cytochrome P450, E-class, group I</t>
    <phoneticPr fontId="10" type="noConversion"/>
  </si>
  <si>
    <t>Major facilitator superfamily MFS-1; Major facilitator superfamily, general substrate transporter</t>
    <phoneticPr fontId="10" type="noConversion"/>
  </si>
  <si>
    <t>AMP-dependent synthetase/ligase; Male sterility, NAD-binding</t>
    <phoneticPr fontId="10" type="noConversion"/>
  </si>
  <si>
    <t>Cluster:3</t>
  </si>
  <si>
    <t>FOC1_h10017705</t>
  </si>
  <si>
    <t>AMP-dependent synthetase/ligase; Phosphopantetheine-binding; Acyl carrier protein-like; Male sterility, NAD-binding</t>
    <phoneticPr fontId="10" type="noConversion"/>
  </si>
  <si>
    <t>NmrA-like</t>
    <phoneticPr fontId="10" type="noConversion"/>
  </si>
  <si>
    <t>Sodium:neurotransmitter symporter</t>
    <phoneticPr fontId="10" type="noConversion"/>
  </si>
  <si>
    <t>Peptidase M19, renal dipeptidase</t>
    <phoneticPr fontId="10" type="noConversion"/>
  </si>
  <si>
    <t xml:space="preserve"> 3-beta hydroxysteroid dehydrogenase/isomerase</t>
    <phoneticPr fontId="10" type="noConversion"/>
  </si>
  <si>
    <t xml:space="preserve"> HAD-like domain</t>
  </si>
  <si>
    <t xml:space="preserve"> Major facilitator superfamily MFS-1; Major facilitator superfamily, general substrate transporter</t>
  </si>
  <si>
    <t xml:space="preserve"> Transcription factor, fungi</t>
    <phoneticPr fontId="10" type="noConversion"/>
  </si>
  <si>
    <t>Cluster:4</t>
  </si>
  <si>
    <t xml:space="preserve"> Acyltransferase ChoActase/COT/CPT; Beta-ketoacyl synthase; Phosphopantetheine-binding; Acyl carrier protein-like; GroES-like; Alcohol dehydrogenase, C-terminal; Alcohol dehydrogenase GroES-like; Methyltransferase type 12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beta-ketoacyl synthase domain; Polyketide synthase/Fatty acid synthase, KR; Polyketide synthase, enoylreductase</t>
  </si>
  <si>
    <t xml:space="preserve"> Sugar/inositol transporter; General substrate transporter; Major facilitator superfamily, general substrate transporter</t>
  </si>
  <si>
    <t>FOC1_h10017359</t>
  </si>
  <si>
    <t xml:space="preserve"> Glycoside hydrolase, family 42, N-terminal; Glycoside hydrolase, catalytic core</t>
  </si>
  <si>
    <t>FOC1_h10017358</t>
  </si>
  <si>
    <t xml:space="preserve"> Methyltransferase type 11</t>
  </si>
  <si>
    <t xml:space="preserve"> PLC-like phosphodiesterase, TIM beta/alpha-barrel domain</t>
  </si>
  <si>
    <t xml:space="preserve"> Major facilitator superfamily MFS-1; Major facilitator superfamily, general substrate transporter</t>
    <phoneticPr fontId="10" type="noConversion"/>
  </si>
  <si>
    <t>Cluster:5</t>
  </si>
  <si>
    <t xml:space="preserve"> ABC transporter, transmembrane domain; ABC transporter-like; ATPase, AAA+ type, core; ABC transporter, transmembrane domain, type 1</t>
  </si>
  <si>
    <t xml:space="preserve"> AMP-dependent synthetase/ligase; Condensation domain; Phosphopantetheine-binding; Acyl carrier protein-like</t>
  </si>
  <si>
    <t xml:space="preserve"> Alcohol dehydrogenase, iron-type</t>
  </si>
  <si>
    <t>FOC1_h10017531</t>
  </si>
  <si>
    <t xml:space="preserve"> Glucose/ribitol dehydrogenase; NmrA-like</t>
  </si>
  <si>
    <t xml:space="preserve"> FAD-binding, type 2</t>
  </si>
  <si>
    <t xml:space="preserve"> Neuraminidase</t>
  </si>
  <si>
    <t xml:space="preserve"> Sugar/inositol transporter; General substrate transporter; Major facilitator superfamily, general substrate transporter</t>
    <phoneticPr fontId="10" type="noConversion"/>
  </si>
  <si>
    <t>Cluster:6</t>
  </si>
  <si>
    <t xml:space="preserve"> Beta-ketoacyl synthase; Phosphopantetheine-binding; Acyl carrier protein-like; GroES-like; Alcohol dehydrogenase, C-terminal; Alcohol dehydrogenase GroES-like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dehydratase domain; Polyketide synthase, beta-ketoacyl synthase domain; Polyketide synthase/Fatty acid synthase, KR; Polyketide synthase, enoylreductase</t>
  </si>
  <si>
    <t xml:space="preserve"> YCII-related; Dimeric alpha-beta barrel</t>
  </si>
  <si>
    <t xml:space="preserve"> Aspartate/glutamate/uridylate kinase; Amino acid-binding ACT</t>
  </si>
  <si>
    <t xml:space="preserve"> Heterokaryon incompatibility</t>
  </si>
  <si>
    <t xml:space="preserve"> von Willebrand factor, type A</t>
  </si>
  <si>
    <t>FOC1_h10016779</t>
  </si>
  <si>
    <t xml:space="preserve"> Serine hydrolase</t>
  </si>
  <si>
    <t xml:space="preserve"> Alpha/beta hydrolase fold-1; Homoserine acetyltransferase</t>
  </si>
  <si>
    <t xml:space="preserve"> Alcohol dehydrogenase superfamily, zinc-containing; GroES-like; Alcohol dehydrogenase, C-terminal; Alcohol dehydrogenase GroES-like; Polyketide synthase, enoylreductase</t>
  </si>
  <si>
    <t xml:space="preserve"> Alcohol dehydrogenase superfamily, zinc-containing; GroES-like; Alcohol dehydrogenase, C-terminal; Polyketide synthase, enoylreductase</t>
  </si>
  <si>
    <t xml:space="preserve"> Aegerolysin</t>
  </si>
  <si>
    <t xml:space="preserve"> Cys/Met metabolism, pyridoxal phosphate-dependent enzyme; O-acetylhomoserine/O-acetylserine sulfhydrylase; Pyridoxal phosphate-dependent transferase, major domain</t>
  </si>
  <si>
    <t xml:space="preserve"> AMP-dependent synthetase/ligase; Phosphopantetheine-binding; Acyl carrier protein-like; Male sterility, NAD-binding; Polyketide synthase, phosphopantetheine-binding</t>
  </si>
  <si>
    <t xml:space="preserve"> FMN-dependent dehydrogenase; Alpha-hydroxy acid dehydrogenase, FMN-dependent</t>
  </si>
  <si>
    <t xml:space="preserve"> Zn(2)-C6 fungal-type DNA-binding domain</t>
    <phoneticPr fontId="10" type="noConversion"/>
  </si>
  <si>
    <t>Cluster:7</t>
    <phoneticPr fontId="10" type="noConversion"/>
  </si>
  <si>
    <t xml:space="preserve"> Monooxygenase, FAD-binding; Aromatic-ring hydroxylase-like; Thioredoxin-like fold; Phenol hydroxylase, C-terminal dimerisation</t>
  </si>
  <si>
    <t xml:space="preserve"> Flavin-containing amine oxidase; Amine oxidase</t>
  </si>
  <si>
    <t xml:space="preserve"> Zn(2)-C6 fungal-type DNA-binding domain</t>
  </si>
  <si>
    <t xml:space="preserve"> AMP-dependent synthetase/ligase; Condensation domain; Phosphopantetheine-binding; Acyl carrier protein-like; Polyketide synthase, phosphopantetheine-binding</t>
  </si>
  <si>
    <t xml:space="preserve"> Ketopantoate reductase ApbA/PanE; 6-phosphogluconate dehydrogenase, C-terminal-like; Ketopantoate reductase ApbA/PanE, N-terminal; Ketopantoate reductase ApbA/PanE, C-terminal</t>
  </si>
  <si>
    <t xml:space="preserve"> ABC transporter, transmembrane domain; ABC transporter-like; ATPase, AAA+ type, core; ABC transporter, transmembrane domain, type 1</t>
    <phoneticPr fontId="10" type="noConversion"/>
  </si>
  <si>
    <t>Cluster:8</t>
  </si>
  <si>
    <t xml:space="preserve"> Carboxylyase-related; FMN-binding split barrel-related</t>
  </si>
  <si>
    <t xml:space="preserve"> Flavoprotein</t>
  </si>
  <si>
    <t xml:space="preserve"> FAD dependent oxidoreductase</t>
  </si>
  <si>
    <t>FOC1_h10017214</t>
  </si>
  <si>
    <t xml:space="preserve"> Zn(2)-C6 fungal-type DNA-binding domain; Aromatic-ring-hydroxylating dioxygenase, alpha subunit; Transcription factor, fungi; Rieske [2Fe-2S] iron-sulphur domain</t>
  </si>
  <si>
    <t xml:space="preserve"> Cys/Met metabolism, pyridoxal phosphate-dependent enzyme; Pyridoxal phosphate-dependent transferase, major domain</t>
  </si>
  <si>
    <t xml:space="preserve"> Aminotransferase, class I/classII; Pyridoxal phosphate-dependent transferase, major domain</t>
  </si>
  <si>
    <t xml:space="preserve"> AMP-dependent synthetase/ligase; Phosphopantetheine-binding; Acyl carrier protein-like; Male sterility, NAD-binding</t>
  </si>
  <si>
    <t xml:space="preserve"> Transcription factor, fungi</t>
  </si>
  <si>
    <t xml:space="preserve"> Protein of unknown function DUF1446</t>
  </si>
  <si>
    <t xml:space="preserve"> CoA-transferase family III</t>
  </si>
  <si>
    <t xml:space="preserve"> Fatty acid hydroxylase</t>
  </si>
  <si>
    <t xml:space="preserve"> Alcohol dehydrogenase superfamily, zinc-containing; GroES-like; Alcohol dehydrogenase, C-terminal; Alcohol dehydrogenase GroES-like; Polyketide synthase, enoylreductase</t>
    <phoneticPr fontId="10" type="noConversion"/>
  </si>
  <si>
    <t>Cluster:9</t>
  </si>
  <si>
    <t xml:space="preserve"> Short-chain dehydrogenase/reductase SDR; Glucose/ribitol dehydrogenase</t>
  </si>
  <si>
    <t>FOC1_h10017210</t>
  </si>
  <si>
    <t xml:space="preserve"> Hydantoinaseoxoprolinase, N-terminal</t>
  </si>
  <si>
    <t xml:space="preserve"> Hydantoinase/oxoprolinase; Hydantoinaseoxoprolinase, N-terminal; Protein of unknown function DUF917</t>
  </si>
  <si>
    <t xml:space="preserve"> Permease, cytosine/purines, uracil, thiamine, allantoin</t>
  </si>
  <si>
    <t xml:space="preserve"> Alpha/beta hydrolase fold-3</t>
  </si>
  <si>
    <t>FOC1_h10017209</t>
  </si>
  <si>
    <t xml:space="preserve"> Thioesterase</t>
  </si>
  <si>
    <t xml:space="preserve"> Beta-ketoacyl synthase; Thioesterase; Phosphopantetheine-binding; Acyl carrier protein-like; Beta-ketoacyl synthase, N-terminal; Acyl transferase; Acyl transferase/acyl hydrolase/lysophospholipase; Malonyl-CoA ACP transacylase, ACP-binding; Thiolase-like; Polyketide synthase, acyl transferase domain; Polyketide synthase, beta-ketoacyl synthase domain</t>
  </si>
  <si>
    <t xml:space="preserve"> Monooxygenase, FAD-binding; Aromatic-ring hydroxylase-like</t>
  </si>
  <si>
    <t xml:space="preserve"> O-methyltransferase, family 2</t>
  </si>
  <si>
    <t xml:space="preserve"> NmrA-like</t>
  </si>
  <si>
    <t xml:space="preserve"> Zn(2)-C6 fungal-type DNA-binding domain; Transcription factor, fungi</t>
  </si>
  <si>
    <t xml:space="preserve"> Peptidase S8/S53, subtilisin/kexin/sedolisin; Proteinase inhibitor, propeptide; Proteinase inhibitor I9, subtilisin propeptide; Peptidase S8, subtilisin-related</t>
  </si>
  <si>
    <t xml:space="preserve"> Flavin-containing monooxygenase-like</t>
  </si>
  <si>
    <t xml:space="preserve"> Cutinase; Cutinase, monofunctional</t>
  </si>
  <si>
    <t xml:space="preserve"> Fumarylacetoacetase, C-terminal-like; Fumarylacetoacetase, C-terminal-related</t>
  </si>
  <si>
    <t xml:space="preserve"> Zn(2)-C6 fungal-type DNA-binding domain; Transcription factor, fungi</t>
    <phoneticPr fontId="10" type="noConversion"/>
  </si>
  <si>
    <t>Cluster:10</t>
  </si>
  <si>
    <t xml:space="preserve"> Beta-ketoacyl synthase; Phosphopantetheine-binding; Acyl carrier protein-like; GroES-like; Alcohol dehydrogenase, C-terminal; Methyltransferase type 12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dehydratase domain; Polyketide synthase, beta-ketoacyl synthase domain; Polyketide synthase/Fatty acid synthase, KR; Polyketide synthase, enoylreductase</t>
  </si>
  <si>
    <t xml:space="preserve"> Transferase</t>
    <phoneticPr fontId="10" type="noConversion"/>
  </si>
  <si>
    <t>Cluster:11</t>
  </si>
  <si>
    <t xml:space="preserve"> Amino acid/polyamine transporter I; Amino acid permease domain</t>
  </si>
  <si>
    <t xml:space="preserve"> Glycoside hydrolase, family 43; Glycosyl hydrolase family 43, five-bladed beta-propellor domain</t>
  </si>
  <si>
    <t xml:space="preserve"> Polyketide cyclase/dehydrase</t>
  </si>
  <si>
    <t xml:space="preserve"> NADH:flavin oxidoreductase/NADH oxidase, N-terminal; FAD dependent oxidoreductase</t>
  </si>
  <si>
    <t xml:space="preserve"> Cytochrome P450</t>
  </si>
  <si>
    <t xml:space="preserve"> Cytochrome P450; Cytochrome P450, E-class, CYP52</t>
  </si>
  <si>
    <t xml:space="preserve"> Beta-ketoacyl synthase; AMP-dependent synthetase/ligase; Condensation domain; Phosphopantetheine-binding; Acyl carrier protein-like; Male sterility, NAD-binding; Methyltransferase type 12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dehydratase domain; Polyketide synthase, beta-ketoacyl synthase domain; Polyketide synthase/Fatty acid synthase, KR</t>
    <phoneticPr fontId="10" type="noConversion"/>
  </si>
  <si>
    <t>Cluster:12</t>
  </si>
  <si>
    <t xml:space="preserve"> Beta-ketoacyl synthase; AMP-dependent synthetase/ligase; Condensation domain; Phosphopantetheine-binding; Acyl carrier protein-like; Male sterility, NAD-binding; Methyltransferase type 12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dehydratase domain; Polyketide synthase, beta-ketoacyl synthase domain; Polyketide synthase/Fatty acid synthase, KR</t>
  </si>
  <si>
    <t xml:space="preserve"> Glycoside hydrolase, family 32; Concanavalin A-like lectin/glucanase; Glycosyl hydrolases family 32, N-terminal; Glycosyl hydrolase family 43, five-bladed beta-propellor domain</t>
  </si>
  <si>
    <t>FOC1_h10017174</t>
  </si>
  <si>
    <t>FOC1_h10017173</t>
  </si>
  <si>
    <t xml:space="preserve"> Pyridine nucleotide-disulphide oxidoreductase, class-II; FAD-dependent pyridine nucleotide-disulphide oxidoreductase</t>
  </si>
  <si>
    <t xml:space="preserve"> 1-aminocyclopropane-1-carboxylate synthase; Aminotransferase, class I/classII; Pyridoxal phosphate-dependent transferase, major domain</t>
  </si>
  <si>
    <t xml:space="preserve"> Aminotransferase, class V/Cysteine desulfurase; Pyridoxal phosphate-dependent transferase, major domain</t>
  </si>
  <si>
    <t xml:space="preserve"> Asp/Glu racemase; Asp/Glu/hydantoin racemase</t>
  </si>
  <si>
    <t xml:space="preserve"> Nitrilase/cyanide hydratase and apolipoprotein N-acyltransferase</t>
  </si>
  <si>
    <t xml:space="preserve"> Aromatic prenyltransferase, DMATS type</t>
  </si>
  <si>
    <t xml:space="preserve"> Aldo/keto reductase; NADP-dependent oxidoreductase domain</t>
    <phoneticPr fontId="10" type="noConversion"/>
  </si>
  <si>
    <t>Cluster:13</t>
  </si>
  <si>
    <t xml:space="preserve"> Scytalone dehydratase</t>
  </si>
  <si>
    <t xml:space="preserve"> Fungal trichothecene efflux pump; Major facilitator superfamily, general substrate transporter</t>
  </si>
  <si>
    <t xml:space="preserve"> Alpha/beta hydrolase fold-1; Epoxide hydrolase-like</t>
  </si>
  <si>
    <t>FOC1_h10017541</t>
  </si>
  <si>
    <t xml:space="preserve"> Cytochrome P450; Cytochrome P450, E-class, group IV</t>
  </si>
  <si>
    <t xml:space="preserve"> UbiA prenyltransferase</t>
  </si>
  <si>
    <t xml:space="preserve"> Transferase</t>
  </si>
  <si>
    <t xml:space="preserve"> UDP-glucuronosyl/UDP-glucosyltransferase</t>
  </si>
  <si>
    <t xml:space="preserve"> Chloroperoxidase</t>
  </si>
  <si>
    <t xml:space="preserve"> Short-chain dehydrogenase/reductase SDR; Glucose/ribitol dehydrogenase</t>
    <phoneticPr fontId="10" type="noConversion"/>
  </si>
  <si>
    <t>Cluster:14</t>
  </si>
  <si>
    <t xml:space="preserve"> AMP-dependent synthetase/ligase</t>
  </si>
  <si>
    <t xml:space="preserve"> Phenylalanine/histidine ammonia-lyase; L-Aspartase-like</t>
  </si>
  <si>
    <t xml:space="preserve"> SAM dependent carboxyl methyltransferase</t>
  </si>
  <si>
    <t xml:space="preserve"> FAD-binding 8; Ferric reductase, NAD binding; Flavoprotein transmembrane component</t>
  </si>
  <si>
    <t xml:space="preserve"> Protease-associated domain, PA; Peptidase M28</t>
  </si>
  <si>
    <t>Cluster:15</t>
  </si>
  <si>
    <t xml:space="preserve"> Beta-ketoacyl synthase; Phosphopantetheine-binding; Acyl carrier protein-like; GroES-like; Alcohol dehydrogenase GroES-like; Methyltransferase type 12; Polyketide synthase, KR; Beta-ketoacyl synthase, N-terminal; Beta-ketoacyl synthase, C-terminal; Acyl transferase; Acyl transferase/acyl hydrolase/lysophospholipase; Thiolase-like; Polyketide synthase, acyl transferase domain; Polyketide synthase, phosphopantetheine-binding; Polyketide synthase, dehydratase domain; Polyketide synthase, beta-ketoacyl synthase domain; Polyketide synthase/Fatty acid synthase, KR; Polyketide synthase, enoylreductase</t>
    <phoneticPr fontId="10" type="noConversion"/>
  </si>
  <si>
    <t>Cluster:16</t>
  </si>
  <si>
    <t xml:space="preserve"> Six-hairpin glycosidase-like; Galactose-binding domain-like</t>
  </si>
  <si>
    <t xml:space="preserve"> Terpenoid synthase</t>
  </si>
  <si>
    <t xml:space="preserve"> Glycoside hydrolase, family 10; Glycoside hydrolase, catalytic core</t>
  </si>
  <si>
    <t xml:space="preserve"> Acyl-CoA N-acyltransferase; Siderophore biosynthesis protein, conserved domain</t>
  </si>
  <si>
    <t>FOC1_h10017676</t>
  </si>
  <si>
    <t xml:space="preserve"> Ferric reductase, NAD binding</t>
  </si>
  <si>
    <t>FOC1_h10017675</t>
  </si>
  <si>
    <t xml:space="preserve"> UDP-glucuronosyl/UDP-glucosyltransferase; Glycosyl transferase, family 28</t>
  </si>
  <si>
    <t>Cluster:17</t>
  </si>
  <si>
    <t xml:space="preserve"> Glucose-methanol-choline oxidoreductase, N-terminal; Glucose-methanol-choline oxidoreductase, C-terminal; Carbohydrate-binding domain family 9-like</t>
  </si>
  <si>
    <t xml:space="preserve"> Putative esterase</t>
  </si>
  <si>
    <t xml:space="preserve"> Crotonase, core</t>
  </si>
  <si>
    <t xml:space="preserve"> Domain of unknown function DUF3533</t>
  </si>
  <si>
    <t xml:space="preserve"> FAD linked oxidase, N-terminal; Berberine/berberine-like; FAD-binding, type 2</t>
  </si>
  <si>
    <t>FOC1_h10017193</t>
  </si>
  <si>
    <t xml:space="preserve"> FAD linked oxidase, N-terminal; FAD-binding, type 2</t>
  </si>
  <si>
    <t xml:space="preserve"> FAD linked oxidase, N-terminal; FAD-binding, type 2</t>
    <phoneticPr fontId="10" type="noConversion"/>
  </si>
  <si>
    <t>Cluster:18</t>
  </si>
  <si>
    <t xml:space="preserve"> Aminoglycoside phosphotransferase; Protein kinase-like domain</t>
  </si>
  <si>
    <t xml:space="preserve"> Catalase-related immune responsive; Catalase-related subgroup; Catalase-like domain, haem-dependent</t>
  </si>
  <si>
    <t xml:space="preserve"> Glucose-methanol-choline oxidoreductase, N-terminal; Glucose-methanol-choline oxidoreductase, C-terminal; Glucose-methanol-choline oxidoreductase</t>
  </si>
  <si>
    <t>Cluster:19</t>
  </si>
  <si>
    <t xml:space="preserve"> Nickel/cobalt transporter, high-affinity</t>
  </si>
  <si>
    <t xml:space="preserve"> Autophagy-related protein 17</t>
  </si>
  <si>
    <t xml:space="preserve"> Chitin-binding, domain 3</t>
  </si>
  <si>
    <t xml:space="preserve"> AMP-dependent synthetase/ligase; Short-chain dehydrogenase/reductase SDR; Glucose/ribitol dehydrogenase; Phosphopantetheine-binding; Acyl carrier protein-like; Male sterility, NAD-binding; Polyketide synthase/Fatty acid synthase, KR</t>
  </si>
  <si>
    <t xml:space="preserve"> Choline transporter-like</t>
  </si>
  <si>
    <t xml:space="preserve"> RNA-dependent RNA polymerase, eukaryotic-type</t>
  </si>
  <si>
    <t xml:space="preserve"> RIO kinase; Protein kinase-like domain; Serine/threonine-protein kinase Rio1; RIO-like kinase</t>
  </si>
  <si>
    <t xml:space="preserve"> Peptidase A1; Peptidase aspartic</t>
  </si>
  <si>
    <t xml:space="preserve"> Peptidase M24, structural domain; Peptidase M24B, X-Pro dipeptidase/aminopeptidase P N-terminal</t>
    <phoneticPr fontId="10" type="noConversion"/>
  </si>
  <si>
    <t>Cluster:20</t>
  </si>
  <si>
    <t xml:space="preserve"> Oligopeptide transporter OPT superfamily</t>
  </si>
  <si>
    <t xml:space="preserve"> AMP-dependent synthetase/ligase; Condensation domain; Acyl carrier protein-like</t>
    <phoneticPr fontId="10" type="noConversion"/>
  </si>
  <si>
    <t>Cluster:21</t>
  </si>
  <si>
    <t xml:space="preserve"> Zn(2)-C6 fungal-type DNA-binding domain; Aflatoxin regulatory protein</t>
  </si>
  <si>
    <t xml:space="preserve"> Alcohol dehydrogenase superfamily, zinc-containing; GroES-like; Alcohol dehydrogenase GroES-like; Polyketide synthase, enoylreductase</t>
  </si>
  <si>
    <t xml:space="preserve"> O-methyltransferase, family 2; O-methyltransferase, COMT, eukaryota</t>
  </si>
  <si>
    <t xml:space="preserve"> Beta-ketoacyl synthase; Phosphopantetheine-binding; Acyl carrier protein-like; Male sterility, NAD-binding; Beta-ketoacyl synthase, N-terminal; Beta-ketoacyl synthase, C-terminal; Acyl transferase; Acyl transferase/acyl hydrolase/lysophospholipase; Thiolase-like; Polyketide synthase, acyl transferase domain; Polyketide synthase, phosphopantetheine-binding; Polyketide synthase, beta-ketoacyl synthase domain</t>
  </si>
  <si>
    <t xml:space="preserve"> Amine oxidase</t>
  </si>
  <si>
    <t xml:space="preserve"> Guanylate kinase; Guanylate kinase/L-type calcium channel</t>
  </si>
  <si>
    <t xml:space="preserve"> WD40 repeat; Soluble quinoprotein glucose/sorbosone dehydrogenase; WD40 repeat-like-containing domain; WD40 repeat, subgroup</t>
  </si>
  <si>
    <t xml:space="preserve"> Amino acid/polyamine transporter I; Amino acid permease domain</t>
    <phoneticPr fontId="10" type="noConversion"/>
  </si>
  <si>
    <t>Cluster:22</t>
  </si>
  <si>
    <t xml:space="preserve"> Alcohol dehydrogenase superfamily, zinc-containing; GroES-like; Polyketide synthase, enoylreductase</t>
  </si>
  <si>
    <t>FOC1_h10017498</t>
  </si>
  <si>
    <t>FOC1_h10017497</t>
  </si>
  <si>
    <t>FOC1_h10017484</t>
  </si>
  <si>
    <t xml:space="preserve"> General substrate transporter; Major facilitator superfamily, general substrate transporter</t>
  </si>
  <si>
    <t>Cluster:23</t>
  </si>
  <si>
    <t>FOC1_h10016722</t>
  </si>
  <si>
    <t>FOC1_h10016747</t>
  </si>
  <si>
    <t xml:space="preserve"> Beta-ketoacyl synthase, N-terminal</t>
  </si>
  <si>
    <t xml:space="preserve"> Beta-ketoacyl synthase; Beta-ketoacyl synthase, N-terminal; Thiolase-like; Polyketide synthase, beta-ketoacyl synthase domain</t>
  </si>
  <si>
    <t xml:space="preserve"> Ubiquinol-cytochrome c chaperone, CBP3; Ubiquinol-cytochrome c chaperone/UPF0174</t>
  </si>
  <si>
    <t xml:space="preserve"> Dihydrofolate reductase domain; Dihydrofolate reductase</t>
  </si>
  <si>
    <t xml:space="preserve"> DSBA-like thioredoxin domain; Thioredoxin-like fold</t>
  </si>
  <si>
    <t>Cluster:24</t>
  </si>
  <si>
    <t>FOC1_h10017285</t>
  </si>
  <si>
    <t xml:space="preserve"> Beta-ketoacyl synthase; Acyl carrier protein-like; GroES-like; Polyketide synthase, KR; Polyketide synthase, phosphopantetheine-binding; Polyketide synthase/Fatty acid synthase, KR; Polyketide synthase, enoylreductase</t>
  </si>
  <si>
    <t xml:space="preserve"> Beta-ketoacyl synthase; Acyl carrier protein-like; GroES-like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dehydratase domain; Polyketide synthase, beta-ketoacyl synthase domain; Polyketide synthase/Fatty acid synthase, KR; Polyketide synthase, enoylreductase</t>
  </si>
  <si>
    <t xml:space="preserve"> O-methyltransferase, family 2</t>
    <phoneticPr fontId="10" type="noConversion"/>
  </si>
  <si>
    <t>Cluster:25</t>
  </si>
  <si>
    <t xml:space="preserve"> GCN5-related N-acetyltransferase (GNAT) domain; Acyl-CoA N-acyltransferase</t>
  </si>
  <si>
    <t xml:space="preserve"> Beta-ketoacyl synthase; Beta-ketoacyl synthase, N-terminal; Beta-ketoacyl synthase, C-terminal; Acyl transferase; Acyl transferase/acyl hydrolase/lysophospholipase; Malonyl-CoA ACP transacylase, ACP-binding; Thiolase-like; Polyketide synthase, acyl transferase domain; Polyketide synthase, dehydratase domain; Polyketide synthase, beta-ketoacyl synthase domain</t>
  </si>
  <si>
    <t xml:space="preserve"> Beta-ketoacyl synthase; Polyketide synthase, KR; Polyketide synthase/Fatty acid synthase, KR</t>
  </si>
  <si>
    <t>FOC1_h10017257</t>
  </si>
  <si>
    <t>Cluster:26</t>
  </si>
  <si>
    <t xml:space="preserve"> Beta-ketoacyl synthase; Phosphopantetheine-binding; Acyl carrier protein-like; GroES-like; Alcohol dehydrogenase, C-terminal; Alcohol dehydrogenase GroES-like; Methyltransferase type 12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dehydratase domain; Polyketide synthase, beta-ketoacyl synthase domain; Polyketide synthase/Fatty acid synthase, KR; Polyketide synthase, enoylreductase</t>
  </si>
  <si>
    <t xml:space="preserve"> Haloacid dehydrogenase/epoxide hydrolase; Haloacid dehalogenase-like hydrolase; HAD-like domain</t>
  </si>
  <si>
    <t xml:space="preserve"> Aldehyde dehydrogenase domain; Aldehyde/histidinol dehydrogenase</t>
  </si>
  <si>
    <t>Table S7. The 26 precited secondary metabolites synthesis gene clusters in Foc1.</t>
    <phoneticPr fontId="10" type="noConversion"/>
  </si>
  <si>
    <t xml:space="preserve"> Beta-ketoacyl synthase; Thioesterase; Phosphopantetheine-binding; Acyl carrier protein-like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beta-ketoacyl synthase domain</t>
  </si>
  <si>
    <t xml:space="preserve"> Glycoside hydrolase, family 28; Pectin lyase fold/virulence factor</t>
  </si>
  <si>
    <t xml:space="preserve"> PAN-1 domain</t>
  </si>
  <si>
    <t xml:space="preserve"> WD40 repeat; WD40 repeat, subgroup</t>
    <phoneticPr fontId="10" type="noConversion"/>
  </si>
  <si>
    <t xml:space="preserve"> Alcohol dehydrogenase superfamily, zinc-containing; Alcohol dehydrogenase, C-terminal</t>
  </si>
  <si>
    <t xml:space="preserve"> Domain of unknown function DUF250</t>
  </si>
  <si>
    <t xml:space="preserve"> Aromatic-ring-hydroxylating dioxygenase, alpha subunit; Rieske [2Fe-2S] iron-sulphur domain</t>
  </si>
  <si>
    <t xml:space="preserve"> Major facilitator superfamily MFS-1; Major facilitator superfamily, general substrate transporter</t>
    <phoneticPr fontId="10" type="noConversion"/>
  </si>
  <si>
    <t xml:space="preserve"> D-isomer specific 2-hydroxyacid dehydrogenase, catalytic domain; D-isomer specific 2-hydroxyacid dehydrogenase, NAD-binding</t>
  </si>
  <si>
    <t xml:space="preserve"> GLEYA adhesin domain</t>
  </si>
  <si>
    <t xml:space="preserve"> Peptidase M20; Amidase, hydantoinase/carbamoylase; Peptidase M20, dimerisation</t>
  </si>
  <si>
    <t xml:space="preserve"> Ankyrin repeat; Ankyrin repeat-containing domain</t>
  </si>
  <si>
    <t xml:space="preserve"> DDE superfamily endonuclease, CENP-B-like</t>
  </si>
  <si>
    <t xml:space="preserve"> AMP-dependent synthetase/ligase; Phosphopantetheine-binding; Acyl carrier protein-like; Trimeric LpxA-like; Polyketide synthase, phosphopantetheine-binding</t>
    <phoneticPr fontId="10" type="noConversion"/>
  </si>
  <si>
    <t xml:space="preserve"> Zinc finger, C2H2-like</t>
  </si>
  <si>
    <t xml:space="preserve"> NAD-dependent epimerase/dehydratase</t>
  </si>
  <si>
    <t xml:space="preserve"> Thiamine pyrophosphate enzyme, C-terminal TPP-binding</t>
  </si>
  <si>
    <t xml:space="preserve"> O-methyltransferase, family 2</t>
    <phoneticPr fontId="10" type="noConversion"/>
  </si>
  <si>
    <t xml:space="preserve"> Protein of unknown function DUF3425</t>
  </si>
  <si>
    <t xml:space="preserve"> Aldo/keto reductase; NADP-dependent oxidoreductase domain</t>
  </si>
  <si>
    <t xml:space="preserve"> Beta-ketoacyl synthase; Phosphopantetheine-binding; Acyl carrier protein-like; GroES-like; Alcohol dehydrogenase, C-terminal; Alcohol dehydrogenase GroES-like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dehydratase domain; Polyketide synthase, beta-ketoacyl synthase domain; Polyketide synthase/Fatty acid synthase, KR; Polyketide synthase, enoylreductase</t>
    <phoneticPr fontId="10" type="noConversion"/>
  </si>
  <si>
    <t xml:space="preserve"> NADH:flavin oxidoreductase/NADH oxidase, N-terminal</t>
  </si>
  <si>
    <t xml:space="preserve"> AMP-dependent synthetase/ligase; Condensation domain; Phosphopantetheine-binding; Acyl carrier protein-like; Polyketide synthase, phosphopantetheine-binding</t>
    <phoneticPr fontId="10" type="noConversion"/>
  </si>
  <si>
    <t>Cluster:7</t>
  </si>
  <si>
    <t xml:space="preserve"> Glutathione S-transferase, N-terminal; Glutathione S-transferase, C-terminal; Glutathione S-transferase, C-terminal-like; Thioredoxin-like fold</t>
    <phoneticPr fontId="10" type="noConversion"/>
  </si>
  <si>
    <t xml:space="preserve"> Bacterial alpha-L-rhamnosidase; Six-hairpin glycosidase-like</t>
  </si>
  <si>
    <t xml:space="preserve"> Short-chain dehydrogenase/reductase SDR; Glucose/ribitol dehydrogenase; Polyketide synthase/Fatty acid synthase, KR</t>
  </si>
  <si>
    <t xml:space="preserve"> Fumarate lyase; Delta crystallin; L-Aspartase-like; Adenylosuccinate lyase C-terminal metazoa/fungi; Lyase 1, N-terminal</t>
  </si>
  <si>
    <t xml:space="preserve"> AMP-dependent synthetase/ligase; Short-chain dehydrogenase/reductase SDR; Glucose/ribitol dehydrogenase</t>
  </si>
  <si>
    <t xml:space="preserve"> Oxoglutarate/iron-dependent oxygenase</t>
  </si>
  <si>
    <t xml:space="preserve"> DAHP synthetase, class II</t>
  </si>
  <si>
    <t xml:space="preserve"> Glutamine amidotransferase class-I, C-terminal; Carbamoyl-phosphate synthase, GATase domain; ADC synthase; Anthranilate synthase component II/delta crystallin; Anthranilate synthase component I, N-terminal; Glutamine amidotransferase superfamily; Chorismate binding, C-terminal</t>
  </si>
  <si>
    <t xml:space="preserve"> ABC transporter-like; ATPase, AAA+ type, core; CDR ABC transporter; ABC-2 type transporter</t>
  </si>
  <si>
    <t xml:space="preserve"> ABC transporter-like; ABC-2 type transporter</t>
  </si>
  <si>
    <t xml:space="preserve"> Transcription factor, fungi</t>
    <phoneticPr fontId="10" type="noConversion"/>
  </si>
  <si>
    <t xml:space="preserve"> AMP-dependent synthetase/ligase; Acyl carrier protein-like; Male sterility, NAD-binding</t>
  </si>
  <si>
    <t xml:space="preserve"> Phospholipase/carboxylesterase</t>
  </si>
  <si>
    <t xml:space="preserve"> Multi antimicrobial extrusion protein</t>
  </si>
  <si>
    <t xml:space="preserve"> Ureohydrolase</t>
  </si>
  <si>
    <t xml:space="preserve"> Zn(2)-C6 fungal-type DNA-binding domain</t>
    <phoneticPr fontId="10" type="noConversion"/>
  </si>
  <si>
    <t xml:space="preserve"> Aldo/keto reductase; NADP-dependent oxidoreductase domain</t>
    <phoneticPr fontId="10" type="noConversion"/>
  </si>
  <si>
    <t xml:space="preserve"> Beta-ketoacyl synthase; Beta-ketoacyl synthase, N-terminal; Thiolase-like</t>
  </si>
  <si>
    <t xml:space="preserve"> 1-aminocyclopropane-1-carboxylate synthase; Aminotransferase, class I/classII; Pyridoxal phosphate-dependent transferase, major domain</t>
    <phoneticPr fontId="10" type="noConversion"/>
  </si>
  <si>
    <t xml:space="preserve"> Short-chain dehydrogenase/reductase SDR</t>
  </si>
  <si>
    <t xml:space="preserve"> Beta-ketoacyl synthase; AMP-dependent synthetase/ligase; Condensation domain; Phosphopantetheine-binding; Acyl carrier protein-like; Male sterility, NAD-binding; Methyltransferase type 12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dehydratase domain; Polyketide synthase, beta-ketoacyl synthase domain; Polyketide synthase/Fatty acid synthase, KR</t>
    <phoneticPr fontId="10" type="noConversion"/>
  </si>
  <si>
    <t xml:space="preserve"> Beta-lactamase-like</t>
  </si>
  <si>
    <t xml:space="preserve"> Carboxylesterase, type B</t>
  </si>
  <si>
    <t xml:space="preserve"> Zn(2)-C6 fungal-type DNA-binding domain</t>
    <phoneticPr fontId="10" type="noConversion"/>
  </si>
  <si>
    <t xml:space="preserve"> Aminoglycoside phosphotransferase; Catalase-related immune responsive; Protein kinase-like domain; Catalase-related subgroup; Catalase-like domain, haem-dependent</t>
  </si>
  <si>
    <t xml:space="preserve"> Sugar/inositol transporter; General substrate transporter; Major facilitator superfamily, general substrate transporter</t>
    <phoneticPr fontId="10" type="noConversion"/>
  </si>
  <si>
    <t xml:space="preserve"> Beta-ketoacyl synthase; Beta-ketoacyl synthase, N-terminal; Beta-ketoacyl synthase, C-terminal; Thiolase-like; Polyketide synthase, beta-ketoacyl synthase domain</t>
  </si>
  <si>
    <t xml:space="preserve"> Major facilitator superfamily MFS-1; Major facilitator superfamily, general substrate transporter</t>
    <phoneticPr fontId="10" type="noConversion"/>
  </si>
  <si>
    <t xml:space="preserve"> Copper amine oxidase; Copper amine oxidase, C-terminal; Copper amine oxidase, N2-terminal; Copper amine oxidase, N-terminal</t>
  </si>
  <si>
    <t xml:space="preserve"> Peptidase S9/S15; Galactose-binding domain-like; Peptidase S15/CocE/NonD, C-terminal</t>
  </si>
  <si>
    <t xml:space="preserve"> Short-chain dehydrogenase/reductase SDR; Glucose/ribitol dehydrogenase</t>
    <phoneticPr fontId="10" type="noConversion"/>
  </si>
  <si>
    <t xml:space="preserve"> Amino acid/polyamine transporter I; Amino acid permease domain</t>
    <phoneticPr fontId="10" type="noConversion"/>
  </si>
  <si>
    <t xml:space="preserve"> Protein of unknown function DUF791; Major facilitator superfamily, general substrate transporter</t>
  </si>
  <si>
    <t xml:space="preserve"> Major facilitator superfamily MFS-1; Major facilitator superfamily, general substrate transporter</t>
    <phoneticPr fontId="10" type="noConversion"/>
  </si>
  <si>
    <t xml:space="preserve"> Zn(2)-C6 fungal-type DNA-binding domain; Protein of unknown function DUF3468</t>
  </si>
  <si>
    <t xml:space="preserve"> AMP-dependent synthetase/ligase; Crotonase, core</t>
  </si>
  <si>
    <t xml:space="preserve"> Thioesterase superfamily</t>
  </si>
  <si>
    <t xml:space="preserve"> Protein of unknown function DUF3468</t>
  </si>
  <si>
    <t xml:space="preserve"> Cytochrome P450; Cytochrome P450, E-class, group I</t>
    <phoneticPr fontId="10" type="noConversion"/>
  </si>
  <si>
    <t xml:space="preserve"> Nucleoside phosphorylase domain</t>
  </si>
  <si>
    <t xml:space="preserve"> Monooxygenase, FAD-binding; Aromatic-ring hydroxylase-like; Thioredoxin-like fold; Phenol hydroxylase, C-terminal dimerisation</t>
    <phoneticPr fontId="10" type="noConversion"/>
  </si>
  <si>
    <t xml:space="preserve"> Acyltransferase ChoActase/COT/CPT; Beta-ketoacyl synthase; Phosphopantetheine-binding; Acyl carrier protein-like; GroES-like; Alcohol dehydrogenase, C-terminal; Methyltransferase type 12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dehydratase domain; Polyketide synthase, beta-ketoacyl synthase domain; Polyketide synthase/Fatty acid synthase, KR; Polyketide synthase, enoylreductase</t>
  </si>
  <si>
    <t xml:space="preserve"> Isocitrate lyase/phosphorylmutase; Pyruvate/Phosphoenolpyruvate kinase</t>
  </si>
  <si>
    <t xml:space="preserve"> Cytochrome P450; Cytochrome P450, E-class, group I</t>
    <phoneticPr fontId="10" type="noConversion"/>
  </si>
  <si>
    <t xml:space="preserve"> Major facilitator superfamily MFS-1; Major facilitator superfamily, general substrate transporter</t>
    <phoneticPr fontId="10" type="noConversion"/>
  </si>
  <si>
    <t xml:space="preserve"> Transcription factor, fungi</t>
    <phoneticPr fontId="10" type="noConversion"/>
  </si>
  <si>
    <t xml:space="preserve"> Peptidase M24, structural domain; Peptidase M24B, X-Pro dipeptidase/aminopeptidase P N-terminal</t>
  </si>
  <si>
    <t xml:space="preserve"> AMP-dependent synthetase/ligase; Short-chain dehydrogenase/reductase SDR; Glucose/ribitol dehydrogenase; Phosphopantetheine-binding; Acyl carrier protein-like; Male sterility, NAD-binding; Polyketide synthase/Fatty acid synthase, KR</t>
    <phoneticPr fontId="10" type="noConversion"/>
  </si>
  <si>
    <t xml:space="preserve"> AMP-dependent synthetase/ligase; Condensation domain; Acyl carrier protein-like</t>
    <phoneticPr fontId="10" type="noConversion"/>
  </si>
  <si>
    <t xml:space="preserve"> Zn(2)-C6 fungal-type DNA-binding domain; Zinc finger, C2H2-type; Zinc finger, C2H2-like</t>
  </si>
  <si>
    <t xml:space="preserve"> Dimeric alpha-beta barrel; Stress responsive alpha-beta barrel</t>
  </si>
  <si>
    <t xml:space="preserve"> O-methyltransferase, family 2</t>
    <phoneticPr fontId="10" type="noConversion"/>
  </si>
  <si>
    <t>Cluster:27</t>
  </si>
  <si>
    <t xml:space="preserve"> Beta-ketoacyl synthase; GroES-like; Alcohol dehydrogenase GroES-like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dehydratase domain; Polyketide synthase, beta-ketoacyl synthase domain; Polyketide synthase/Fatty acid synthase, KR; Polyketide synthase, enoylreductase</t>
  </si>
  <si>
    <t xml:space="preserve"> Transcription factor, fungi</t>
    <phoneticPr fontId="10" type="noConversion"/>
  </si>
  <si>
    <t>Cluster:28</t>
  </si>
  <si>
    <t xml:space="preserve"> Glycoside hydrolase, family 3, N-terminal; Glycoside hydrolase, family 3, C-terminal; Glycoside hydrolase, catalytic core</t>
  </si>
  <si>
    <t xml:space="preserve"> Tetracycline resistance protein, TetB; Major facilitator superfamily MFS-1; Major facilitator superfamily, general substrate transporter</t>
  </si>
  <si>
    <t xml:space="preserve"> Beta-ketoacyl synthase; Phosphopantetheine-binding; Acyl carrier protein-like; GroES-like; Alcohol dehydrogenase, C-terminal; Alcohol dehydrogenase GroES-like; Methyltransferase type 12; Polyketide synthase, KR; Beta-ketoacyl synthase, N-terminal; Beta-ketoacyl synthase, C-terminal; Acyl transferase; Acyl transferase/acyl hydrolase/lysophospholipase; Malonyl-CoA ACP transacylase, ACP-binding; Thiolase-like; Polyketide synthase, acyl transferase domain; Polyketide synthase, phosphopantetheine-binding; Polyketide synthase, dehydratase domain; Polyketide synthase, beta-ketoacyl synthase domain; Polyketide synthase/Fatty acid synthase, KR; Polyketide synthase, enoylreductase</t>
    <phoneticPr fontId="10" type="noConversion"/>
  </si>
  <si>
    <t>Cluster:29</t>
  </si>
  <si>
    <t xml:space="preserve"> Zn(2)-C6 fungal-type DNA-binding domain; Aflatoxin regulatory protein</t>
    <phoneticPr fontId="10" type="noConversion"/>
  </si>
  <si>
    <t>Cluster:30</t>
  </si>
  <si>
    <t xml:space="preserve"> Cytochrome P450; Cytochrome P450, E-class, group I</t>
    <phoneticPr fontId="10" type="noConversion"/>
  </si>
  <si>
    <t>Cluster:24</t>
    <phoneticPr fontId="4" type="noConversion"/>
  </si>
  <si>
    <t>FOC4g01275</t>
  </si>
  <si>
    <t>FOC4g01274</t>
  </si>
  <si>
    <t>FOC4g01273</t>
  </si>
  <si>
    <t>FOC4g01272</t>
  </si>
  <si>
    <t>FOC4g01270</t>
  </si>
  <si>
    <t>FOC4g01269</t>
  </si>
  <si>
    <t>FOC4h16912</t>
  </si>
  <si>
    <t>FOC4g01268</t>
  </si>
  <si>
    <t>FOC4g01267</t>
  </si>
  <si>
    <t>FOC4g01266</t>
  </si>
  <si>
    <t>FOC4g01265</t>
  </si>
  <si>
    <t>FOC4g01264</t>
  </si>
  <si>
    <t>FOC4g01263</t>
  </si>
  <si>
    <t>FOC4h16911</t>
  </si>
  <si>
    <t>FOC4g01262</t>
  </si>
  <si>
    <t>FOC4g01333</t>
  </si>
  <si>
    <t>FOC4g01343</t>
  </si>
  <si>
    <t>FOC4g01342</t>
  </si>
  <si>
    <t>FOC4g01341</t>
  </si>
  <si>
    <t>FOC4g01340</t>
  </si>
  <si>
    <t>FOC4g01339</t>
  </si>
  <si>
    <t>FOC4g01338</t>
  </si>
  <si>
    <t>FOC4g01337</t>
  </si>
  <si>
    <t>FOC4g01336</t>
  </si>
  <si>
    <t>FOC4g01335</t>
  </si>
  <si>
    <t>FOC4g01334</t>
  </si>
  <si>
    <t>FOC4g01332</t>
  </si>
  <si>
    <t>FOC4g01331</t>
  </si>
  <si>
    <t>FOC4g01330</t>
  </si>
  <si>
    <t>FOC4g01329</t>
  </si>
  <si>
    <t>FOC4h16914</t>
  </si>
  <si>
    <t>FOC4g01328</t>
  </si>
  <si>
    <t>FOC4g01327</t>
  </si>
  <si>
    <t>FOC4g01326</t>
  </si>
  <si>
    <t>FOC4g01325</t>
  </si>
  <si>
    <t>FOC4g01324</t>
  </si>
  <si>
    <t>FOC4g01323</t>
  </si>
  <si>
    <t>FOC4g01322</t>
  </si>
  <si>
    <t>FOC4g01321</t>
  </si>
  <si>
    <t>FOC4g01320</t>
  </si>
  <si>
    <t>FOC4g01319</t>
  </si>
  <si>
    <t>FOC4g01786</t>
  </si>
  <si>
    <t>FOC4g01800</t>
  </si>
  <si>
    <t>FOC4g01799</t>
  </si>
  <si>
    <t>FOC4g01798</t>
  </si>
  <si>
    <t>FOC4g01797</t>
  </si>
  <si>
    <t>FOC4g01796</t>
  </si>
  <si>
    <t>FOC4g01795</t>
  </si>
  <si>
    <t>FOC4g01794</t>
  </si>
  <si>
    <t>FOC4g01793</t>
  </si>
  <si>
    <t>FOC4g01792</t>
  </si>
  <si>
    <t>FOC4g01791</t>
  </si>
  <si>
    <t>FOC4g01790</t>
  </si>
  <si>
    <t>FOC4g01789</t>
  </si>
  <si>
    <t>FOC4g01788</t>
  </si>
  <si>
    <t>FOC4g01787</t>
  </si>
  <si>
    <t>FOC4g01941</t>
  </si>
  <si>
    <t>FOC4g01940</t>
  </si>
  <si>
    <t>FOC4g01939</t>
  </si>
  <si>
    <t>FOC4g01938</t>
  </si>
  <si>
    <t>FOC4g01937</t>
  </si>
  <si>
    <t>FOC4g01936</t>
  </si>
  <si>
    <t>FOC4g01935</t>
  </si>
  <si>
    <t>FOC4g01934</t>
  </si>
  <si>
    <t>FOC4g01933</t>
  </si>
  <si>
    <t>FOC4g01943</t>
  </si>
  <si>
    <t>FOC4g01946</t>
  </si>
  <si>
    <t>FOC4g01945</t>
  </si>
  <si>
    <t>FOC4g01944</t>
  </si>
  <si>
    <t>FOC4g02000</t>
  </si>
  <si>
    <t>FOC4g02012</t>
  </si>
  <si>
    <t>FOC4g02011</t>
  </si>
  <si>
    <t>FOC4g02010</t>
  </si>
  <si>
    <t>FOC4g02009</t>
  </si>
  <si>
    <t>FOC4g02008</t>
  </si>
  <si>
    <t>FOC4g02007</t>
  </si>
  <si>
    <t>FOC4g02006</t>
  </si>
  <si>
    <t>FOC4g02005</t>
  </si>
  <si>
    <t>FOC4g02004</t>
  </si>
  <si>
    <t>FOC4g02003</t>
  </si>
  <si>
    <t>FOC4g02002</t>
  </si>
  <si>
    <t>FOC4g02001</t>
  </si>
  <si>
    <t>FOC4g02276</t>
  </si>
  <si>
    <t>FOC4g02278</t>
  </si>
  <si>
    <t>FOC4g02277</t>
  </si>
  <si>
    <t>FOC4g02275</t>
  </si>
  <si>
    <t>FOC4g02273</t>
  </si>
  <si>
    <t>FOC4g02272</t>
  </si>
  <si>
    <t>FOC4g02271</t>
  </si>
  <si>
    <t>FOC4g02270</t>
  </si>
  <si>
    <t>FOC4g02269</t>
  </si>
  <si>
    <t>FOC4g02268</t>
  </si>
  <si>
    <t>FOC4g02459</t>
  </si>
  <si>
    <t>FOC4g02470</t>
  </si>
  <si>
    <t>FOC4g02469</t>
  </si>
  <si>
    <t>FOC4g02468</t>
  </si>
  <si>
    <t>FOC4g02467</t>
  </si>
  <si>
    <t>FOC4g02466</t>
  </si>
  <si>
    <t>FOC4g02465</t>
  </si>
  <si>
    <t>FOC4g02464</t>
  </si>
  <si>
    <t>FOC4g02463</t>
  </si>
  <si>
    <t>FOC4g02462</t>
  </si>
  <si>
    <t>FOC4g02461</t>
  </si>
  <si>
    <t>FOC4g02460</t>
  </si>
  <si>
    <t>FOC4g02458</t>
  </si>
  <si>
    <t>FOC4g02457</t>
  </si>
  <si>
    <t>FOC4g02456</t>
  </si>
  <si>
    <t>FOC4g02455</t>
  </si>
  <si>
    <t>FOC4g02454</t>
  </si>
  <si>
    <t>FOC4g02453</t>
  </si>
  <si>
    <t>FOC4g02452</t>
  </si>
  <si>
    <t>FOC4g02451</t>
  </si>
  <si>
    <t>FOC4g02450</t>
  </si>
  <si>
    <t>FOC4h16848</t>
  </si>
  <si>
    <t>FOC4g02449</t>
  </si>
  <si>
    <t>FOC4h16840</t>
  </si>
  <si>
    <t>FOC4g02448</t>
  </si>
  <si>
    <t>FOC4g03571</t>
  </si>
  <si>
    <t>FOC4g03573</t>
  </si>
  <si>
    <t>FOC4g03572</t>
  </si>
  <si>
    <t>FOC4g03570</t>
  </si>
  <si>
    <t>FOC4g03569</t>
  </si>
  <si>
    <t>FOC4g03568</t>
  </si>
  <si>
    <t>FOC4g03567</t>
  </si>
  <si>
    <t>FOC4g03566</t>
  </si>
  <si>
    <t>FOC4g03565</t>
  </si>
  <si>
    <t>FOC4g03564</t>
  </si>
  <si>
    <t>FOC4g03563</t>
  </si>
  <si>
    <t>FOC4g03562</t>
  </si>
  <si>
    <t>FOC4g03561</t>
  </si>
  <si>
    <t>FOC4g03560</t>
  </si>
  <si>
    <t>FOC4g03559</t>
  </si>
  <si>
    <t>FOC4g03675</t>
  </si>
  <si>
    <t>FOC4g03687</t>
  </si>
  <si>
    <t>FOC4g03686</t>
  </si>
  <si>
    <t>FOC4g03685</t>
  </si>
  <si>
    <t>FOC4g03684</t>
  </si>
  <si>
    <t>FOC4g03683</t>
  </si>
  <si>
    <t>FOC4g03682</t>
  </si>
  <si>
    <t>FOC4g03681</t>
  </si>
  <si>
    <t>FOC4g03680</t>
  </si>
  <si>
    <t>FOC4g03679</t>
  </si>
  <si>
    <t>FOC4g03678</t>
  </si>
  <si>
    <t>FOC4g03677</t>
  </si>
  <si>
    <t>FOC4g03676</t>
  </si>
  <si>
    <t>FOC4g03674</t>
  </si>
  <si>
    <t>FOC4g03673</t>
  </si>
  <si>
    <t>FOC4g03689</t>
  </si>
  <si>
    <t>FOC4g03694</t>
  </si>
  <si>
    <t>FOC4g03693</t>
  </si>
  <si>
    <t>FOC4g03692</t>
  </si>
  <si>
    <t>FOC4g03691</t>
  </si>
  <si>
    <t>FOC4g03690</t>
  </si>
  <si>
    <t>FOC4g03688</t>
  </si>
  <si>
    <t>FOC4h17123</t>
  </si>
  <si>
    <t>FOC4g03847</t>
  </si>
  <si>
    <t>FOC4g03857</t>
  </si>
  <si>
    <t>FOC4g03856</t>
  </si>
  <si>
    <t>FOC4g03855</t>
  </si>
  <si>
    <t>FOC4g03854</t>
  </si>
  <si>
    <t>FOC4g03853</t>
  </si>
  <si>
    <t>FOC4g03852</t>
  </si>
  <si>
    <t>FOC4g03851</t>
  </si>
  <si>
    <t>FOC4g03850</t>
  </si>
  <si>
    <t>FOC4g03849</t>
  </si>
  <si>
    <t>FOC4g04177</t>
  </si>
  <si>
    <t>FOC4g04180</t>
  </si>
  <si>
    <t>FOC4g04179</t>
  </si>
  <si>
    <t>FOC4g04176</t>
  </si>
  <si>
    <t>FOC4g04175</t>
  </si>
  <si>
    <t>FOC4g04174</t>
  </si>
  <si>
    <t>FOC4g04173</t>
  </si>
  <si>
    <t>FOC4g04172</t>
  </si>
  <si>
    <t>FOC4g04171</t>
  </si>
  <si>
    <t>FOC4g04170</t>
  </si>
  <si>
    <t>FOC4g04169</t>
  </si>
  <si>
    <t>FOC4g04168</t>
  </si>
  <si>
    <t>FOC4g04167</t>
  </si>
  <si>
    <t>FOC4g04166</t>
  </si>
  <si>
    <t>FOC4g04165</t>
  </si>
  <si>
    <t>FOC4g04228</t>
  </si>
  <si>
    <t>FOC4g04236</t>
  </si>
  <si>
    <t>FOC4g04235</t>
  </si>
  <si>
    <t>FOC4g04234</t>
  </si>
  <si>
    <t>FOC4g04233</t>
  </si>
  <si>
    <t>FOC4g04232</t>
  </si>
  <si>
    <t>FOC4g04231</t>
  </si>
  <si>
    <t>FOC4g04230</t>
  </si>
  <si>
    <t>FOC4g04229</t>
  </si>
  <si>
    <t>FOC4g04227</t>
  </si>
  <si>
    <t>FOC4g04226</t>
  </si>
  <si>
    <t>FOC4g04225</t>
  </si>
  <si>
    <t>FOC4g04224</t>
  </si>
  <si>
    <t>FOC4g04223</t>
  </si>
  <si>
    <t>FOC4g04222</t>
  </si>
  <si>
    <t>FOC4g05318</t>
  </si>
  <si>
    <t>FOC4g05317</t>
  </si>
  <si>
    <t>FOC4g05608</t>
  </si>
  <si>
    <t>FOC4g05619</t>
  </si>
  <si>
    <t>FOC4g05618</t>
  </si>
  <si>
    <t>FOC4g05617</t>
  </si>
  <si>
    <t>FOC4g05615</t>
  </si>
  <si>
    <t>FOC4g05614</t>
  </si>
  <si>
    <t>FOC4g05613</t>
  </si>
  <si>
    <t>FOC4h16608</t>
  </si>
  <si>
    <t>FOC4g05612</t>
  </si>
  <si>
    <t>FOC4h16583</t>
  </si>
  <si>
    <t>FOC4g05611</t>
  </si>
  <si>
    <t>FOC4g05610</t>
  </si>
  <si>
    <t>FOC4g05609</t>
  </si>
  <si>
    <t>FOC4g05607</t>
  </si>
  <si>
    <t>FOC4h16582</t>
  </si>
  <si>
    <t>FOC4g05606</t>
  </si>
  <si>
    <t>FOC4g05605</t>
  </si>
  <si>
    <t>FOC4g05604</t>
  </si>
  <si>
    <t>FOC4g05603</t>
  </si>
  <si>
    <t>FOC4g05602</t>
  </si>
  <si>
    <t>FOC4g05601</t>
  </si>
  <si>
    <t>FOC4g05600</t>
  </si>
  <si>
    <t>FOC4g05599</t>
  </si>
  <si>
    <t>FOC4g05939</t>
  </si>
  <si>
    <t>FOC4g05938</t>
  </si>
  <si>
    <t>FOC4g05937</t>
  </si>
  <si>
    <t>FOC4g05936</t>
  </si>
  <si>
    <t>FOC4g05935</t>
  </si>
  <si>
    <t>FOC4g05934</t>
  </si>
  <si>
    <t>FOC4g05933</t>
  </si>
  <si>
    <t>FOC4g05932</t>
  </si>
  <si>
    <t>FOC4g05931</t>
  </si>
  <si>
    <t>FOC4g05930</t>
  </si>
  <si>
    <t>FOC4g07548</t>
  </si>
  <si>
    <t>FOC4g07549</t>
  </si>
  <si>
    <t>FOC4g07546</t>
  </si>
  <si>
    <t>FOC4g07545</t>
  </si>
  <si>
    <t>FOC4g07544</t>
  </si>
  <si>
    <t>FOC4g07641</t>
  </si>
  <si>
    <t>FOC4g07658</t>
  </si>
  <si>
    <t>FOC4g07657</t>
  </si>
  <si>
    <t>FOC4g07656</t>
  </si>
  <si>
    <t>FOC4g07653</t>
  </si>
  <si>
    <t>FOC4g07652</t>
  </si>
  <si>
    <t>FOC4g07651</t>
  </si>
  <si>
    <t>FOC4g07650</t>
  </si>
  <si>
    <t>FOC4g07649</t>
  </si>
  <si>
    <t>FOC4g07648</t>
  </si>
  <si>
    <t>FOC4g07647</t>
  </si>
  <si>
    <t>FOC4g07646</t>
  </si>
  <si>
    <t>FOC4g07645</t>
  </si>
  <si>
    <t>FOC4g07644</t>
  </si>
  <si>
    <t>FOC4g07643</t>
  </si>
  <si>
    <t>FOC4g07642</t>
  </si>
  <si>
    <t>FOC4g07640</t>
  </si>
  <si>
    <t>FOC4g07639</t>
  </si>
  <si>
    <t>FOC4g07638</t>
  </si>
  <si>
    <t>FOC4g07672</t>
  </si>
  <si>
    <t>FOC4g07680</t>
  </si>
  <si>
    <t>FOC4h17155</t>
  </si>
  <si>
    <t>FOC4g07679</t>
  </si>
  <si>
    <t>FOC4g07678</t>
  </si>
  <si>
    <t>FOC4g07677</t>
  </si>
  <si>
    <t>FOC4g07676</t>
  </si>
  <si>
    <t>FOC4g07675</t>
  </si>
  <si>
    <t>FOC4g07674</t>
  </si>
  <si>
    <t>FOC4g07673</t>
  </si>
  <si>
    <t>FOC4g07671</t>
  </si>
  <si>
    <t>FOC4g07670</t>
  </si>
  <si>
    <t>FOC4g07669</t>
  </si>
  <si>
    <t>FOC4g07668</t>
  </si>
  <si>
    <t>FOC4g07667</t>
  </si>
  <si>
    <t>FOC4h17138</t>
  </si>
  <si>
    <t>FOC4g07666</t>
  </si>
  <si>
    <t>FOC4h17154</t>
  </si>
  <si>
    <t>FOC4g07665</t>
  </si>
  <si>
    <t>FOC4g07664</t>
  </si>
  <si>
    <t>FOC4g07663</t>
  </si>
  <si>
    <t>FOC4g08827</t>
  </si>
  <si>
    <t>FOC4g08839</t>
  </si>
  <si>
    <t>FOC4g08838</t>
  </si>
  <si>
    <t>FOC4g08837</t>
  </si>
  <si>
    <t>FOC4g08836</t>
  </si>
  <si>
    <t>FOC4g08835</t>
  </si>
  <si>
    <t>FOC4g08834</t>
  </si>
  <si>
    <t>FOC4g08833</t>
  </si>
  <si>
    <t>FOC4g08832</t>
  </si>
  <si>
    <t>FOC4g08831</t>
  </si>
  <si>
    <t>FOC4g08830</t>
  </si>
  <si>
    <t>FOC4g08829</t>
  </si>
  <si>
    <t>FOC4g08828</t>
  </si>
  <si>
    <t>FOC4h16867</t>
  </si>
  <si>
    <t>FOC4g08826</t>
  </si>
  <si>
    <t>FOC4g08825</t>
  </si>
  <si>
    <t>FOC4g08824</t>
  </si>
  <si>
    <t>FOC4g08823</t>
  </si>
  <si>
    <t>FOC4g08822</t>
  </si>
  <si>
    <t>FOC4g08821</t>
  </si>
  <si>
    <t>FOC4g09766</t>
  </si>
  <si>
    <t>FOC4h17085</t>
  </si>
  <si>
    <t>FOC4g09773</t>
  </si>
  <si>
    <t>FOC4g09772</t>
  </si>
  <si>
    <t>FOC4g09771</t>
  </si>
  <si>
    <t>FOC4g09770</t>
  </si>
  <si>
    <t>FOC4g09769</t>
  </si>
  <si>
    <t>FOC4g09768</t>
  </si>
  <si>
    <t>FOC4g09767</t>
  </si>
  <si>
    <t>FOC4g09765</t>
  </si>
  <si>
    <t>FOC4g09764</t>
  </si>
  <si>
    <t>FOC4g09763</t>
  </si>
  <si>
    <t>FOC4g10542</t>
  </si>
  <si>
    <t>FOC4g10546</t>
  </si>
  <si>
    <t>FOC4g10545</t>
  </si>
  <si>
    <t>FOC4g10544</t>
  </si>
  <si>
    <t>FOC4g10543</t>
  </si>
  <si>
    <t>FOC4h16791</t>
  </si>
  <si>
    <t>FOC4h16809</t>
  </si>
  <si>
    <t>FOC4g10541</t>
  </si>
  <si>
    <t>FOC4g10540</t>
  </si>
  <si>
    <t>FOC4g10834</t>
  </si>
  <si>
    <t>FOC4g10847</t>
  </si>
  <si>
    <t>FOC4g10846</t>
  </si>
  <si>
    <t>FOC4g10845</t>
  </si>
  <si>
    <t>FOC4g10844</t>
  </si>
  <si>
    <t>FOC4g10843</t>
  </si>
  <si>
    <t>FOC4g10842</t>
  </si>
  <si>
    <t>FOC4g10841</t>
  </si>
  <si>
    <t>FOC4g10840</t>
  </si>
  <si>
    <t>FOC4g10839</t>
  </si>
  <si>
    <t>FOC4g10838</t>
  </si>
  <si>
    <t>FOC4g10837</t>
  </si>
  <si>
    <t>FOC4g10836</t>
  </si>
  <si>
    <t>FOC4g10835</t>
  </si>
  <si>
    <t>FOC4g13280</t>
  </si>
  <si>
    <t>FOC4g13282</t>
  </si>
  <si>
    <t>FOC4g13281</t>
  </si>
  <si>
    <t>FOC4g16177</t>
  </si>
  <si>
    <t>FOC4g16181</t>
  </si>
  <si>
    <t>FOC4g16180</t>
  </si>
  <si>
    <t>FOC4g16179</t>
  </si>
  <si>
    <t>FOC4g16178</t>
  </si>
  <si>
    <t>FOC4g16176</t>
  </si>
  <si>
    <t>FOC4g16175</t>
  </si>
  <si>
    <t>FOC4g16377</t>
  </si>
  <si>
    <t>FOC4g16391</t>
  </si>
  <si>
    <t>FOC4g16390</t>
  </si>
  <si>
    <t>FOC4g16389</t>
  </si>
  <si>
    <t>FOC4g16388</t>
  </si>
  <si>
    <t>FOC4g16387</t>
  </si>
  <si>
    <t>FOC4g16386</t>
  </si>
  <si>
    <t>FOC4g16385</t>
  </si>
  <si>
    <t>FOC4g16384</t>
  </si>
  <si>
    <t>FOC4g16383</t>
  </si>
  <si>
    <t>FOC4g16382</t>
  </si>
  <si>
    <t>FOC4g16381</t>
  </si>
  <si>
    <t>FOC4g16380</t>
  </si>
  <si>
    <t>FOC4g16379</t>
  </si>
  <si>
    <t>FOC4g16376</t>
  </si>
  <si>
    <t>FOC4g16375</t>
  </si>
  <si>
    <t>FOC4h16942</t>
  </si>
  <si>
    <t>FOC4g16374</t>
  </si>
  <si>
    <t>FOC4g16373</t>
  </si>
  <si>
    <t>FOC4g16547</t>
  </si>
  <si>
    <t>FOC4g16562</t>
  </si>
  <si>
    <t>FOC4g16561</t>
  </si>
  <si>
    <t>FOC4g16560</t>
  </si>
  <si>
    <t>FOC4g16559</t>
  </si>
  <si>
    <t>FOC4g16558</t>
  </si>
  <si>
    <t>FOC4g16557</t>
  </si>
  <si>
    <t>FOC4g16556</t>
  </si>
  <si>
    <t>FOC4g16555</t>
  </si>
  <si>
    <t>FOC4g16554</t>
  </si>
  <si>
    <t>FOC4g16553</t>
  </si>
  <si>
    <t>FOC4g16552</t>
  </si>
  <si>
    <t>FOC4g16551</t>
  </si>
  <si>
    <t>FOC4g16550</t>
  </si>
  <si>
    <t>FOC4g16549</t>
  </si>
  <si>
    <t>FOC4g16548</t>
  </si>
  <si>
    <t>FOC4g17357</t>
  </si>
  <si>
    <t>FOC4g17356</t>
  </si>
  <si>
    <t>FOC4g17355</t>
  </si>
  <si>
    <t>FOC4g17354</t>
  </si>
  <si>
    <t>FOC4g17353</t>
  </si>
  <si>
    <t>FOC4g17352</t>
  </si>
  <si>
    <t>FOC4g17351</t>
  </si>
  <si>
    <t>FOC4h16843</t>
  </si>
  <si>
    <t>FOC4g02522</t>
  </si>
  <si>
    <t>FOC4g02521</t>
  </si>
  <si>
    <t>FOC4g02520</t>
  </si>
  <si>
    <t>FOC1g00573</t>
  </si>
  <si>
    <t>FOC1g00572</t>
  </si>
  <si>
    <t>FOC1g00571</t>
  </si>
  <si>
    <t>FOC1g00570</t>
  </si>
  <si>
    <t>FOC1g00658</t>
  </si>
  <si>
    <t>FOC1g00665</t>
  </si>
  <si>
    <t>FOC1g00664</t>
  </si>
  <si>
    <t>FOC1g00663</t>
  </si>
  <si>
    <t>FOC1g00662</t>
  </si>
  <si>
    <t>FOC1g00661</t>
  </si>
  <si>
    <t>FOC1g01404</t>
  </si>
  <si>
    <t>FOC1g00660</t>
  </si>
  <si>
    <t>FOC1g00659</t>
  </si>
  <si>
    <t>FOC1g01402</t>
  </si>
  <si>
    <t>FOC1g01403</t>
  </si>
  <si>
    <t>FOC1g00574</t>
  </si>
  <si>
    <t>FOC1g01401</t>
  </si>
  <si>
    <t>FOC1g01400</t>
  </si>
  <si>
    <t>FOC1g01399</t>
  </si>
  <si>
    <t>FOC1g01398</t>
  </si>
  <si>
    <t>FOC1g01397</t>
  </si>
  <si>
    <t>FOC1g01396</t>
  </si>
  <si>
    <t>FOC1g01395</t>
  </si>
  <si>
    <t>FOC1g01394</t>
  </si>
  <si>
    <t>FOC1g01393</t>
  </si>
  <si>
    <t>FOC1g01986</t>
  </si>
  <si>
    <t>FOC1g01985</t>
  </si>
  <si>
    <t>FOC1g01984</t>
  </si>
  <si>
    <t>FOC1g01983</t>
  </si>
  <si>
    <t>FOC1g01982</t>
  </si>
  <si>
    <t>FOC1g01981</t>
  </si>
  <si>
    <t>FOC1g01980</t>
  </si>
  <si>
    <t>FOC1g01979</t>
  </si>
  <si>
    <t>FOC1g01978</t>
  </si>
  <si>
    <t>FOC1g02458</t>
  </si>
  <si>
    <t>FOC1g02459</t>
  </si>
  <si>
    <t>FOC1g02457</t>
  </si>
  <si>
    <t>FOC1g02456</t>
  </si>
  <si>
    <t>FOC1g02455</t>
  </si>
  <si>
    <t>FOC1g02454</t>
  </si>
  <si>
    <t>FOC1g02453</t>
  </si>
  <si>
    <t>FOC1g02452</t>
  </si>
  <si>
    <t>FOC1g02869</t>
  </si>
  <si>
    <t>FOC1g02881</t>
  </si>
  <si>
    <t>FOC1g02880</t>
  </si>
  <si>
    <t>FOC1g02879</t>
  </si>
  <si>
    <t>FOC1g02878</t>
  </si>
  <si>
    <t>FOC1g02877</t>
  </si>
  <si>
    <t>FOC1g02876</t>
  </si>
  <si>
    <t>FOC1g02875</t>
  </si>
  <si>
    <t>FOC1g02874</t>
  </si>
  <si>
    <t>FOC1g02873</t>
  </si>
  <si>
    <t>FOC1g02872</t>
  </si>
  <si>
    <t>FOC1g02871</t>
  </si>
  <si>
    <t>FOC1g02870</t>
  </si>
  <si>
    <t>FOC1g02868</t>
  </si>
  <si>
    <t>FOC1g02867</t>
  </si>
  <si>
    <t>FOC1g03336</t>
  </si>
  <si>
    <t>FOC1g03345</t>
  </si>
  <si>
    <t>FOC1g03344</t>
  </si>
  <si>
    <t>FOC1g03343</t>
  </si>
  <si>
    <t>FOC1g03341</t>
  </si>
  <si>
    <t>FOC1g03340</t>
  </si>
  <si>
    <t>FOC1g03339</t>
  </si>
  <si>
    <t>FOC1g03338</t>
  </si>
  <si>
    <t>FOC1g03337</t>
  </si>
  <si>
    <t>FOC1g03335</t>
  </si>
  <si>
    <t>FOC1g03334</t>
  </si>
  <si>
    <t>FOC1g03715</t>
  </si>
  <si>
    <t>FOC1g03727</t>
  </si>
  <si>
    <t>FOC1g03726</t>
  </si>
  <si>
    <t>FOC1g03725</t>
  </si>
  <si>
    <t>FOC1g03724</t>
  </si>
  <si>
    <t>FOC1g03723</t>
  </si>
  <si>
    <t>FOC1g03722</t>
  </si>
  <si>
    <t>FOC1g03721</t>
  </si>
  <si>
    <t>FOC1g03720</t>
  </si>
  <si>
    <t>FOC1g03719</t>
  </si>
  <si>
    <t>FOC1g03718</t>
  </si>
  <si>
    <t>FOC1g03717</t>
  </si>
  <si>
    <t>FOC1g03716</t>
  </si>
  <si>
    <t>FOC1g03714</t>
  </si>
  <si>
    <t>FOC1g03713</t>
  </si>
  <si>
    <t>FOC1g03712</t>
  </si>
  <si>
    <t>FOC1g03711</t>
  </si>
  <si>
    <t>FOC1g03710</t>
  </si>
  <si>
    <t>FOC1g03709</t>
  </si>
  <si>
    <t>FOC1g03708</t>
  </si>
  <si>
    <t>FOC1g03707</t>
  </si>
  <si>
    <t>FOC1g03766</t>
  </si>
  <si>
    <t>FOC1g03773</t>
  </si>
  <si>
    <t>FOC1g03772</t>
  </si>
  <si>
    <t>FOC1g03771</t>
  </si>
  <si>
    <t>FOC1g03770</t>
  </si>
  <si>
    <t>FOC1g03769</t>
  </si>
  <si>
    <t>FOC1g03768</t>
  </si>
  <si>
    <t>FOC1g03767</t>
  </si>
  <si>
    <t>FOC1g03765</t>
  </si>
  <si>
    <t>FOC1g03764</t>
  </si>
  <si>
    <t>FOC1g03763</t>
  </si>
  <si>
    <t>FOC1g03762</t>
  </si>
  <si>
    <t>FOC1g03761</t>
  </si>
  <si>
    <t>FOC1g03760</t>
  </si>
  <si>
    <t>FOC1g03759</t>
  </si>
  <si>
    <t>FOC1g03758</t>
  </si>
  <si>
    <t>FOC1g03757</t>
  </si>
  <si>
    <t>FOC1g03756</t>
  </si>
  <si>
    <t>FOC1g03754</t>
  </si>
  <si>
    <t>FOC1g03753</t>
  </si>
  <si>
    <t>FOC1g03752</t>
  </si>
  <si>
    <t>FOC1g03751</t>
  </si>
  <si>
    <t>FOC1g03750</t>
  </si>
  <si>
    <t>FOC1g03937</t>
  </si>
  <si>
    <t>FOC1g03936</t>
  </si>
  <si>
    <t>FOC1g03935</t>
  </si>
  <si>
    <t>FOC1g04082</t>
  </si>
  <si>
    <t>FOC1g04097</t>
  </si>
  <si>
    <t>FOC1g04095</t>
  </si>
  <si>
    <t>FOC1g04094</t>
  </si>
  <si>
    <t>FOC1g04093</t>
  </si>
  <si>
    <t>FOC1g04092</t>
  </si>
  <si>
    <t>FOC1g04091</t>
  </si>
  <si>
    <t>FOC1g04090</t>
  </si>
  <si>
    <t>FOC1g04089</t>
  </si>
  <si>
    <t>FOC1g04088</t>
  </si>
  <si>
    <t>FOC1g04087</t>
  </si>
  <si>
    <t>FOC1g04086</t>
  </si>
  <si>
    <t>FOC1g04085</t>
  </si>
  <si>
    <t>FOC1g04084</t>
  </si>
  <si>
    <t>FOC1g04083</t>
  </si>
  <si>
    <t>FOC1g05324</t>
  </si>
  <si>
    <t>FOC1g05335</t>
  </si>
  <si>
    <t>FOC1g05334</t>
  </si>
  <si>
    <t>FOC1g05333</t>
  </si>
  <si>
    <t>FOC1g05332</t>
  </si>
  <si>
    <t>FOC1g05331</t>
  </si>
  <si>
    <t>FOC1g05330</t>
  </si>
  <si>
    <t>FOC1g05329</t>
  </si>
  <si>
    <t>FOC1g05328</t>
  </si>
  <si>
    <t>FOC1g05327</t>
  </si>
  <si>
    <t>FOC1g05326</t>
  </si>
  <si>
    <t>FOC1g05325</t>
  </si>
  <si>
    <t>FOC1g05323</t>
  </si>
  <si>
    <t>FOC1g05322</t>
  </si>
  <si>
    <t>FOC1g05730</t>
  </si>
  <si>
    <t>FOC1g05732</t>
  </si>
  <si>
    <t>FOC1g05731</t>
  </si>
  <si>
    <t>FOC1g05729</t>
  </si>
  <si>
    <t>FOC1g05728</t>
  </si>
  <si>
    <t>FOC1g05727</t>
  </si>
  <si>
    <t>FOC1g05726</t>
  </si>
  <si>
    <t>FOC1g05725</t>
  </si>
  <si>
    <t>FOC1g05724</t>
  </si>
  <si>
    <t>FOC1g05723</t>
  </si>
  <si>
    <t>FOC1g05722</t>
  </si>
  <si>
    <t>FOC1g05721</t>
  </si>
  <si>
    <t>FOC1g06331</t>
  </si>
  <si>
    <t>FOC1g06333</t>
  </si>
  <si>
    <t>FOC1g06332</t>
  </si>
  <si>
    <t>FOC1g06330</t>
  </si>
  <si>
    <t>FOC1g06329</t>
  </si>
  <si>
    <t>FOC1g06328</t>
  </si>
  <si>
    <t>FOC1g06327</t>
  </si>
  <si>
    <t>FOC1g06326</t>
  </si>
  <si>
    <t>FOC1g06325</t>
  </si>
  <si>
    <t>FOC1g06324</t>
  </si>
  <si>
    <t>FOC1g06323</t>
  </si>
  <si>
    <t>FOC1g06322</t>
  </si>
  <si>
    <t>FOC1g06344</t>
  </si>
  <si>
    <t>FOC1g06346</t>
  </si>
  <si>
    <t>FOC1g06345</t>
  </si>
  <si>
    <t>FOC1g06440</t>
  </si>
  <si>
    <t>FOC1g06449</t>
  </si>
  <si>
    <t>FOC1g06448</t>
  </si>
  <si>
    <t>FOC1g06447</t>
  </si>
  <si>
    <t>FOC1g06446</t>
  </si>
  <si>
    <t>FOC1g06445</t>
  </si>
  <si>
    <t>FOC1g06444</t>
  </si>
  <si>
    <t>FOC1g06443</t>
  </si>
  <si>
    <t>FOC1g06442</t>
  </si>
  <si>
    <t>FOC1g06441</t>
  </si>
  <si>
    <t>FOC1g06439</t>
  </si>
  <si>
    <t>FOC1g06438</t>
  </si>
  <si>
    <t>FOC1g06437</t>
  </si>
  <si>
    <t>FOC1g06436</t>
  </si>
  <si>
    <t>FOC1g06435</t>
  </si>
  <si>
    <t>FOC1g06434</t>
  </si>
  <si>
    <t>FOC1g06433</t>
  </si>
  <si>
    <t>FOC1g07090</t>
  </si>
  <si>
    <t>FOC1g07096</t>
  </si>
  <si>
    <t>FOC1g07095</t>
  </si>
  <si>
    <t>FOC1g07094</t>
  </si>
  <si>
    <t>FOC1g07093</t>
  </si>
  <si>
    <t>FOC1g07092</t>
  </si>
  <si>
    <t>FOC1g07091</t>
  </si>
  <si>
    <t>FOC1g07089</t>
  </si>
  <si>
    <t>FOC1g07088</t>
  </si>
  <si>
    <t>FOC1g07087</t>
  </si>
  <si>
    <t>FOC1g07086</t>
  </si>
  <si>
    <t>FOC1g07085</t>
  </si>
  <si>
    <t>FOC1g07084</t>
  </si>
  <si>
    <t>FOC1g07083</t>
  </si>
  <si>
    <t>FOC1g07907</t>
  </si>
  <si>
    <t>FOC1g07912</t>
  </si>
  <si>
    <t>FOC1g07911</t>
  </si>
  <si>
    <t>FOC1g07910</t>
  </si>
  <si>
    <t>FOC1g07909</t>
  </si>
  <si>
    <t>FOC1g07908</t>
  </si>
  <si>
    <t>FOC1g07906</t>
  </si>
  <si>
    <t>FOC1g07905</t>
  </si>
  <si>
    <t>FOC1g07904</t>
  </si>
  <si>
    <t>FOC1g07903</t>
  </si>
  <si>
    <t>FOC1g07902</t>
  </si>
  <si>
    <t>FOC1g09355</t>
  </si>
  <si>
    <t>FOC1g09365</t>
  </si>
  <si>
    <t>FOC1g09364</t>
  </si>
  <si>
    <t>FOC1g09363</t>
  </si>
  <si>
    <t>FOC1g09362</t>
  </si>
  <si>
    <t>FOC1g09361</t>
  </si>
  <si>
    <t>FOC1g09360</t>
  </si>
  <si>
    <t>FOC1g09359</t>
  </si>
  <si>
    <t>FOC1g09358</t>
  </si>
  <si>
    <t>FOC1g09357</t>
  </si>
  <si>
    <t>FOC1g09356</t>
  </si>
  <si>
    <t>FOC1g09354</t>
  </si>
  <si>
    <t>FOC1g09353</t>
  </si>
  <si>
    <t>FOC1g09352</t>
  </si>
  <si>
    <t>FOC1g09351</t>
  </si>
  <si>
    <t>FOC1g09350</t>
  </si>
  <si>
    <t>FOC1g09349</t>
  </si>
  <si>
    <t>FOC1g09348</t>
  </si>
  <si>
    <t>FOC1g09347</t>
  </si>
  <si>
    <t>FOC1g09346</t>
  </si>
  <si>
    <t>FOC1g09345</t>
  </si>
  <si>
    <t>FOC1g09344</t>
  </si>
  <si>
    <t>FOC1g10726</t>
  </si>
  <si>
    <t>FOC1g10728</t>
  </si>
  <si>
    <t>FOC1g10727</t>
  </si>
  <si>
    <t>FOC1g11839</t>
  </si>
  <si>
    <t>FOC1g11844</t>
  </si>
  <si>
    <t>FOC1g11843</t>
  </si>
  <si>
    <t>FOC1g11842</t>
  </si>
  <si>
    <t>FOC1g11841</t>
  </si>
  <si>
    <t>FOC1g11840</t>
  </si>
  <si>
    <t>FOC1g11838</t>
  </si>
  <si>
    <t>FOC1g11837</t>
  </si>
  <si>
    <t>FOC1g11836</t>
  </si>
  <si>
    <t>FOC1g11835</t>
  </si>
  <si>
    <t>FOC1g11834</t>
  </si>
  <si>
    <t>FOC1g13449</t>
  </si>
  <si>
    <t>FOC1g13448</t>
  </si>
  <si>
    <t>FOC1g13447</t>
  </si>
  <si>
    <t>FOC1g13446</t>
  </si>
  <si>
    <t>FOC1g13445</t>
  </si>
  <si>
    <t>FOC1g13444</t>
  </si>
  <si>
    <t>FOC1g13565</t>
  </si>
  <si>
    <t>FOC1g13567</t>
  </si>
  <si>
    <t>FOC1g13566</t>
  </si>
  <si>
    <t>FOC1g13564</t>
  </si>
  <si>
    <t>FOC1g13563</t>
  </si>
  <si>
    <t>FOC1g13562</t>
  </si>
  <si>
    <t>FOC1g13561</t>
  </si>
  <si>
    <t>FOC1g14959</t>
  </si>
  <si>
    <t>FOC1g14958</t>
  </si>
  <si>
    <t>FOC1g15148</t>
  </si>
  <si>
    <t>FOC1g15159</t>
  </si>
  <si>
    <t>FOC1g15158</t>
  </si>
  <si>
    <t>FOC1g15157</t>
  </si>
  <si>
    <t>FOC1g15156</t>
  </si>
  <si>
    <t>FOC1g15154</t>
  </si>
  <si>
    <t>FOC1g15153</t>
  </si>
  <si>
    <t>FOC1g15152</t>
  </si>
  <si>
    <t>FOC1g15151</t>
  </si>
  <si>
    <t>FOC1g15150</t>
  </si>
  <si>
    <t>FOC1g15149</t>
  </si>
  <si>
    <t>FOC1g15147</t>
  </si>
  <si>
    <t>FOC1g15146</t>
  </si>
  <si>
    <t>FOC1g15145</t>
  </si>
  <si>
    <t>FOC1g15298</t>
  </si>
  <si>
    <t>FOC1g15297</t>
  </si>
  <si>
    <t>FOC1g15296</t>
  </si>
  <si>
    <t>FOC1g15295</t>
  </si>
  <si>
    <t>FOC1g15294</t>
  </si>
  <si>
    <t>FOC1g15293</t>
  </si>
  <si>
    <t>CTB1</t>
    <phoneticPr fontId="4" type="noConversion"/>
  </si>
  <si>
    <t>Classification</t>
    <phoneticPr fontId="4" type="noConversion"/>
  </si>
  <si>
    <t>SMs backbone gene</t>
    <phoneticPr fontId="4" type="noConversion"/>
  </si>
  <si>
    <t>SMs backbone gene</t>
    <phoneticPr fontId="4" type="noConversion"/>
  </si>
  <si>
    <t>SMs backbone gene</t>
    <phoneticPr fontId="4" type="noConversion"/>
  </si>
  <si>
    <t>Classes</t>
  </si>
  <si>
    <t>Class A. rhodopsin-like family</t>
    <phoneticPr fontId="10" type="noConversion"/>
  </si>
  <si>
    <t xml:space="preserve">Class B. secretin receptor </t>
    <phoneticPr fontId="10" type="noConversion"/>
  </si>
  <si>
    <t>Class D. fungal mating pheromone receptor</t>
  </si>
  <si>
    <t>Class E. cAMP receptor</t>
  </si>
  <si>
    <t>GPR1 like</t>
  </si>
  <si>
    <t>mPR like</t>
  </si>
  <si>
    <t>STM1 like</t>
  </si>
  <si>
    <t>Pth11 like</t>
  </si>
  <si>
    <t>Histidine kinase</t>
    <phoneticPr fontId="4" type="noConversion"/>
  </si>
  <si>
    <t>Histidine kinase</t>
    <phoneticPr fontId="4" type="noConversion"/>
  </si>
  <si>
    <t>Histidine kinase</t>
    <phoneticPr fontId="4" type="noConversion"/>
  </si>
  <si>
    <t>Protein kinase</t>
    <phoneticPr fontId="4" type="noConversion"/>
  </si>
  <si>
    <t>Protein kinase</t>
    <phoneticPr fontId="4" type="noConversion"/>
  </si>
  <si>
    <t>TF Family</t>
  </si>
  <si>
    <t>APSES</t>
  </si>
  <si>
    <t>AT-rich interaction region</t>
  </si>
  <si>
    <t>bHLH</t>
  </si>
  <si>
    <t>bZIP</t>
  </si>
  <si>
    <t>CCHC</t>
  </si>
  <si>
    <t>Centromere protein B, DNA-binding region</t>
  </si>
  <si>
    <t>Forkhead</t>
  </si>
  <si>
    <t>Grainyhead/CP2</t>
  </si>
  <si>
    <t>Helix-turn-helix, AraC type</t>
  </si>
  <si>
    <t>Heteromeric CCAAT factors</t>
  </si>
  <si>
    <t>HFS</t>
  </si>
  <si>
    <t>HMG</t>
  </si>
  <si>
    <t>Homeobox</t>
  </si>
  <si>
    <t>Homeodomain-like</t>
  </si>
  <si>
    <t>Lambda repressor-like, DNA-binding</t>
  </si>
  <si>
    <t>MADS-box</t>
  </si>
  <si>
    <t>Myb</t>
  </si>
  <si>
    <t>NDT80/PhoG like DNA-binding</t>
  </si>
  <si>
    <t>Nucleic acid-binding, OB-fold</t>
    <phoneticPr fontId="10" type="noConversion"/>
  </si>
  <si>
    <t>other</t>
  </si>
  <si>
    <t>p53-like transcription factor</t>
  </si>
  <si>
    <t>Transcription factor jumonji</t>
  </si>
  <si>
    <t>Winged helix repressor DNA-binding</t>
  </si>
  <si>
    <t>zinc finger C2H2 type</t>
  </si>
  <si>
    <t xml:space="preserve">zinc finger GATA type </t>
  </si>
  <si>
    <t>Zinc finger, DHHC-type</t>
  </si>
  <si>
    <t>Zinc finger, GRF-type</t>
  </si>
  <si>
    <t>Zinc finger, MIZ-type</t>
  </si>
  <si>
    <t>Zn2Cys6</t>
  </si>
  <si>
    <t>TOTAL</t>
  </si>
  <si>
    <t>Transcription factor</t>
    <phoneticPr fontId="4" type="noConversion"/>
  </si>
  <si>
    <t>Transcription factor</t>
    <phoneticPr fontId="4" type="noConversion"/>
  </si>
  <si>
    <t>Transcription factor</t>
    <phoneticPr fontId="4" type="noConversion"/>
  </si>
  <si>
    <t>Transcription factor</t>
    <phoneticPr fontId="4" type="noConversion"/>
  </si>
  <si>
    <t>Transcription factor</t>
    <phoneticPr fontId="4" type="noConversion"/>
  </si>
  <si>
    <t>Transcription factor</t>
    <phoneticPr fontId="4" type="noConversion"/>
  </si>
  <si>
    <t>TOTAL</t>
    <phoneticPr fontId="10" type="noConversion"/>
  </si>
  <si>
    <t>STE group</t>
    <phoneticPr fontId="10" type="noConversion"/>
  </si>
  <si>
    <t>RIO group</t>
    <phoneticPr fontId="10" type="noConversion"/>
  </si>
  <si>
    <t>PIKK group</t>
    <phoneticPr fontId="10" type="noConversion"/>
  </si>
  <si>
    <t>PDHK group</t>
    <phoneticPr fontId="10" type="noConversion"/>
  </si>
  <si>
    <t>other group</t>
    <phoneticPr fontId="10" type="noConversion"/>
  </si>
  <si>
    <t>CMGC group</t>
    <phoneticPr fontId="10" type="noConversion"/>
  </si>
  <si>
    <t>CK group</t>
    <phoneticPr fontId="10" type="noConversion"/>
  </si>
  <si>
    <t>CAMP group</t>
    <phoneticPr fontId="10" type="noConversion"/>
  </si>
  <si>
    <t>AGC group</t>
    <phoneticPr fontId="10" type="noConversion"/>
  </si>
  <si>
    <t>Kinase family</t>
    <phoneticPr fontId="10" type="noConversion"/>
  </si>
  <si>
    <t>No.</t>
    <phoneticPr fontId="10" type="noConversion"/>
  </si>
  <si>
    <t>Primers used for qPCR</t>
    <phoneticPr fontId="10" type="noConversion"/>
  </si>
  <si>
    <t>RNA-Seq Quantity</t>
    <phoneticPr fontId="10" type="noConversion"/>
  </si>
  <si>
    <t>qPCR Quantity</t>
  </si>
  <si>
    <t>Correlation</t>
    <phoneticPr fontId="10" type="noConversion"/>
  </si>
  <si>
    <t>RNA-Seq Quantity</t>
    <phoneticPr fontId="10" type="noConversion"/>
  </si>
  <si>
    <t>Correlation</t>
    <phoneticPr fontId="10" type="noConversion"/>
  </si>
  <si>
    <t>Gene_annotation</t>
    <phoneticPr fontId="10" type="noConversion"/>
  </si>
  <si>
    <t>Primer F (5'-3')</t>
    <phoneticPr fontId="10" type="noConversion"/>
  </si>
  <si>
    <t>Primer R (5'-3')</t>
    <phoneticPr fontId="10" type="noConversion"/>
  </si>
  <si>
    <t>amplicon (bp)</t>
    <phoneticPr fontId="10" type="noConversion"/>
  </si>
  <si>
    <t>Foc1 0h_exp</t>
    <phoneticPr fontId="10" type="noConversion"/>
  </si>
  <si>
    <t>Foc1 48h_exp</t>
    <phoneticPr fontId="10" type="noConversion"/>
  </si>
  <si>
    <t>Foc1 0h_exp</t>
    <phoneticPr fontId="10" type="noConversion"/>
  </si>
  <si>
    <t>Foc1 48h_exp</t>
    <phoneticPr fontId="10" type="noConversion"/>
  </si>
  <si>
    <t>Foc4 0h_exp</t>
    <phoneticPr fontId="10" type="noConversion"/>
  </si>
  <si>
    <t>Foc4 48h_exp</t>
    <phoneticPr fontId="10" type="noConversion"/>
  </si>
  <si>
    <t>Foc4 0h_exp</t>
    <phoneticPr fontId="10" type="noConversion"/>
  </si>
  <si>
    <t>Foc4 48h_exp</t>
    <phoneticPr fontId="10" type="noConversion"/>
  </si>
  <si>
    <t>Hypothetical protein</t>
    <phoneticPr fontId="10" type="noConversion"/>
  </si>
  <si>
    <t>GGCTGGCAGGTCTGCAACAT</t>
    <phoneticPr fontId="36" type="noConversion"/>
  </si>
  <si>
    <t>ACGCAATACGGCGAACCATTCT</t>
    <phoneticPr fontId="36" type="noConversion"/>
  </si>
  <si>
    <t>+</t>
    <phoneticPr fontId="10" type="noConversion"/>
  </si>
  <si>
    <t>+</t>
    <phoneticPr fontId="10" type="noConversion"/>
  </si>
  <si>
    <t>Hypothetical protein</t>
    <phoneticPr fontId="10" type="noConversion"/>
  </si>
  <si>
    <t>GCGGTTCTGCTTACTGCTGTTC</t>
    <phoneticPr fontId="36" type="noConversion"/>
  </si>
  <si>
    <t>GCACTTCTGCGACTGGTGATTG</t>
    <phoneticPr fontId="36" type="noConversion"/>
  </si>
  <si>
    <t>+</t>
    <phoneticPr fontId="10" type="noConversion"/>
  </si>
  <si>
    <t>+</t>
    <phoneticPr fontId="10" type="noConversion"/>
  </si>
  <si>
    <t>Hypothetical protein</t>
    <phoneticPr fontId="10" type="noConversion"/>
  </si>
  <si>
    <t>CTTCATCGCTCCTCTCATCTCAATCC</t>
    <phoneticPr fontId="36" type="noConversion"/>
  </si>
  <si>
    <t>TTGGTGACAGTCTCGGTCTTGGT</t>
    <phoneticPr fontId="36" type="noConversion"/>
  </si>
  <si>
    <t>GGCTGAGCGAGGCAATGAGAAG</t>
  </si>
  <si>
    <t>GAACCAAGTGAGGAAGAAGACGAGAG</t>
  </si>
  <si>
    <t>+</t>
    <phoneticPr fontId="10" type="noConversion"/>
  </si>
  <si>
    <t>Putative G protein couple receptor</t>
    <phoneticPr fontId="10" type="noConversion"/>
  </si>
  <si>
    <t>CGTGCCATTCAAGCCGCTCTT</t>
    <phoneticPr fontId="36" type="noConversion"/>
  </si>
  <si>
    <t>GAGGGTTGTTTCGCCAAGGTGAG</t>
    <phoneticPr fontId="36" type="noConversion"/>
  </si>
  <si>
    <t>+</t>
    <phoneticPr fontId="10" type="noConversion"/>
  </si>
  <si>
    <t>SIX1 coding gene</t>
    <phoneticPr fontId="10" type="noConversion"/>
  </si>
  <si>
    <t>CGAGACGAGCAGCAGCCTAT</t>
    <phoneticPr fontId="36" type="noConversion"/>
  </si>
  <si>
    <t>CGCCTGGAGCATATCATTGGTG</t>
    <phoneticPr fontId="36" type="noConversion"/>
  </si>
  <si>
    <t>TGTGCCTGACAGCCACTCCT</t>
  </si>
  <si>
    <t>CCGCATCGACCTGGATACTCAAG</t>
  </si>
  <si>
    <t>+</t>
    <phoneticPr fontId="10" type="noConversion"/>
  </si>
  <si>
    <t>Methionine synthase</t>
  </si>
  <si>
    <t>CGTATCAGCCAGCAGCAGAAGAAG</t>
  </si>
  <si>
    <t>TCTCAATGAAGCGGTCGTACTCCT</t>
  </si>
  <si>
    <t>+</t>
    <phoneticPr fontId="10" type="noConversion"/>
  </si>
  <si>
    <t>Hypothetical protein</t>
    <phoneticPr fontId="10" type="noConversion"/>
  </si>
  <si>
    <t>CAAGACGGAATGCGGTAGCCTAG</t>
  </si>
  <si>
    <t>CATCCACTGCCTGCTCCACAAG</t>
  </si>
  <si>
    <t>+</t>
    <phoneticPr fontId="10" type="noConversion"/>
  </si>
  <si>
    <t>-</t>
    <phoneticPr fontId="10" type="noConversion"/>
  </si>
  <si>
    <t>Ornithine carbamoyltransferase</t>
  </si>
  <si>
    <t>GAGGAGGTTGCCGATGAGGTCTT</t>
  </si>
  <si>
    <t>CCTTGTTGACGACGAAGCCTTCC</t>
  </si>
  <si>
    <t>+</t>
    <phoneticPr fontId="10" type="noConversion"/>
  </si>
  <si>
    <t>Glycoside hydrolase, family 2</t>
    <phoneticPr fontId="10" type="noConversion"/>
  </si>
  <si>
    <t>TGGCACGAACCTGGCATCTCA</t>
  </si>
  <si>
    <t>CTCTGTACCTTGTCTCCGCTGTCA</t>
  </si>
  <si>
    <t>+</t>
    <phoneticPr fontId="10" type="noConversion"/>
  </si>
  <si>
    <t>Argininosuccinate lyase</t>
  </si>
  <si>
    <t>TCTGCTTGAAGTGATGGAAGAATGGA</t>
  </si>
  <si>
    <t>TTGCGGCTGCGACCTGTATG</t>
  </si>
  <si>
    <t>+</t>
    <phoneticPr fontId="10" type="noConversion"/>
  </si>
  <si>
    <t>AMP-dependent synthetase/ligase</t>
  </si>
  <si>
    <t>TCATCGCTGGAGTTGTTGCTGTG</t>
  </si>
  <si>
    <t>TTGAGGTTGTTGTCGGTGGTAAGG</t>
  </si>
  <si>
    <t>-</t>
    <phoneticPr fontId="10" type="noConversion"/>
  </si>
  <si>
    <t>Serine/threonine-protein kinase</t>
  </si>
  <si>
    <t>CCTGCTCCTTCACCTCCTACCA</t>
  </si>
  <si>
    <t>AGTCTGTTGCTGCGGCTGTC</t>
  </si>
  <si>
    <t>G protein alpha subunit</t>
    <phoneticPr fontId="10" type="noConversion"/>
  </si>
  <si>
    <t>CTGCTCGGTGCTGGTGAATCTG</t>
  </si>
  <si>
    <t>CATTGACTGAACGGTGTTGCTGAAG</t>
  </si>
  <si>
    <t>GO-ID</t>
  </si>
  <si>
    <t>GO-name</t>
  </si>
  <si>
    <t>GO_Class</t>
  </si>
  <si>
    <t xml:space="preserve">number of up-regulation </t>
  </si>
  <si>
    <t>level3</t>
    <phoneticPr fontId="10" type="noConversion"/>
  </si>
  <si>
    <t>GO:0005515</t>
  </si>
  <si>
    <t>protein binding</t>
  </si>
  <si>
    <t>MF</t>
  </si>
  <si>
    <t>GO:0003682</t>
  </si>
  <si>
    <t>chromatin binding</t>
  </si>
  <si>
    <t xml:space="preserve">number of down-regulation </t>
    <phoneticPr fontId="10" type="noConversion"/>
  </si>
  <si>
    <t>level2</t>
    <phoneticPr fontId="10" type="noConversion"/>
  </si>
  <si>
    <t>GO:0005198</t>
  </si>
  <si>
    <t>structural molecule activity</t>
  </si>
  <si>
    <t>GO:0032991</t>
  </si>
  <si>
    <t>macromolecular complex</t>
  </si>
  <si>
    <t>CC</t>
  </si>
  <si>
    <t>GO:0009987</t>
  </si>
  <si>
    <t>cellular process</t>
  </si>
  <si>
    <t>BP</t>
  </si>
  <si>
    <t>GO:0044464</t>
  </si>
  <si>
    <t>cell part</t>
  </si>
  <si>
    <t>GO:0030529</t>
  </si>
  <si>
    <t>ribonucleoprotein complex</t>
  </si>
  <si>
    <t>GO:0003735</t>
  </si>
  <si>
    <t>structural constituent of ribosome</t>
  </si>
  <si>
    <t>GO:0005622</t>
  </si>
  <si>
    <t>intracellular</t>
  </si>
  <si>
    <t>GO:0044281</t>
  </si>
  <si>
    <t>small molecule metabolic process</t>
  </si>
  <si>
    <t>GO:0044237</t>
  </si>
  <si>
    <t>cellular metabolic process</t>
  </si>
  <si>
    <t>GO:0044424</t>
  </si>
  <si>
    <t>intracellular part</t>
  </si>
  <si>
    <t>GO:0009058</t>
  </si>
  <si>
    <t>biosynthetic process</t>
  </si>
  <si>
    <t>GO:0007165</t>
  </si>
  <si>
    <t>signal transduction</t>
  </si>
  <si>
    <t>GO:0043229</t>
  </si>
  <si>
    <t>intracellular organelle</t>
  </si>
  <si>
    <t>GO:0044085</t>
  </si>
  <si>
    <t>cellular component biogenesis</t>
  </si>
  <si>
    <t>GO:0016740</t>
  </si>
  <si>
    <t>transferase activity</t>
  </si>
  <si>
    <t>GO:0044238</t>
  </si>
  <si>
    <t>primary metabolic process</t>
  </si>
  <si>
    <t>GO:0051128</t>
  </si>
  <si>
    <t>regulation of cellular component organization</t>
  </si>
  <si>
    <t>GO:0050794</t>
  </si>
  <si>
    <t>regulation of cellular process</t>
  </si>
  <si>
    <t>GO:0043234</t>
  </si>
  <si>
    <t>protein complex</t>
  </si>
  <si>
    <t>GO:0009056</t>
  </si>
  <si>
    <t>catabolic process</t>
  </si>
  <si>
    <t>GO:0031975</t>
  </si>
  <si>
    <t>envelope</t>
  </si>
  <si>
    <t>GO:0031090</t>
  </si>
  <si>
    <t>organelle membrane</t>
  </si>
  <si>
    <t>GO:0016874</t>
  </si>
  <si>
    <t>ligase activity</t>
  </si>
  <si>
    <r>
      <t>red presents level2, black presents level3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>BP, biological process; CC,cellular component; MF, molecular function.</t>
    </r>
    <phoneticPr fontId="4" type="noConversion"/>
  </si>
  <si>
    <t>level2</t>
  </si>
  <si>
    <t>GO:0050789</t>
  </si>
  <si>
    <t>regulation of biological process</t>
  </si>
  <si>
    <t>GO:0065007</t>
  </si>
  <si>
    <t>biological regulation</t>
  </si>
  <si>
    <t>GO:0005215</t>
    <phoneticPr fontId="10" type="noConversion"/>
  </si>
  <si>
    <t>transporter activity</t>
  </si>
  <si>
    <t>level3</t>
    <phoneticPr fontId="4" type="noConversion"/>
  </si>
  <si>
    <t>GO:0019222</t>
  </si>
  <si>
    <t>regulation of metabolic process</t>
  </si>
  <si>
    <t>regulation of cellular process</t>
    <phoneticPr fontId="10" type="noConversion"/>
  </si>
  <si>
    <t>GO:0006810</t>
  </si>
  <si>
    <t>transport</t>
  </si>
  <si>
    <t>GO:0055085</t>
  </si>
  <si>
    <t>transmembrane transport</t>
  </si>
  <si>
    <t>GO:0006807</t>
  </si>
  <si>
    <t>nitrogen compound metabolic process</t>
  </si>
  <si>
    <t>GO:0016020</t>
  </si>
  <si>
    <t>membrane</t>
  </si>
  <si>
    <t>GO:0003700</t>
  </si>
  <si>
    <t>sequence-specific DNA binding transcription factor activity</t>
  </si>
  <si>
    <t>GO:0004871</t>
  </si>
  <si>
    <t>signal transducer activity</t>
  </si>
  <si>
    <t>GO:0003676</t>
  </si>
  <si>
    <t>nucleic acid binding</t>
  </si>
  <si>
    <t xml:space="preserve">number of down-regulation </t>
  </si>
  <si>
    <t>level2</t>
    <phoneticPr fontId="4" type="noConversion"/>
  </si>
  <si>
    <t>GO:0003824</t>
  </si>
  <si>
    <t>catalytic activity</t>
  </si>
  <si>
    <t>GO:0008152</t>
  </si>
  <si>
    <t>metabolic process</t>
  </si>
  <si>
    <t>GO:0016853</t>
  </si>
  <si>
    <t>isomerase activity</t>
  </si>
  <si>
    <r>
      <rPr>
        <sz val="11"/>
        <color rgb="FFFF0000"/>
        <rFont val="Times New Roman"/>
        <family val="1"/>
      </rPr>
      <t>red represents level2</t>
    </r>
    <r>
      <rPr>
        <sz val="11"/>
        <color theme="1"/>
        <rFont val="Times New Roman"/>
        <family val="1"/>
      </rPr>
      <t>, black indicates level3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>BP, biological process; CC,cellular component; MF, molecular function.</t>
    </r>
    <phoneticPr fontId="4" type="noConversion"/>
  </si>
  <si>
    <r>
      <t xml:space="preserve">Note: GPR1 that associates with the GPA2p (G protein alpha subunit) functions in a Ras-indepent pathways in </t>
    </r>
    <r>
      <rPr>
        <i/>
        <sz val="11"/>
        <color theme="1"/>
        <rFont val="Times New Roman"/>
        <family val="1"/>
      </rPr>
      <t>Sacchaaromyces cerevisiae</t>
    </r>
    <r>
      <rPr>
        <sz val="11"/>
        <color theme="1"/>
        <rFont val="Times New Roman"/>
        <family val="1"/>
      </rPr>
      <t xml:space="preserve">;mPR is involved in steroid-mediated signalling in human; STM1 is required for recognition of nitrogen starvation signals in Schizosaccharomyces pombe; Pth11 is charaterized to be involved in host surface recognition and  pathogenesis in </t>
    </r>
    <r>
      <rPr>
        <i/>
        <sz val="11"/>
        <color theme="1"/>
        <rFont val="Times New Roman"/>
        <family val="1"/>
      </rPr>
      <t>Magnaporthe grisea</t>
    </r>
    <r>
      <rPr>
        <sz val="11"/>
        <color theme="1"/>
        <rFont val="Times New Roman"/>
        <family val="1"/>
      </rPr>
      <t>.</t>
    </r>
    <phoneticPr fontId="10" type="noConversion"/>
  </si>
  <si>
    <t>Foc1_Gene_ID</t>
  </si>
  <si>
    <t>Foc1g04140</t>
  </si>
  <si>
    <t>Foc4g03908</t>
  </si>
  <si>
    <t>Foc1g13430</t>
  </si>
  <si>
    <t>Foc4g07523</t>
  </si>
  <si>
    <t>Foc1g06296</t>
  </si>
  <si>
    <t>Foc4g02559</t>
  </si>
  <si>
    <t>Foc1g15612</t>
  </si>
  <si>
    <t>Foc4g15239</t>
  </si>
  <si>
    <t>Foc4g00575</t>
  </si>
  <si>
    <t>Foc1g15929</t>
  </si>
  <si>
    <t>Foc4g14874</t>
  </si>
  <si>
    <t>Foc1g14519</t>
  </si>
  <si>
    <t>Foc4g12591</t>
  </si>
  <si>
    <t>Foc1g14170</t>
  </si>
  <si>
    <t>Foc4g12969</t>
  </si>
  <si>
    <t>Foc1g07061</t>
  </si>
  <si>
    <t>Foc4g09794</t>
  </si>
  <si>
    <t>Cytochrome P450s</t>
  </si>
  <si>
    <t>G protein</t>
    <phoneticPr fontId="4" type="noConversion"/>
  </si>
  <si>
    <t>Avenacinase</t>
    <phoneticPr fontId="4" type="noConversion"/>
  </si>
  <si>
    <t>INF2B</t>
    <phoneticPr fontId="4" type="noConversion"/>
  </si>
  <si>
    <t xml:space="preserve">GlcNAcP deacetylase </t>
  </si>
  <si>
    <t xml:space="preserve">UDP-glucose dehydrogenase </t>
    <phoneticPr fontId="4" type="noConversion"/>
  </si>
  <si>
    <t>Extracellular matrix protein</t>
  </si>
  <si>
    <t>ARN1</t>
    <phoneticPr fontId="4" type="noConversion"/>
  </si>
  <si>
    <t>RBT1</t>
    <phoneticPr fontId="4" type="noConversion"/>
  </si>
  <si>
    <t>GPI-modified cell wall protein</t>
    <phoneticPr fontId="4" type="noConversion"/>
  </si>
  <si>
    <t>CaNRG1</t>
    <phoneticPr fontId="4" type="noConversion"/>
  </si>
  <si>
    <t xml:space="preserve">Transcription factor </t>
  </si>
  <si>
    <t>beta-1,3-glucanosyltransferase</t>
  </si>
  <si>
    <t>beta-1,3-glucanosyltransferase</t>
    <phoneticPr fontId="4" type="noConversion"/>
  </si>
  <si>
    <t xml:space="preserve">Transcription factor </t>
    <phoneticPr fontId="4" type="noConversion"/>
  </si>
  <si>
    <t>chsC</t>
    <phoneticPr fontId="4" type="noConversion"/>
  </si>
  <si>
    <t>G protein</t>
    <phoneticPr fontId="4" type="noConversion"/>
  </si>
  <si>
    <t>Transcription factor</t>
    <phoneticPr fontId="4" type="noConversion"/>
  </si>
  <si>
    <t xml:space="preserve">Rab/GTPase </t>
  </si>
  <si>
    <t>Peroxisomal carnitine acetyl transferase</t>
  </si>
  <si>
    <t>NADPH oxidase</t>
  </si>
  <si>
    <t>Transporter</t>
    <phoneticPr fontId="4" type="noConversion"/>
  </si>
  <si>
    <t>Superoxide dismutases</t>
  </si>
  <si>
    <t>phospholipase B</t>
    <phoneticPr fontId="4" type="noConversion"/>
  </si>
  <si>
    <t>pectate lyase</t>
  </si>
  <si>
    <t>GCPR</t>
    <phoneticPr fontId="4" type="noConversion"/>
  </si>
  <si>
    <t>Pectate lyase</t>
    <phoneticPr fontId="4" type="noConversion"/>
  </si>
  <si>
    <t>Transcription factor</t>
    <phoneticPr fontId="4" type="noConversion"/>
  </si>
  <si>
    <t>Adhesin</t>
    <phoneticPr fontId="4" type="noConversion"/>
  </si>
  <si>
    <t>Adhesin</t>
    <phoneticPr fontId="4" type="noConversion"/>
  </si>
  <si>
    <t xml:space="preserve">AK-toxin biosynthesis </t>
  </si>
  <si>
    <t>D-arabinono-1,4-lactone oxidase</t>
    <phoneticPr fontId="4" type="noConversion"/>
  </si>
  <si>
    <t xml:space="preserve">Transporter </t>
    <phoneticPr fontId="4" type="noConversion"/>
  </si>
  <si>
    <t>Effector</t>
    <phoneticPr fontId="4" type="noConversion"/>
  </si>
  <si>
    <t xml:space="preserve">phospholipase C </t>
  </si>
  <si>
    <t>BcPLS1</t>
    <phoneticPr fontId="4" type="noConversion"/>
  </si>
  <si>
    <t>1,3-beta-glucosyltransferase</t>
  </si>
  <si>
    <t xml:space="preserve">Seven-helix transmembrane protein </t>
    <phoneticPr fontId="4" type="noConversion"/>
  </si>
  <si>
    <t>Tetraspanin(adhesion)</t>
    <phoneticPr fontId="4" type="noConversion"/>
  </si>
  <si>
    <t xml:space="preserve">GTPase </t>
  </si>
  <si>
    <t>Cytochromes P450</t>
    <phoneticPr fontId="4" type="noConversion"/>
  </si>
  <si>
    <t xml:space="preserve">F-box protein </t>
  </si>
  <si>
    <t>HC-toxin biosynthesis</t>
    <phoneticPr fontId="4" type="noConversion"/>
  </si>
  <si>
    <t>Xylanase</t>
    <phoneticPr fontId="4" type="noConversion"/>
  </si>
  <si>
    <t>Superoxide dismutase</t>
  </si>
  <si>
    <t>Secreted protein (aspartyl proteinase)</t>
    <phoneticPr fontId="4" type="noConversion"/>
  </si>
  <si>
    <t>O-d-mannosyltransferases</t>
  </si>
  <si>
    <t>Secreted protein</t>
    <phoneticPr fontId="4" type="noConversion"/>
  </si>
  <si>
    <t>A high-affinity iron permease</t>
  </si>
  <si>
    <t>N-acetylglucosamine kinase</t>
  </si>
  <si>
    <t>Inositol-phosphoryl ceramide synthase 1 </t>
  </si>
  <si>
    <t>superoxide dismutase</t>
  </si>
  <si>
    <t>Septin proteins</t>
  </si>
  <si>
    <t>transcription factor</t>
  </si>
  <si>
    <t>The Hexagonal peroxisome (Hex1) protein</t>
  </si>
  <si>
    <t>lysine/glutamic-acid-rich plasma-membrane protein </t>
  </si>
  <si>
    <t>spermidine synthase-saccharopine dehydrogenase</t>
  </si>
  <si>
    <t>P-type Ca2+/Mn2+-ATPase,</t>
  </si>
  <si>
    <t>3-ketoacyl-CoA thiolase</t>
  </si>
  <si>
    <t>Glucosylceramide synthase</t>
  </si>
  <si>
    <t>Siderophore biosynthesis</t>
  </si>
  <si>
    <t>HMG-CoA reductase</t>
  </si>
  <si>
    <t>Siderophore biosynthetic gene</t>
    <phoneticPr fontId="4" type="noConversion"/>
  </si>
  <si>
    <t>Small GTPase</t>
    <phoneticPr fontId="4" type="noConversion"/>
  </si>
  <si>
    <t>Adaptor protein</t>
    <phoneticPr fontId="4" type="noConversion"/>
  </si>
  <si>
    <t xml:space="preserve">Small GTPase </t>
    <phoneticPr fontId="4" type="noConversion"/>
  </si>
  <si>
    <t>Cystathionine betalyase</t>
    <phoneticPr fontId="4" type="noConversion"/>
  </si>
  <si>
    <t>Regulator of G-protein signaling protein</t>
    <phoneticPr fontId="4" type="noConversion"/>
  </si>
  <si>
    <t>phosphoribosylaminoimidazole carboxylase</t>
  </si>
  <si>
    <t>sterol glycosyl transferase</t>
  </si>
  <si>
    <t>CLC-type chloride channel gene</t>
  </si>
  <si>
    <t>Transporter</t>
    <phoneticPr fontId="4" type="noConversion"/>
  </si>
  <si>
    <t>beta-1,6-glucanase </t>
  </si>
  <si>
    <t>An ER packaging chaperone</t>
  </si>
  <si>
    <t>G protein alpha subunit</t>
  </si>
  <si>
    <t>Siderophore biosynthesis</t>
    <phoneticPr fontId="4" type="noConversion"/>
  </si>
  <si>
    <t>Siderophore biosynthesis</t>
    <phoneticPr fontId="4" type="noConversion"/>
  </si>
  <si>
    <t>GDP-GTP exchange factor</t>
  </si>
  <si>
    <t>Heat shock protein</t>
    <phoneticPr fontId="4" type="noConversion"/>
  </si>
  <si>
    <t xml:space="preserve">Glyoxal oxidase </t>
    <phoneticPr fontId="4" type="noConversion"/>
  </si>
  <si>
    <t>Glucosidase1</t>
    <phoneticPr fontId="4" type="noConversion"/>
  </si>
  <si>
    <t>Glucosamine-6-phosphate deaminase</t>
    <phoneticPr fontId="4" type="noConversion"/>
  </si>
  <si>
    <t>Glucosamine-6-phosphate deaminase</t>
    <phoneticPr fontId="4" type="noConversion"/>
  </si>
  <si>
    <t>Glucosamine-6-phosphate acetyltransferase</t>
    <phoneticPr fontId="4" type="noConversion"/>
  </si>
  <si>
    <t xml:space="preserve">Exchange factor </t>
    <phoneticPr fontId="4" type="noConversion"/>
  </si>
  <si>
    <t xml:space="preserve">Endopolygalacturonase </t>
    <phoneticPr fontId="4" type="noConversion"/>
  </si>
  <si>
    <t>Effector</t>
    <phoneticPr fontId="4" type="noConversion"/>
  </si>
  <si>
    <t>Effector</t>
    <phoneticPr fontId="4" type="noConversion"/>
  </si>
  <si>
    <t>Effector</t>
    <phoneticPr fontId="4" type="noConversion"/>
  </si>
  <si>
    <t>Dioxygenase</t>
    <phoneticPr fontId="4" type="noConversion"/>
  </si>
  <si>
    <t>Cyclophilin A proteins</t>
    <phoneticPr fontId="4" type="noConversion"/>
  </si>
  <si>
    <t>Cyclophilin A proteins</t>
    <phoneticPr fontId="4" type="noConversion"/>
  </si>
  <si>
    <t xml:space="preserve">Chitin synthase </t>
    <phoneticPr fontId="4" type="noConversion"/>
  </si>
  <si>
    <t xml:space="preserve">Chitin synthase </t>
    <phoneticPr fontId="4" type="noConversion"/>
  </si>
  <si>
    <t>Chitin synthase</t>
    <phoneticPr fontId="4" type="noConversion"/>
  </si>
  <si>
    <t>Chitin synthase</t>
    <phoneticPr fontId="4" type="noConversion"/>
  </si>
  <si>
    <t>Chitin synthase</t>
    <phoneticPr fontId="4" type="noConversion"/>
  </si>
  <si>
    <t>Chitin synthase</t>
    <phoneticPr fontId="4" type="noConversion"/>
  </si>
  <si>
    <t>Cercosporin toxin biosynthesis</t>
    <phoneticPr fontId="4" type="noConversion"/>
  </si>
  <si>
    <t>Cell surface hydrophobicity protein 1</t>
    <phoneticPr fontId="4" type="noConversion"/>
  </si>
  <si>
    <t xml:space="preserve">Catalase </t>
    <phoneticPr fontId="4" type="noConversion"/>
  </si>
  <si>
    <t>Capsule-associated gene</t>
    <phoneticPr fontId="4" type="noConversion"/>
  </si>
  <si>
    <t>Calcineurin catalytic subunit</t>
    <phoneticPr fontId="4" type="noConversion"/>
  </si>
  <si>
    <t>Calcineurin catalytic subunit</t>
    <phoneticPr fontId="4" type="noConversion"/>
  </si>
  <si>
    <t>Argininosuccinate lyase</t>
    <phoneticPr fontId="4" type="noConversion"/>
  </si>
  <si>
    <t xml:space="preserve">Alcohol oxidase </t>
    <phoneticPr fontId="4" type="noConversion"/>
  </si>
  <si>
    <t>Alcohol oxidase</t>
    <phoneticPr fontId="4" type="noConversion"/>
  </si>
  <si>
    <t>MAP kinase phosphatase</t>
    <phoneticPr fontId="4" type="noConversion"/>
  </si>
  <si>
    <t>Homoserine O-acetyltransferase</t>
    <phoneticPr fontId="4" type="noConversion"/>
  </si>
  <si>
    <t>Phosphoribosylaminoimidazole carboxylase</t>
    <phoneticPr fontId="4" type="noConversion"/>
  </si>
  <si>
    <t>A beta(1-3)glucanosyltransferase</t>
    <phoneticPr fontId="4" type="noConversion"/>
  </si>
  <si>
    <t>A P-type ATPase</t>
    <phoneticPr fontId="4" type="noConversion"/>
  </si>
  <si>
    <t>Adenylate cyclase</t>
    <phoneticPr fontId="4" type="noConversion"/>
  </si>
  <si>
    <t>Adenylate cyclase</t>
    <phoneticPr fontId="4" type="noConversion"/>
  </si>
  <si>
    <t>Adhesin</t>
    <phoneticPr fontId="4" type="noConversion"/>
  </si>
  <si>
    <t>Cercosporin toxin biosynthesis</t>
    <phoneticPr fontId="4" type="noConversion"/>
  </si>
  <si>
    <t>Cercosporin toxin biosynthesis</t>
    <phoneticPr fontId="4" type="noConversion"/>
  </si>
  <si>
    <t>Iron permease</t>
    <phoneticPr fontId="4" type="noConversion"/>
  </si>
  <si>
    <t>Immunogenic protein</t>
    <phoneticPr fontId="4" type="noConversion"/>
  </si>
  <si>
    <t xml:space="preserve">Lipase </t>
    <phoneticPr fontId="4" type="noConversion"/>
  </si>
  <si>
    <t>Transporter</t>
    <phoneticPr fontId="4" type="noConversion"/>
  </si>
  <si>
    <t>Transcriptional regulators</t>
    <phoneticPr fontId="4" type="noConversion"/>
  </si>
  <si>
    <t>Transcriptional co-repressor</t>
    <phoneticPr fontId="4" type="noConversion"/>
  </si>
  <si>
    <t>Transcriptional activator</t>
    <phoneticPr fontId="4" type="noConversion"/>
  </si>
  <si>
    <t xml:space="preserve">Transcription factor </t>
    <phoneticPr fontId="4" type="noConversion"/>
  </si>
  <si>
    <t>Transcription factor</t>
    <phoneticPr fontId="4" type="noConversion"/>
  </si>
  <si>
    <t>Vacuolar (H+)-ATPase proton pump</t>
    <phoneticPr fontId="4" type="noConversion"/>
  </si>
  <si>
    <t>Vacuolar ATPase subunit</t>
    <phoneticPr fontId="4" type="noConversion"/>
  </si>
  <si>
    <t>Topoisomerase I</t>
    <phoneticPr fontId="4" type="noConversion"/>
  </si>
  <si>
    <t>Tetraspanin gene </t>
    <phoneticPr fontId="4" type="noConversion"/>
  </si>
  <si>
    <t>Small GTPase </t>
    <phoneticPr fontId="4" type="noConversion"/>
  </si>
  <si>
    <t>Small GTP-binding proteins</t>
    <phoneticPr fontId="4" type="noConversion"/>
  </si>
  <si>
    <t>Secreted protein</t>
    <phoneticPr fontId="4" type="noConversion"/>
  </si>
  <si>
    <t>Secreted protein</t>
    <phoneticPr fontId="4" type="noConversion"/>
  </si>
  <si>
    <t>Secreted CAZy</t>
    <phoneticPr fontId="4" type="noConversion"/>
  </si>
  <si>
    <t>Response regulator</t>
    <phoneticPr fontId="4" type="noConversion"/>
  </si>
  <si>
    <t>Regulator of G-protein signaling protein </t>
    <phoneticPr fontId="4" type="noConversion"/>
  </si>
  <si>
    <t>Rehalose-6-phosphate synthase</t>
    <phoneticPr fontId="4" type="noConversion"/>
  </si>
  <si>
    <t>Rehalose-6-phosphate synthase</t>
    <phoneticPr fontId="4" type="noConversion"/>
  </si>
  <si>
    <t>Rehalose-6-phosphate synthase</t>
    <phoneticPr fontId="4" type="noConversion"/>
  </si>
  <si>
    <t>Small GTP-binding proteins</t>
    <phoneticPr fontId="4" type="noConversion"/>
  </si>
  <si>
    <t>pectate lyase</t>
    <phoneticPr fontId="4" type="noConversion"/>
  </si>
  <si>
    <t>Pea pathogenicity (PEP) genes</t>
    <phoneticPr fontId="4" type="noConversion"/>
  </si>
  <si>
    <t>Orotidine-6'-monophosphate pyrophosphorylase</t>
    <phoneticPr fontId="4" type="noConversion"/>
  </si>
  <si>
    <t>Ornithine decarboxylase</t>
    <phoneticPr fontId="4" type="noConversion"/>
  </si>
  <si>
    <t>Nitrogen regulatory gene</t>
    <phoneticPr fontId="4" type="noConversion"/>
  </si>
  <si>
    <t>Nitrogen regulator</t>
    <phoneticPr fontId="4" type="noConversion"/>
  </si>
  <si>
    <t>Necrosis-inducing Phytophthora protein 1</t>
    <phoneticPr fontId="4" type="noConversion"/>
  </si>
  <si>
    <t>Myristoyl-CoA: protein N-myristoyltransferase</t>
    <phoneticPr fontId="4" type="noConversion"/>
  </si>
  <si>
    <t>Mitochondrial protein</t>
    <phoneticPr fontId="4" type="noConversion"/>
  </si>
  <si>
    <t>Melanin biosynthetic THR1 reductase</t>
    <phoneticPr fontId="4" type="noConversion"/>
  </si>
  <si>
    <t>Mannosyl transferase</t>
    <phoneticPr fontId="4" type="noConversion"/>
  </si>
  <si>
    <t>Mannosyl transferase</t>
    <phoneticPr fontId="10" type="noConversion"/>
  </si>
  <si>
    <t>Malate synthase</t>
    <phoneticPr fontId="4" type="noConversion"/>
  </si>
  <si>
    <t>Hydrophobin</t>
    <phoneticPr fontId="4" type="noConversion"/>
  </si>
  <si>
    <t>A multidrug resistance gene</t>
    <phoneticPr fontId="4" type="noConversion"/>
  </si>
  <si>
    <t>transcriptional regulator </t>
    <phoneticPr fontId="4" type="noConversion"/>
  </si>
  <si>
    <t>regulator of cell wall assembly</t>
    <phoneticPr fontId="4" type="noConversion"/>
  </si>
  <si>
    <t>G protein</t>
    <phoneticPr fontId="4" type="noConversion"/>
  </si>
  <si>
    <t>peroxisomal targeting signal 2 receptor</t>
  </si>
  <si>
    <t>SH3 domain-containing protein</t>
  </si>
  <si>
    <t>gamma-butyrobetaine dioxygenase</t>
  </si>
  <si>
    <t>neutral trehalase</t>
  </si>
  <si>
    <t>Ras-like protein ced-10</t>
  </si>
  <si>
    <t>Neutral trehalase</t>
    <phoneticPr fontId="4" type="noConversion"/>
  </si>
  <si>
    <t>Gamma-butyrobetaine dioxygenase</t>
    <phoneticPr fontId="4" type="noConversion"/>
  </si>
  <si>
    <t>Peroxisomal targeting signal 2 receptor</t>
    <phoneticPr fontId="4" type="noConversion"/>
  </si>
  <si>
    <t>hypothetical protein</t>
  </si>
  <si>
    <t>Short-chain dehydrogenase/reductase</t>
    <phoneticPr fontId="4" type="noConversion"/>
  </si>
  <si>
    <t>Hypothetical protein</t>
    <phoneticPr fontId="4" type="noConversion"/>
  </si>
  <si>
    <t>cell pattern formation-associated protein stuA</t>
  </si>
  <si>
    <t>integral membrane protein</t>
  </si>
  <si>
    <t>3'-5' exoribonuclease CSL4</t>
  </si>
  <si>
    <t>CTLH domain-containing protein</t>
  </si>
  <si>
    <t>CAAX prenyl protease 1</t>
  </si>
  <si>
    <t>ribonuclease T2</t>
  </si>
  <si>
    <t>DNA mismatch repair protein</t>
  </si>
  <si>
    <t>S-adenosylmethionine synthase</t>
  </si>
  <si>
    <t>alcohol dehydrogenase</t>
  </si>
  <si>
    <t>DNA repair protein Rad7</t>
  </si>
  <si>
    <t>DNA polymerase zeta catalytic subunit</t>
  </si>
  <si>
    <t>Transcriptional regulator </t>
    <phoneticPr fontId="4" type="noConversion"/>
  </si>
  <si>
    <t>Transporter</t>
    <phoneticPr fontId="4" type="noConversion"/>
  </si>
  <si>
    <t>Motor protein</t>
    <phoneticPr fontId="4" type="noConversion"/>
  </si>
  <si>
    <t>STE12</t>
    <phoneticPr fontId="4" type="noConversion"/>
  </si>
  <si>
    <t>Transporter</t>
    <phoneticPr fontId="4" type="noConversion"/>
  </si>
  <si>
    <t>Fold</t>
  </si>
  <si>
    <t>Foc4_id</t>
  </si>
  <si>
    <t>Class A. rhodopsin-like</t>
  </si>
  <si>
    <t>GPCR1</t>
  </si>
  <si>
    <t>Foc1g07710</t>
  </si>
  <si>
    <t>Foc4g04996</t>
  </si>
  <si>
    <t>GPCR2</t>
  </si>
  <si>
    <t>Foc1g08021</t>
  </si>
  <si>
    <t>Foc4g04353</t>
  </si>
  <si>
    <t>GPCR3</t>
  </si>
  <si>
    <t>Foc1g10254</t>
  </si>
  <si>
    <t>Foc4g11843</t>
  </si>
  <si>
    <t>GPCR4</t>
  </si>
  <si>
    <t>Foc1g13086</t>
  </si>
  <si>
    <t>Foc4g07152</t>
  </si>
  <si>
    <t>Class B. secretin receptor</t>
  </si>
  <si>
    <t>GPCR5</t>
  </si>
  <si>
    <t>Foc1g02299</t>
  </si>
  <si>
    <t>Foc4g00832</t>
  </si>
  <si>
    <t>GPCR6</t>
  </si>
  <si>
    <t>Foc1g06129</t>
  </si>
  <si>
    <t>Foc4g02871</t>
  </si>
  <si>
    <t>GPCR7</t>
  </si>
  <si>
    <t>Foc1g06610</t>
  </si>
  <si>
    <t>Foc4g06728</t>
  </si>
  <si>
    <t>GPCR8</t>
  </si>
  <si>
    <t>Foc1g15826</t>
  </si>
  <si>
    <t>Foc4g14995</t>
  </si>
  <si>
    <t>GPCR9</t>
  </si>
  <si>
    <t>Foc1g00242</t>
  </si>
  <si>
    <t>GPCR10</t>
  </si>
  <si>
    <t>Foc1g09949</t>
  </si>
  <si>
    <t>Foc4g09037</t>
  </si>
  <si>
    <t>GPCR11</t>
  </si>
  <si>
    <t>GPCR12</t>
  </si>
  <si>
    <t>Foc1g06589</t>
  </si>
  <si>
    <t>Foc4g05783</t>
  </si>
  <si>
    <t>GPR1</t>
  </si>
  <si>
    <t>GPCR13</t>
  </si>
  <si>
    <t>Foc1g12457</t>
  </si>
  <si>
    <t>Foc4g08435</t>
  </si>
  <si>
    <t>mPR</t>
  </si>
  <si>
    <t>GPCR14</t>
  </si>
  <si>
    <t>Foc1g01158</t>
  </si>
  <si>
    <t>Foc4g01894</t>
  </si>
  <si>
    <t>GPCR15</t>
  </si>
  <si>
    <t>Foc1g10401</t>
  </si>
  <si>
    <t>Foc4g07947</t>
  </si>
  <si>
    <t>GPCR16</t>
  </si>
  <si>
    <t>Foc1g01423</t>
  </si>
  <si>
    <t>GPCR17</t>
  </si>
  <si>
    <t>Foc1g01955</t>
  </si>
  <si>
    <t>GPCR18</t>
  </si>
  <si>
    <t>Foc4g00776</t>
  </si>
  <si>
    <t>STM1</t>
  </si>
  <si>
    <t>GPCR19</t>
  </si>
  <si>
    <t>Foc1g12593</t>
  </si>
  <si>
    <t>Foc4g08578</t>
  </si>
  <si>
    <t>GPCR20</t>
  </si>
  <si>
    <t>Foc1g14704</t>
  </si>
  <si>
    <t>Foc4g15897</t>
  </si>
  <si>
    <t>G protein</t>
  </si>
  <si>
    <t>Foc4g16803</t>
  </si>
  <si>
    <t>Foc1_48h-RPKM</t>
  </si>
  <si>
    <t>Foc4_0h-RPKM</t>
  </si>
  <si>
    <t>Foc4_48h-RPKM</t>
  </si>
  <si>
    <t>Foc1_id</t>
    <phoneticPr fontId="4" type="noConversion"/>
  </si>
  <si>
    <t>Gene_name</t>
    <phoneticPr fontId="4" type="noConversion"/>
  </si>
  <si>
    <t>Foc1_0h-RPKM</t>
    <phoneticPr fontId="4" type="noConversion"/>
  </si>
  <si>
    <r>
      <rPr>
        <sz val="11"/>
        <color rgb="FFFF0000"/>
        <rFont val="Times New Roman"/>
        <family val="1"/>
      </rPr>
      <t>red, up regulation in Foc4 but down regulation in Foc1;</t>
    </r>
    <r>
      <rPr>
        <sz val="11"/>
        <color theme="1"/>
        <rFont val="Times New Roman"/>
        <family val="1"/>
      </rPr>
      <t xml:space="preserve"> </t>
    </r>
    <r>
      <rPr>
        <sz val="11"/>
        <color theme="3" tint="0.39997558519241921"/>
        <rFont val="Times New Roman"/>
        <family val="1"/>
      </rPr>
      <t>blue, down regulation in Foc4 but up regulation in Foc1</t>
    </r>
    <r>
      <rPr>
        <sz val="11"/>
        <color theme="1"/>
        <rFont val="Times New Roman"/>
        <family val="1"/>
      </rPr>
      <t>;</t>
    </r>
    <r>
      <rPr>
        <sz val="11"/>
        <color rgb="FF00B050"/>
        <rFont val="Times New Roman"/>
        <family val="1"/>
      </rPr>
      <t xml:space="preserve"> green, up regulation in Foc1 and Foc4.</t>
    </r>
    <phoneticPr fontId="4" type="noConversion"/>
  </si>
  <si>
    <t>Table S15. The transcript levels of putative G protein coupled receptor and G protein genes.</t>
    <phoneticPr fontId="4" type="noConversion"/>
  </si>
  <si>
    <t>Table S5. The number of putative virulence associated genes in the sequenced fungi.</t>
    <phoneticPr fontId="10" type="noConversion"/>
  </si>
  <si>
    <t>Table S8. The 30 precited secondary metabolites synthesis gene clusters in Foc4.</t>
    <phoneticPr fontId="10" type="noConversion"/>
  </si>
  <si>
    <t>Table S11. The number of transcription factors in Foc1 and Foc4.</t>
    <phoneticPr fontId="10" type="noConversion"/>
  </si>
  <si>
    <t>Table S10. Families of protein kinases in Foc1 and Foc4.</t>
    <phoneticPr fontId="10" type="noConversion"/>
  </si>
  <si>
    <r>
      <t xml:space="preserve">Table S9. The number of genes encoding putative G-protein coupled receptors encoded in </t>
    </r>
    <r>
      <rPr>
        <b/>
        <i/>
        <sz val="11"/>
        <color theme="1"/>
        <rFont val="Times New Roman"/>
        <family val="1"/>
      </rPr>
      <t>F. oxysporum</t>
    </r>
    <r>
      <rPr>
        <b/>
        <sz val="11"/>
        <color theme="1"/>
        <rFont val="Times New Roman"/>
        <family val="1"/>
      </rPr>
      <t xml:space="preserve"> f. sp. </t>
    </r>
    <r>
      <rPr>
        <b/>
        <i/>
        <sz val="11"/>
        <color theme="1"/>
        <rFont val="Times New Roman"/>
        <family val="1"/>
      </rPr>
      <t>cubense</t>
    </r>
    <r>
      <rPr>
        <b/>
        <sz val="11"/>
        <color theme="1"/>
        <rFont val="Times New Roman"/>
        <family val="1"/>
      </rPr>
      <t xml:space="preserve">. </t>
    </r>
    <phoneticPr fontId="10" type="noConversion"/>
  </si>
  <si>
    <t>Table S13. Molecular functional classification of the differentially expressed genes in Foc1 based on GO.level2 and GO.level3.</t>
    <phoneticPr fontId="4" type="noConversion"/>
  </si>
  <si>
    <t>Table S14. Molecular functional classification of the differentially expressed genes in Foc4 based on GO.level2 and  GO.level3</t>
    <phoneticPr fontId="4" type="noConversion"/>
  </si>
  <si>
    <t>Foc1</t>
    <phoneticPr fontId="4" type="noConversion"/>
  </si>
  <si>
    <t>Foc4</t>
    <phoneticPr fontId="4" type="noConversion"/>
  </si>
  <si>
    <t>Table S12. Comparison of expression patterns between RNA-seq expression and quantitative real time PCR.</t>
    <phoneticPr fontId="4" type="noConversion"/>
  </si>
  <si>
    <t>level3</t>
  </si>
  <si>
    <t>level2</t>
    <phoneticPr fontId="4" type="noConversion"/>
  </si>
  <si>
    <t>level3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_);[Red]\(0.00\)"/>
    <numFmt numFmtId="178" formatCode="0.0000_ "/>
    <numFmt numFmtId="179" formatCode="0.00_);\(0.00\)"/>
  </numFmts>
  <fonts count="50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Calibri"/>
      <family val="2"/>
    </font>
    <font>
      <sz val="10"/>
      <color theme="1"/>
      <name val="Times New Roman"/>
      <family val="1"/>
    </font>
    <font>
      <b/>
      <sz val="10.5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70C0"/>
      <name val="Times New Roman"/>
      <family val="1"/>
    </font>
    <font>
      <sz val="11"/>
      <color rgb="FF00B050"/>
      <name val="Times New Roman"/>
      <family val="1"/>
    </font>
    <font>
      <sz val="11"/>
      <color rgb="FFFF0000"/>
      <name val="Times New Roman"/>
      <family val="1"/>
    </font>
    <font>
      <sz val="1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B050"/>
      <name val="Times New Roman"/>
      <family val="1"/>
    </font>
    <font>
      <i/>
      <sz val="11"/>
      <color rgb="FFFF0000"/>
      <name val="Times New Roman"/>
      <family val="1"/>
    </font>
    <font>
      <i/>
      <sz val="11"/>
      <color rgb="FF0070C0"/>
      <name val="Times New Roman"/>
      <family val="1"/>
    </font>
    <font>
      <sz val="11"/>
      <color rgb="FFFF0000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0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  <font>
      <sz val="10"/>
      <color theme="3"/>
      <name val="Times New Roman"/>
      <family val="1"/>
    </font>
    <font>
      <b/>
      <sz val="10"/>
      <color rgb="FF000000"/>
      <name val="Helvetica Neue"/>
      <family val="2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b/>
      <sz val="10"/>
      <color theme="3"/>
      <name val="Times New Roman"/>
      <family val="1"/>
    </font>
    <font>
      <b/>
      <i/>
      <sz val="11"/>
      <color theme="1"/>
      <name val="Times New Roman"/>
      <family val="1"/>
    </font>
    <font>
      <i/>
      <sz val="11"/>
      <name val="Times New Roman"/>
      <family val="1"/>
    </font>
    <font>
      <b/>
      <sz val="10"/>
      <color rgb="FF000000"/>
      <name val="Times New Roman"/>
      <family val="1"/>
    </font>
    <font>
      <sz val="11"/>
      <color theme="1"/>
      <name val="宋体"/>
      <family val="3"/>
      <charset val="134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1"/>
      <color rgb="FF00B050"/>
      <name val="宋体"/>
      <family val="2"/>
      <charset val="134"/>
      <scheme val="minor"/>
    </font>
    <font>
      <sz val="10"/>
      <color rgb="FF000000"/>
      <name val="Arial"/>
      <family val="2"/>
    </font>
    <font>
      <sz val="9"/>
      <color rgb="FF444444"/>
      <name val="Arial"/>
      <family val="2"/>
    </font>
    <font>
      <sz val="11"/>
      <color theme="3" tint="0.3999755851924192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FF"/>
        <bgColor rgb="FFE6E6E6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rgb="FFC0C0C0"/>
      </left>
      <right style="thick">
        <color rgb="FFC0C0C0"/>
      </right>
      <top style="thick">
        <color rgb="FFC0C0C0"/>
      </top>
      <bottom style="thick">
        <color rgb="FFC0C0C0"/>
      </bottom>
      <diagonal/>
    </border>
  </borders>
  <cellStyleXfs count="543">
    <xf numFmtId="0" fontId="0" fillId="0" borderId="0"/>
    <xf numFmtId="0" fontId="3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2" fillId="0" borderId="0">
      <alignment vertical="center"/>
    </xf>
    <xf numFmtId="0" fontId="17" fillId="0" borderId="0"/>
    <xf numFmtId="0" fontId="1" fillId="0" borderId="0">
      <alignment vertical="center"/>
    </xf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0" borderId="0" applyNumberFormat="0" applyFill="0" applyBorder="0" applyAlignment="0" applyProtection="0"/>
  </cellStyleXfs>
  <cellXfs count="208">
    <xf numFmtId="0" fontId="0" fillId="0" borderId="0" xfId="0"/>
    <xf numFmtId="0" fontId="3" fillId="0" borderId="0" xfId="1">
      <alignment vertical="center"/>
    </xf>
    <xf numFmtId="0" fontId="5" fillId="0" borderId="1" xfId="1" applyFont="1" applyBorder="1" applyAlignment="1">
      <alignment horizontal="left" vertical="center" wrapText="1"/>
    </xf>
    <xf numFmtId="0" fontId="5" fillId="0" borderId="0" xfId="1" applyFont="1" applyAlignment="1">
      <alignment horizontal="left" vertical="center" wrapText="1"/>
    </xf>
    <xf numFmtId="0" fontId="6" fillId="0" borderId="1" xfId="1" applyFont="1" applyBorder="1" applyAlignment="1">
      <alignment horizontal="left" vertical="center" wrapText="1"/>
    </xf>
    <xf numFmtId="0" fontId="9" fillId="0" borderId="0" xfId="1" applyFont="1" applyAlignment="1">
      <alignment horizontal="left" vertical="center"/>
    </xf>
    <xf numFmtId="0" fontId="12" fillId="0" borderId="0" xfId="1" applyFont="1" applyAlignment="1">
      <alignment horizontal="left" vertical="center"/>
    </xf>
    <xf numFmtId="0" fontId="13" fillId="0" borderId="2" xfId="1" applyFont="1" applyBorder="1" applyAlignment="1">
      <alignment horizontal="left" vertical="center" wrapText="1"/>
    </xf>
    <xf numFmtId="0" fontId="13" fillId="2" borderId="0" xfId="1" applyFont="1" applyFill="1" applyAlignment="1">
      <alignment horizontal="left" vertical="center" wrapText="1"/>
    </xf>
    <xf numFmtId="0" fontId="13" fillId="2" borderId="1" xfId="1" applyFont="1" applyFill="1" applyBorder="1" applyAlignment="1">
      <alignment horizontal="left" vertical="center" wrapText="1"/>
    </xf>
    <xf numFmtId="0" fontId="13" fillId="2" borderId="3" xfId="1" applyFont="1" applyFill="1" applyBorder="1" applyAlignment="1">
      <alignment horizontal="left" vertical="center" wrapText="1"/>
    </xf>
    <xf numFmtId="3" fontId="13" fillId="2" borderId="0" xfId="1" applyNumberFormat="1" applyFont="1" applyFill="1" applyAlignment="1">
      <alignment horizontal="left" vertical="center" wrapText="1"/>
    </xf>
    <xf numFmtId="0" fontId="14" fillId="0" borderId="0" xfId="1" applyFont="1" applyAlignment="1">
      <alignment horizontal="left" vertical="top"/>
    </xf>
    <xf numFmtId="0" fontId="15" fillId="0" borderId="0" xfId="1" applyFont="1" applyAlignment="1">
      <alignment horizontal="left" vertical="top"/>
    </xf>
    <xf numFmtId="176" fontId="15" fillId="0" borderId="0" xfId="1" applyNumberFormat="1" applyFont="1" applyAlignment="1">
      <alignment horizontal="left" vertical="top"/>
    </xf>
    <xf numFmtId="0" fontId="16" fillId="0" borderId="0" xfId="1" applyFont="1" applyAlignment="1">
      <alignment horizontal="left" vertical="top"/>
    </xf>
    <xf numFmtId="0" fontId="14" fillId="0" borderId="3" xfId="1" applyFont="1" applyBorder="1" applyAlignment="1">
      <alignment horizontal="left" vertical="top"/>
    </xf>
    <xf numFmtId="176" fontId="14" fillId="0" borderId="3" xfId="1" applyNumberFormat="1" applyFont="1" applyBorder="1" applyAlignment="1">
      <alignment horizontal="left" vertical="top"/>
    </xf>
    <xf numFmtId="0" fontId="15" fillId="0" borderId="0" xfId="1" applyFont="1" applyBorder="1" applyAlignment="1">
      <alignment horizontal="left" vertical="top"/>
    </xf>
    <xf numFmtId="176" fontId="15" fillId="0" borderId="0" xfId="1" applyNumberFormat="1" applyFont="1" applyBorder="1" applyAlignment="1">
      <alignment horizontal="left" vertical="top"/>
    </xf>
    <xf numFmtId="0" fontId="15" fillId="0" borderId="1" xfId="1" applyFont="1" applyBorder="1" applyAlignment="1">
      <alignment horizontal="left" vertical="top"/>
    </xf>
    <xf numFmtId="176" fontId="15" fillId="0" borderId="1" xfId="1" applyNumberFormat="1" applyFont="1" applyBorder="1" applyAlignment="1">
      <alignment horizontal="left" vertical="top"/>
    </xf>
    <xf numFmtId="176" fontId="16" fillId="0" borderId="0" xfId="1" applyNumberFormat="1" applyFont="1" applyAlignment="1">
      <alignment horizontal="left" vertical="top"/>
    </xf>
    <xf numFmtId="0" fontId="5" fillId="0" borderId="0" xfId="4" applyFont="1">
      <alignment vertical="center"/>
    </xf>
    <xf numFmtId="0" fontId="19" fillId="0" borderId="0" xfId="4" applyFont="1" applyAlignment="1">
      <alignment horizontal="left" vertical="top"/>
    </xf>
    <xf numFmtId="0" fontId="18" fillId="0" borderId="0" xfId="4" applyFont="1" applyAlignment="1">
      <alignment vertical="top"/>
    </xf>
    <xf numFmtId="0" fontId="5" fillId="0" borderId="0" xfId="4" applyFont="1" applyAlignment="1">
      <alignment vertical="top"/>
    </xf>
    <xf numFmtId="0" fontId="5" fillId="0" borderId="0" xfId="4" applyFont="1" applyAlignment="1">
      <alignment horizontal="center" vertical="top"/>
    </xf>
    <xf numFmtId="0" fontId="25" fillId="0" borderId="4" xfId="4" applyFont="1" applyBorder="1" applyAlignment="1">
      <alignment horizontal="center" vertical="top"/>
    </xf>
    <xf numFmtId="176" fontId="25" fillId="0" borderId="4" xfId="4" applyNumberFormat="1" applyFont="1" applyBorder="1" applyAlignment="1">
      <alignment horizontal="center" vertical="top"/>
    </xf>
    <xf numFmtId="0" fontId="12" fillId="0" borderId="0" xfId="4" applyFont="1" applyAlignment="1">
      <alignment horizontal="center" vertical="top"/>
    </xf>
    <xf numFmtId="0" fontId="24" fillId="0" borderId="0" xfId="4" applyFont="1" applyAlignment="1">
      <alignment horizontal="left" vertical="top"/>
    </xf>
    <xf numFmtId="176" fontId="19" fillId="0" borderId="0" xfId="4" applyNumberFormat="1" applyFont="1" applyAlignment="1">
      <alignment horizontal="left" vertical="top"/>
    </xf>
    <xf numFmtId="0" fontId="21" fillId="0" borderId="0" xfId="4" applyFont="1" applyAlignment="1">
      <alignment vertical="top"/>
    </xf>
    <xf numFmtId="0" fontId="21" fillId="0" borderId="0" xfId="4" applyFont="1" applyAlignment="1">
      <alignment horizontal="left" vertical="top"/>
    </xf>
    <xf numFmtId="0" fontId="26" fillId="0" borderId="0" xfId="4" applyFont="1" applyAlignment="1">
      <alignment horizontal="left" vertical="top"/>
    </xf>
    <xf numFmtId="176" fontId="21" fillId="0" borderId="0" xfId="4" applyNumberFormat="1" applyFont="1" applyAlignment="1">
      <alignment horizontal="left" vertical="top"/>
    </xf>
    <xf numFmtId="176" fontId="15" fillId="0" borderId="0" xfId="4" applyNumberFormat="1" applyFont="1" applyAlignment="1">
      <alignment horizontal="left" vertical="top"/>
    </xf>
    <xf numFmtId="176" fontId="22" fillId="0" borderId="0" xfId="4" applyNumberFormat="1" applyFont="1" applyAlignment="1">
      <alignment horizontal="left" vertical="top"/>
    </xf>
    <xf numFmtId="0" fontId="20" fillId="0" borderId="0" xfId="4" applyFont="1" applyAlignment="1">
      <alignment vertical="top"/>
    </xf>
    <xf numFmtId="0" fontId="22" fillId="0" borderId="0" xfId="4" applyFont="1" applyAlignment="1">
      <alignment vertical="top"/>
    </xf>
    <xf numFmtId="0" fontId="22" fillId="0" borderId="0" xfId="4" applyFont="1" applyAlignment="1">
      <alignment horizontal="left" vertical="top"/>
    </xf>
    <xf numFmtId="0" fontId="27" fillId="0" borderId="0" xfId="4" applyFont="1" applyAlignment="1">
      <alignment horizontal="left" vertical="top"/>
    </xf>
    <xf numFmtId="0" fontId="19" fillId="0" borderId="0" xfId="4" applyFont="1" applyBorder="1" applyAlignment="1">
      <alignment horizontal="left" vertical="top"/>
    </xf>
    <xf numFmtId="0" fontId="24" fillId="0" borderId="0" xfId="4" applyFont="1" applyBorder="1" applyAlignment="1">
      <alignment horizontal="left" vertical="top"/>
    </xf>
    <xf numFmtId="176" fontId="19" fillId="0" borderId="0" xfId="4" applyNumberFormat="1" applyFont="1" applyBorder="1" applyAlignment="1">
      <alignment horizontal="left" vertical="top"/>
    </xf>
    <xf numFmtId="0" fontId="15" fillId="0" borderId="0" xfId="4" applyFont="1" applyAlignment="1">
      <alignment horizontal="left" vertical="top"/>
    </xf>
    <xf numFmtId="0" fontId="20" fillId="0" borderId="0" xfId="4" applyFont="1" applyAlignment="1">
      <alignment horizontal="left" vertical="top"/>
    </xf>
    <xf numFmtId="0" fontId="28" fillId="0" borderId="0" xfId="4" applyFont="1" applyAlignment="1">
      <alignment horizontal="left" vertical="top"/>
    </xf>
    <xf numFmtId="176" fontId="20" fillId="0" borderId="0" xfId="4" applyNumberFormat="1" applyFont="1" applyAlignment="1">
      <alignment horizontal="left" vertical="top"/>
    </xf>
    <xf numFmtId="0" fontId="20" fillId="0" borderId="0" xfId="4" applyFont="1" applyBorder="1" applyAlignment="1">
      <alignment horizontal="left" vertical="top"/>
    </xf>
    <xf numFmtId="0" fontId="28" fillId="0" borderId="0" xfId="4" applyFont="1" applyBorder="1" applyAlignment="1">
      <alignment horizontal="left" vertical="top"/>
    </xf>
    <xf numFmtId="176" fontId="20" fillId="0" borderId="0" xfId="4" applyNumberFormat="1" applyFont="1" applyBorder="1" applyAlignment="1">
      <alignment horizontal="left" vertical="top"/>
    </xf>
    <xf numFmtId="0" fontId="22" fillId="0" borderId="0" xfId="4" applyFont="1" applyBorder="1" applyAlignment="1">
      <alignment horizontal="left" vertical="top"/>
    </xf>
    <xf numFmtId="0" fontId="27" fillId="0" borderId="0" xfId="4" applyFont="1" applyBorder="1" applyAlignment="1">
      <alignment horizontal="left" vertical="top"/>
    </xf>
    <xf numFmtId="176" fontId="22" fillId="0" borderId="0" xfId="4" applyNumberFormat="1" applyFont="1" applyBorder="1" applyAlignment="1">
      <alignment horizontal="left" vertical="top"/>
    </xf>
    <xf numFmtId="0" fontId="22" fillId="0" borderId="0" xfId="4" applyFont="1" applyFill="1" applyAlignment="1">
      <alignment horizontal="left" vertical="top"/>
    </xf>
    <xf numFmtId="0" fontId="23" fillId="0" borderId="0" xfId="4" applyFont="1" applyFill="1" applyAlignment="1">
      <alignment horizontal="left" vertical="top"/>
    </xf>
    <xf numFmtId="0" fontId="8" fillId="0" borderId="0" xfId="4" applyFont="1" applyBorder="1" applyAlignment="1">
      <alignment vertical="top"/>
    </xf>
    <xf numFmtId="0" fontId="14" fillId="0" borderId="0" xfId="4" applyFont="1" applyFill="1" applyAlignment="1">
      <alignment horizontal="left" vertical="top"/>
    </xf>
    <xf numFmtId="0" fontId="12" fillId="0" borderId="0" xfId="4" applyFont="1">
      <alignment vertical="center"/>
    </xf>
    <xf numFmtId="0" fontId="2" fillId="0" borderId="0" xfId="4">
      <alignment vertical="center"/>
    </xf>
    <xf numFmtId="0" fontId="5" fillId="0" borderId="6" xfId="4" applyFont="1" applyBorder="1" applyAlignment="1">
      <alignment horizontal="left" vertical="center"/>
    </xf>
    <xf numFmtId="0" fontId="5" fillId="0" borderId="4" xfId="4" applyFont="1" applyBorder="1" applyAlignment="1">
      <alignment horizontal="left" vertical="center"/>
    </xf>
    <xf numFmtId="49" fontId="5" fillId="0" borderId="0" xfId="4" applyNumberFormat="1" applyFont="1" applyAlignment="1">
      <alignment vertical="center" wrapText="1" readingOrder="1"/>
    </xf>
    <xf numFmtId="0" fontId="31" fillId="0" borderId="0" xfId="6" applyFont="1" applyFill="1" applyAlignment="1">
      <alignment horizontal="left" vertical="center"/>
    </xf>
    <xf numFmtId="177" fontId="31" fillId="0" borderId="0" xfId="6" applyNumberFormat="1" applyFont="1" applyFill="1" applyAlignment="1">
      <alignment horizontal="left" vertical="center"/>
    </xf>
    <xf numFmtId="49" fontId="31" fillId="0" borderId="0" xfId="6" applyNumberFormat="1" applyFont="1" applyFill="1" applyAlignment="1">
      <alignment horizontal="left" vertical="center"/>
    </xf>
    <xf numFmtId="0" fontId="8" fillId="0" borderId="0" xfId="6" applyFont="1" applyAlignment="1">
      <alignment horizontal="left" vertical="center"/>
    </xf>
    <xf numFmtId="177" fontId="8" fillId="0" borderId="0" xfId="6" applyNumberFormat="1" applyFont="1" applyAlignment="1">
      <alignment horizontal="left" vertical="center"/>
    </xf>
    <xf numFmtId="49" fontId="8" fillId="0" borderId="0" xfId="6" applyNumberFormat="1" applyFont="1" applyAlignment="1">
      <alignment horizontal="left" vertical="center"/>
    </xf>
    <xf numFmtId="0" fontId="8" fillId="0" borderId="1" xfId="6" applyFont="1" applyBorder="1" applyAlignment="1">
      <alignment horizontal="left" vertical="center"/>
    </xf>
    <xf numFmtId="0" fontId="8" fillId="0" borderId="0" xfId="6" applyFont="1" applyBorder="1" applyAlignment="1">
      <alignment horizontal="left" vertical="center"/>
    </xf>
    <xf numFmtId="49" fontId="8" fillId="0" borderId="0" xfId="6" applyNumberFormat="1" applyFont="1" applyBorder="1" applyAlignment="1">
      <alignment horizontal="left" vertical="center"/>
    </xf>
    <xf numFmtId="177" fontId="8" fillId="0" borderId="0" xfId="6" applyNumberFormat="1" applyFont="1" applyBorder="1" applyAlignment="1">
      <alignment horizontal="left" vertical="center"/>
    </xf>
    <xf numFmtId="178" fontId="8" fillId="0" borderId="0" xfId="6" applyNumberFormat="1" applyFont="1" applyAlignment="1">
      <alignment horizontal="left" vertical="center"/>
    </xf>
    <xf numFmtId="0" fontId="8" fillId="0" borderId="0" xfId="6" applyNumberFormat="1" applyFont="1" applyAlignment="1">
      <alignment horizontal="left" vertical="center"/>
    </xf>
    <xf numFmtId="0" fontId="33" fillId="3" borderId="7" xfId="6" applyFont="1" applyFill="1" applyBorder="1" applyAlignment="1" applyProtection="1">
      <alignment horizontal="left"/>
    </xf>
    <xf numFmtId="0" fontId="23" fillId="0" borderId="0" xfId="3" applyFont="1" applyAlignment="1">
      <alignment horizontal="left" vertical="center"/>
    </xf>
    <xf numFmtId="49" fontId="23" fillId="0" borderId="0" xfId="6" applyNumberFormat="1" applyFont="1" applyAlignment="1">
      <alignment horizontal="left" vertical="center"/>
    </xf>
    <xf numFmtId="49" fontId="23" fillId="0" borderId="0" xfId="3" applyNumberFormat="1" applyFont="1" applyAlignment="1">
      <alignment horizontal="left" vertical="center"/>
    </xf>
    <xf numFmtId="0" fontId="8" fillId="4" borderId="0" xfId="6" applyFont="1" applyFill="1" applyAlignment="1">
      <alignment horizontal="left" vertical="center"/>
    </xf>
    <xf numFmtId="0" fontId="35" fillId="3" borderId="7" xfId="6" applyFont="1" applyFill="1" applyBorder="1" applyAlignment="1" applyProtection="1">
      <alignment horizontal="left"/>
    </xf>
    <xf numFmtId="0" fontId="8" fillId="0" borderId="4" xfId="6" applyFont="1" applyBorder="1" applyAlignment="1">
      <alignment horizontal="left" vertical="center"/>
    </xf>
    <xf numFmtId="49" fontId="23" fillId="0" borderId="4" xfId="3" applyNumberFormat="1" applyFont="1" applyBorder="1" applyAlignment="1">
      <alignment horizontal="left" vertical="center"/>
    </xf>
    <xf numFmtId="177" fontId="37" fillId="0" borderId="2" xfId="6" applyNumberFormat="1" applyFont="1" applyBorder="1" applyAlignment="1">
      <alignment horizontal="left" vertical="center"/>
    </xf>
    <xf numFmtId="0" fontId="37" fillId="0" borderId="0" xfId="6" applyFont="1" applyAlignment="1">
      <alignment horizontal="left" vertical="center"/>
    </xf>
    <xf numFmtId="0" fontId="37" fillId="0" borderId="3" xfId="6" applyFont="1" applyBorder="1" applyAlignment="1">
      <alignment horizontal="left" vertical="center"/>
    </xf>
    <xf numFmtId="177" fontId="37" fillId="0" borderId="3" xfId="6" applyNumberFormat="1" applyFont="1" applyBorder="1" applyAlignment="1">
      <alignment horizontal="left" vertical="center"/>
    </xf>
    <xf numFmtId="0" fontId="37" fillId="0" borderId="0" xfId="6" applyFont="1" applyBorder="1" applyAlignment="1">
      <alignment horizontal="left" vertical="center"/>
    </xf>
    <xf numFmtId="177" fontId="37" fillId="0" borderId="2" xfId="6" applyNumberFormat="1" applyFont="1" applyBorder="1" applyAlignment="1">
      <alignment horizontal="center" vertical="center"/>
    </xf>
    <xf numFmtId="176" fontId="31" fillId="0" borderId="0" xfId="6" applyNumberFormat="1" applyFont="1" applyFill="1" applyAlignment="1">
      <alignment horizontal="left" vertical="center"/>
    </xf>
    <xf numFmtId="176" fontId="8" fillId="0" borderId="0" xfId="6" applyNumberFormat="1" applyFont="1" applyAlignment="1">
      <alignment horizontal="left" vertical="center"/>
    </xf>
    <xf numFmtId="176" fontId="37" fillId="0" borderId="3" xfId="6" applyNumberFormat="1" applyFont="1" applyBorder="1" applyAlignment="1">
      <alignment horizontal="left" vertical="center"/>
    </xf>
    <xf numFmtId="0" fontId="8" fillId="0" borderId="0" xfId="6" applyFont="1" applyFill="1" applyAlignment="1">
      <alignment horizontal="left" vertical="center"/>
    </xf>
    <xf numFmtId="178" fontId="8" fillId="0" borderId="0" xfId="6" applyNumberFormat="1" applyFont="1" applyFill="1" applyAlignment="1">
      <alignment horizontal="left" vertical="center"/>
    </xf>
    <xf numFmtId="176" fontId="8" fillId="0" borderId="0" xfId="6" applyNumberFormat="1" applyFont="1" applyFill="1" applyAlignment="1">
      <alignment horizontal="left" vertical="center"/>
    </xf>
    <xf numFmtId="49" fontId="23" fillId="0" borderId="0" xfId="3" applyNumberFormat="1" applyFont="1" applyFill="1" applyAlignment="1">
      <alignment horizontal="left" vertical="center"/>
    </xf>
    <xf numFmtId="49" fontId="8" fillId="0" borderId="0" xfId="6" applyNumberFormat="1" applyFont="1" applyFill="1" applyAlignment="1">
      <alignment horizontal="left" vertical="center"/>
    </xf>
    <xf numFmtId="177" fontId="8" fillId="0" borderId="0" xfId="6" applyNumberFormat="1" applyFont="1" applyFill="1" applyAlignment="1">
      <alignment horizontal="left" vertical="center"/>
    </xf>
    <xf numFmtId="0" fontId="38" fillId="0" borderId="0" xfId="6" applyFont="1" applyAlignment="1">
      <alignment horizontal="left" vertical="center"/>
    </xf>
    <xf numFmtId="0" fontId="38" fillId="0" borderId="0" xfId="6" applyFont="1" applyBorder="1" applyAlignment="1">
      <alignment horizontal="left" vertical="center"/>
    </xf>
    <xf numFmtId="49" fontId="39" fillId="0" borderId="0" xfId="6" applyNumberFormat="1" applyFont="1" applyAlignment="1">
      <alignment horizontal="left" vertical="center"/>
    </xf>
    <xf numFmtId="178" fontId="8" fillId="0" borderId="4" xfId="6" applyNumberFormat="1" applyFont="1" applyBorder="1" applyAlignment="1">
      <alignment horizontal="left" vertical="center"/>
    </xf>
    <xf numFmtId="176" fontId="8" fillId="0" borderId="4" xfId="6" applyNumberFormat="1" applyFont="1" applyBorder="1" applyAlignment="1">
      <alignment horizontal="left" vertical="center"/>
    </xf>
    <xf numFmtId="0" fontId="37" fillId="0" borderId="6" xfId="6" applyFont="1" applyBorder="1" applyAlignment="1">
      <alignment horizontal="left" vertical="center"/>
    </xf>
    <xf numFmtId="0" fontId="12" fillId="0" borderId="0" xfId="6" applyFont="1">
      <alignment vertical="center"/>
    </xf>
    <xf numFmtId="0" fontId="1" fillId="0" borderId="0" xfId="6">
      <alignment vertical="center"/>
    </xf>
    <xf numFmtId="0" fontId="5" fillId="0" borderId="0" xfId="6" applyFont="1" applyAlignment="1">
      <alignment horizontal="left" vertical="center"/>
    </xf>
    <xf numFmtId="0" fontId="5" fillId="0" borderId="0" xfId="6" applyFont="1" applyFill="1" applyAlignment="1">
      <alignment horizontal="left" vertical="center"/>
    </xf>
    <xf numFmtId="0" fontId="5" fillId="0" borderId="0" xfId="6" applyFont="1" applyAlignment="1">
      <alignment vertical="center" wrapText="1"/>
    </xf>
    <xf numFmtId="0" fontId="5" fillId="0" borderId="0" xfId="6" applyFont="1">
      <alignment vertical="center"/>
    </xf>
    <xf numFmtId="0" fontId="41" fillId="0" borderId="0" xfId="4" applyFont="1" applyAlignment="1">
      <alignment horizontal="left" vertical="top"/>
    </xf>
    <xf numFmtId="0" fontId="15" fillId="0" borderId="0" xfId="4" applyFont="1" applyAlignment="1">
      <alignment vertical="top"/>
    </xf>
    <xf numFmtId="0" fontId="33" fillId="0" borderId="0" xfId="6" applyFont="1">
      <alignment vertical="center"/>
    </xf>
    <xf numFmtId="0" fontId="19" fillId="0" borderId="0" xfId="6" applyFont="1">
      <alignment vertical="center"/>
    </xf>
    <xf numFmtId="0" fontId="32" fillId="0" borderId="0" xfId="6" applyFont="1">
      <alignment vertical="center"/>
    </xf>
    <xf numFmtId="0" fontId="22" fillId="0" borderId="0" xfId="6" applyFont="1">
      <alignment vertical="center"/>
    </xf>
    <xf numFmtId="0" fontId="42" fillId="0" borderId="4" xfId="6" applyFont="1" applyBorder="1">
      <alignment vertical="center"/>
    </xf>
    <xf numFmtId="0" fontId="25" fillId="0" borderId="4" xfId="6" applyFont="1" applyBorder="1">
      <alignment vertical="center"/>
    </xf>
    <xf numFmtId="0" fontId="42" fillId="0" borderId="6" xfId="6" applyFont="1" applyBorder="1" applyAlignment="1">
      <alignment horizontal="left" vertical="center"/>
    </xf>
    <xf numFmtId="0" fontId="25" fillId="0" borderId="6" xfId="6" applyFont="1" applyBorder="1" applyAlignment="1">
      <alignment horizontal="left" vertical="center"/>
    </xf>
    <xf numFmtId="0" fontId="30" fillId="0" borderId="0" xfId="6" applyFont="1" applyAlignment="1">
      <alignment horizontal="left" vertical="center"/>
    </xf>
    <xf numFmtId="0" fontId="12" fillId="0" borderId="0" xfId="6" applyFont="1" applyBorder="1" applyAlignment="1">
      <alignment horizontal="left" vertical="center"/>
    </xf>
    <xf numFmtId="0" fontId="5" fillId="0" borderId="0" xfId="6" applyFont="1" applyBorder="1" applyAlignment="1">
      <alignment horizontal="left" vertical="center"/>
    </xf>
    <xf numFmtId="0" fontId="12" fillId="0" borderId="4" xfId="6" applyFont="1" applyBorder="1" applyAlignment="1">
      <alignment horizontal="left" vertical="center"/>
    </xf>
    <xf numFmtId="0" fontId="23" fillId="0" borderId="0" xfId="6" applyFont="1" applyAlignment="1">
      <alignment horizontal="left"/>
    </xf>
    <xf numFmtId="0" fontId="31" fillId="0" borderId="0" xfId="6" applyFont="1" applyAlignment="1">
      <alignment horizontal="left"/>
    </xf>
    <xf numFmtId="0" fontId="23" fillId="0" borderId="5" xfId="6" applyFont="1" applyBorder="1" applyAlignment="1">
      <alignment horizontal="left"/>
    </xf>
    <xf numFmtId="0" fontId="23" fillId="0" borderId="6" xfId="6" applyFont="1" applyBorder="1" applyAlignment="1">
      <alignment horizontal="left"/>
    </xf>
    <xf numFmtId="0" fontId="23" fillId="0" borderId="4" xfId="6" applyFont="1" applyBorder="1" applyAlignment="1">
      <alignment horizontal="left"/>
    </xf>
    <xf numFmtId="0" fontId="23" fillId="0" borderId="0" xfId="6" applyFont="1" applyAlignment="1">
      <alignment horizontal="left" vertical="center"/>
    </xf>
    <xf numFmtId="179" fontId="23" fillId="0" borderId="0" xfId="6" applyNumberFormat="1" applyFont="1" applyAlignment="1">
      <alignment horizontal="left"/>
    </xf>
    <xf numFmtId="176" fontId="23" fillId="0" borderId="0" xfId="6" applyNumberFormat="1" applyFont="1" applyAlignment="1">
      <alignment horizontal="left"/>
    </xf>
    <xf numFmtId="179" fontId="23" fillId="0" borderId="0" xfId="6" applyNumberFormat="1" applyFont="1" applyAlignment="1">
      <alignment horizontal="left" vertical="center"/>
    </xf>
    <xf numFmtId="176" fontId="23" fillId="0" borderId="0" xfId="6" applyNumberFormat="1" applyFont="1" applyAlignment="1">
      <alignment horizontal="left" vertical="center"/>
    </xf>
    <xf numFmtId="0" fontId="23" fillId="0" borderId="0" xfId="6" applyFont="1" applyBorder="1" applyAlignment="1">
      <alignment horizontal="left"/>
    </xf>
    <xf numFmtId="0" fontId="23" fillId="0" borderId="0" xfId="6" applyFont="1" applyFill="1" applyAlignment="1">
      <alignment horizontal="left" vertical="center"/>
    </xf>
    <xf numFmtId="0" fontId="23" fillId="0" borderId="0" xfId="6" applyFont="1" applyBorder="1" applyAlignment="1">
      <alignment horizontal="left" vertical="center"/>
    </xf>
    <xf numFmtId="179" fontId="23" fillId="0" borderId="0" xfId="6" applyNumberFormat="1" applyFont="1" applyBorder="1" applyAlignment="1">
      <alignment horizontal="left" vertical="center"/>
    </xf>
    <xf numFmtId="176" fontId="23" fillId="0" borderId="0" xfId="6" applyNumberFormat="1" applyFont="1" applyBorder="1" applyAlignment="1">
      <alignment horizontal="left"/>
    </xf>
    <xf numFmtId="176" fontId="23" fillId="0" borderId="0" xfId="6" applyNumberFormat="1" applyFont="1" applyBorder="1" applyAlignment="1">
      <alignment horizontal="left" vertical="center"/>
    </xf>
    <xf numFmtId="0" fontId="23" fillId="0" borderId="4" xfId="6" applyFont="1" applyBorder="1" applyAlignment="1">
      <alignment horizontal="left" vertical="center"/>
    </xf>
    <xf numFmtId="179" fontId="23" fillId="0" borderId="4" xfId="6" applyNumberFormat="1" applyFont="1" applyBorder="1" applyAlignment="1">
      <alignment horizontal="left" vertical="center"/>
    </xf>
    <xf numFmtId="176" fontId="23" fillId="0" borderId="4" xfId="6" applyNumberFormat="1" applyFont="1" applyBorder="1" applyAlignment="1">
      <alignment horizontal="left"/>
    </xf>
    <xf numFmtId="176" fontId="23" fillId="0" borderId="4" xfId="6" applyNumberFormat="1" applyFont="1" applyBorder="1" applyAlignment="1">
      <alignment horizontal="left" vertical="center"/>
    </xf>
    <xf numFmtId="0" fontId="15" fillId="0" borderId="6" xfId="6" applyFont="1" applyBorder="1" applyAlignment="1">
      <alignment horizontal="left" vertical="center"/>
    </xf>
    <xf numFmtId="0" fontId="15" fillId="0" borderId="3" xfId="6" applyFont="1" applyFill="1" applyBorder="1" applyAlignment="1">
      <alignment horizontal="left" vertical="center"/>
    </xf>
    <xf numFmtId="0" fontId="5" fillId="0" borderId="4" xfId="6" applyFont="1" applyBorder="1" applyAlignment="1">
      <alignment horizontal="left" vertical="center"/>
    </xf>
    <xf numFmtId="0" fontId="22" fillId="0" borderId="0" xfId="6" applyFont="1" applyAlignment="1">
      <alignment horizontal="left" vertical="center"/>
    </xf>
    <xf numFmtId="0" fontId="29" fillId="0" borderId="0" xfId="6" applyFont="1">
      <alignment vertical="center"/>
    </xf>
    <xf numFmtId="0" fontId="22" fillId="0" borderId="0" xfId="6" applyFont="1" applyBorder="1" applyAlignment="1">
      <alignment horizontal="left" vertical="center"/>
    </xf>
    <xf numFmtId="0" fontId="22" fillId="0" borderId="0" xfId="6" applyFont="1" applyFill="1" applyBorder="1" applyAlignment="1">
      <alignment horizontal="left" vertical="center"/>
    </xf>
    <xf numFmtId="0" fontId="22" fillId="0" borderId="0" xfId="6" applyFont="1" applyFill="1" applyAlignment="1">
      <alignment horizontal="left" vertical="center"/>
    </xf>
    <xf numFmtId="0" fontId="15" fillId="0" borderId="0" xfId="6" applyFont="1" applyBorder="1" applyAlignment="1">
      <alignment horizontal="left" vertical="center"/>
    </xf>
    <xf numFmtId="0" fontId="15" fillId="0" borderId="0" xfId="6" applyFont="1" applyFill="1" applyBorder="1" applyAlignment="1">
      <alignment horizontal="left" vertical="center"/>
    </xf>
    <xf numFmtId="0" fontId="15" fillId="0" borderId="0" xfId="6" applyFont="1" applyFill="1" applyAlignment="1">
      <alignment horizontal="left" vertical="center"/>
    </xf>
    <xf numFmtId="0" fontId="15" fillId="0" borderId="4" xfId="6" applyFont="1" applyBorder="1" applyAlignment="1">
      <alignment horizontal="left" vertical="center"/>
    </xf>
    <xf numFmtId="0" fontId="15" fillId="0" borderId="4" xfId="6" applyFont="1" applyFill="1" applyBorder="1" applyAlignment="1">
      <alignment horizontal="left" vertical="center"/>
    </xf>
    <xf numFmtId="0" fontId="5" fillId="0" borderId="6" xfId="6" applyFont="1" applyBorder="1" applyAlignment="1">
      <alignment horizontal="left" vertical="center"/>
    </xf>
    <xf numFmtId="0" fontId="8" fillId="0" borderId="0" xfId="0" applyFont="1"/>
    <xf numFmtId="0" fontId="0" fillId="0" borderId="0" xfId="0" applyAlignment="1">
      <alignment horizontal="left" vertical="center"/>
    </xf>
    <xf numFmtId="0" fontId="46" fillId="0" borderId="0" xfId="0" applyFont="1" applyAlignment="1">
      <alignment horizontal="left" vertical="center"/>
    </xf>
    <xf numFmtId="0" fontId="47" fillId="0" borderId="0" xfId="0" applyFont="1" applyAlignment="1">
      <alignment vertical="center"/>
    </xf>
    <xf numFmtId="0" fontId="48" fillId="0" borderId="0" xfId="0" applyFont="1"/>
    <xf numFmtId="16" fontId="19" fillId="0" borderId="0" xfId="4" applyNumberFormat="1" applyFont="1" applyAlignment="1">
      <alignment horizontal="left" vertical="top"/>
    </xf>
    <xf numFmtId="0" fontId="5" fillId="0" borderId="0" xfId="0" applyFont="1" applyAlignment="1">
      <alignment horizontal="left" vertical="center"/>
    </xf>
    <xf numFmtId="0" fontId="22" fillId="0" borderId="4" xfId="4" applyFont="1" applyBorder="1" applyAlignment="1">
      <alignment horizontal="left" vertical="top"/>
    </xf>
    <xf numFmtId="0" fontId="27" fillId="0" borderId="4" xfId="4" applyFont="1" applyBorder="1" applyAlignment="1">
      <alignment horizontal="left" vertical="top"/>
    </xf>
    <xf numFmtId="176" fontId="22" fillId="0" borderId="4" xfId="4" applyNumberFormat="1" applyFont="1" applyBorder="1" applyAlignment="1">
      <alignment horizontal="left" vertical="top"/>
    </xf>
    <xf numFmtId="0" fontId="2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top"/>
    </xf>
    <xf numFmtId="176" fontId="12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top"/>
    </xf>
    <xf numFmtId="176" fontId="5" fillId="0" borderId="0" xfId="0" applyNumberFormat="1" applyFont="1" applyAlignment="1">
      <alignment horizontal="left" vertical="top"/>
    </xf>
    <xf numFmtId="0" fontId="49" fillId="0" borderId="0" xfId="0" applyFont="1" applyAlignment="1">
      <alignment horizontal="left" vertical="top"/>
    </xf>
    <xf numFmtId="176" fontId="49" fillId="0" borderId="0" xfId="0" applyNumberFormat="1" applyFont="1" applyAlignment="1">
      <alignment horizontal="left" vertical="top"/>
    </xf>
    <xf numFmtId="0" fontId="22" fillId="0" borderId="0" xfId="0" applyFont="1" applyAlignment="1">
      <alignment horizontal="left" vertical="top"/>
    </xf>
    <xf numFmtId="176" fontId="22" fillId="0" borderId="0" xfId="0" applyNumberFormat="1" applyFont="1" applyAlignment="1">
      <alignment horizontal="left" vertical="top"/>
    </xf>
    <xf numFmtId="0" fontId="21" fillId="0" borderId="0" xfId="0" applyFont="1" applyAlignment="1">
      <alignment horizontal="left" vertical="top"/>
    </xf>
    <xf numFmtId="176" fontId="21" fillId="0" borderId="0" xfId="0" applyNumberFormat="1" applyFont="1" applyAlignment="1">
      <alignment horizontal="left" vertical="top"/>
    </xf>
    <xf numFmtId="0" fontId="5" fillId="0" borderId="6" xfId="0" applyFont="1" applyBorder="1" applyAlignment="1">
      <alignment horizontal="left" vertical="top"/>
    </xf>
    <xf numFmtId="176" fontId="5" fillId="0" borderId="6" xfId="0" applyNumberFormat="1" applyFont="1" applyBorder="1" applyAlignment="1">
      <alignment horizontal="left" vertical="top"/>
    </xf>
    <xf numFmtId="0" fontId="5" fillId="0" borderId="4" xfId="0" applyFont="1" applyBorder="1" applyAlignment="1">
      <alignment horizontal="left" vertical="top"/>
    </xf>
    <xf numFmtId="176" fontId="5" fillId="0" borderId="4" xfId="0" applyNumberFormat="1" applyFont="1" applyBorder="1" applyAlignment="1">
      <alignment horizontal="left" vertical="top"/>
    </xf>
    <xf numFmtId="0" fontId="5" fillId="0" borderId="2" xfId="1" applyFont="1" applyBorder="1" applyAlignment="1">
      <alignment horizontal="left" vertical="center" wrapText="1"/>
    </xf>
    <xf numFmtId="0" fontId="5" fillId="0" borderId="0" xfId="1" applyFont="1" applyAlignment="1">
      <alignment horizontal="left" vertical="center" wrapText="1"/>
    </xf>
    <xf numFmtId="0" fontId="5" fillId="0" borderId="1" xfId="1" applyFont="1" applyBorder="1" applyAlignment="1">
      <alignment horizontal="left" vertical="center" wrapText="1"/>
    </xf>
    <xf numFmtId="0" fontId="8" fillId="0" borderId="2" xfId="1" applyFont="1" applyBorder="1" applyAlignment="1">
      <alignment horizontal="left" vertical="center" wrapText="1"/>
    </xf>
    <xf numFmtId="0" fontId="8" fillId="0" borderId="1" xfId="1" applyFont="1" applyBorder="1" applyAlignment="1">
      <alignment horizontal="left" vertical="center" wrapText="1"/>
    </xf>
    <xf numFmtId="0" fontId="8" fillId="0" borderId="3" xfId="1" applyFont="1" applyBorder="1" applyAlignment="1">
      <alignment horizontal="left" vertical="center" wrapText="1"/>
    </xf>
    <xf numFmtId="0" fontId="6" fillId="0" borderId="3" xfId="1" applyFont="1" applyBorder="1" applyAlignment="1">
      <alignment horizontal="left" vertical="center" wrapText="1"/>
    </xf>
    <xf numFmtId="0" fontId="13" fillId="0" borderId="3" xfId="1" applyFont="1" applyBorder="1" applyAlignment="1">
      <alignment horizontal="left" vertical="center" wrapText="1"/>
    </xf>
    <xf numFmtId="0" fontId="13" fillId="2" borderId="3" xfId="1" applyFont="1" applyFill="1" applyBorder="1" applyAlignment="1">
      <alignment horizontal="left" vertical="center" wrapText="1"/>
    </xf>
    <xf numFmtId="3" fontId="13" fillId="2" borderId="0" xfId="1" applyNumberFormat="1" applyFont="1" applyFill="1" applyAlignment="1">
      <alignment horizontal="left" vertical="center" wrapText="1"/>
    </xf>
    <xf numFmtId="3" fontId="13" fillId="2" borderId="1" xfId="1" applyNumberFormat="1" applyFont="1" applyFill="1" applyBorder="1" applyAlignment="1">
      <alignment horizontal="left" vertical="center" wrapText="1"/>
    </xf>
    <xf numFmtId="0" fontId="13" fillId="2" borderId="1" xfId="1" applyFont="1" applyFill="1" applyBorder="1" applyAlignment="1">
      <alignment horizontal="left" vertical="center" wrapText="1"/>
    </xf>
    <xf numFmtId="0" fontId="12" fillId="0" borderId="5" xfId="4" applyFont="1" applyBorder="1" applyAlignment="1">
      <alignment horizontal="center" vertical="top"/>
    </xf>
    <xf numFmtId="0" fontId="5" fillId="0" borderId="5" xfId="4" applyFont="1" applyBorder="1" applyAlignment="1">
      <alignment horizontal="center" vertical="top"/>
    </xf>
    <xf numFmtId="0" fontId="37" fillId="0" borderId="2" xfId="6" applyFont="1" applyBorder="1" applyAlignment="1">
      <alignment horizontal="center" vertical="center"/>
    </xf>
    <xf numFmtId="0" fontId="37" fillId="0" borderId="2" xfId="6" applyFont="1" applyBorder="1" applyAlignment="1">
      <alignment horizontal="left" vertical="center"/>
    </xf>
    <xf numFmtId="0" fontId="37" fillId="0" borderId="1" xfId="6" applyFont="1" applyBorder="1" applyAlignment="1">
      <alignment horizontal="left" vertical="center"/>
    </xf>
    <xf numFmtId="0" fontId="23" fillId="0" borderId="5" xfId="6" applyFont="1" applyBorder="1" applyAlignment="1">
      <alignment horizontal="left"/>
    </xf>
    <xf numFmtId="0" fontId="23" fillId="0" borderId="4" xfId="6" applyFont="1" applyBorder="1" applyAlignment="1">
      <alignment horizontal="left"/>
    </xf>
    <xf numFmtId="0" fontId="23" fillId="0" borderId="6" xfId="6" applyFont="1" applyBorder="1" applyAlignment="1">
      <alignment horizontal="left"/>
    </xf>
    <xf numFmtId="0" fontId="8" fillId="0" borderId="2" xfId="1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 wrapText="1"/>
    </xf>
    <xf numFmtId="0" fontId="14" fillId="0" borderId="0" xfId="6" applyFont="1" applyAlignment="1">
      <alignment horizontal="left"/>
    </xf>
  </cellXfs>
  <cellStyles count="543">
    <cellStyle name="Normal 2" xfId="2"/>
    <cellStyle name="Normal 4" xfId="3"/>
    <cellStyle name="常规" xfId="0" builtinId="0"/>
    <cellStyle name="常规 2" xfId="1"/>
    <cellStyle name="常规 3" xfId="4"/>
    <cellStyle name="常规 4" xfId="5"/>
    <cellStyle name="常规 5" xfId="6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border outline="0"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id="1" name="表1" displayName="表1" ref="A2:C10" totalsRowShown="0" headerRowDxfId="11" dataDxfId="10">
  <tableColumns count="3">
    <tableColumn id="1" name="Classes" dataDxfId="9"/>
    <tableColumn id="2" name="Foc1" dataDxfId="8"/>
    <tableColumn id="3" name="Foc4" dataDxfId="7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表1_3" displayName="表1_3" ref="A3:C13" totalsRowShown="0" headerRowDxfId="6" dataDxfId="4" headerRowBorderDxfId="5" tableBorderDxfId="3">
  <tableColumns count="3">
    <tableColumn id="1" name="Kinase family" dataDxfId="2"/>
    <tableColumn id="2" name="Foc1" dataDxfId="1"/>
    <tableColumn id="3" name="Foc4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B18" sqref="B18"/>
    </sheetView>
  </sheetViews>
  <sheetFormatPr defaultColWidth="11" defaultRowHeight="13.5"/>
  <cols>
    <col min="1" max="16384" width="11" style="1"/>
  </cols>
  <sheetData>
    <row r="1" spans="1:8" ht="14.25" thickBot="1">
      <c r="A1" s="5" t="s">
        <v>17</v>
      </c>
    </row>
    <row r="2" spans="1:8" ht="14.25" thickBot="1">
      <c r="A2" s="205" t="s">
        <v>16</v>
      </c>
      <c r="B2" s="188" t="s">
        <v>15</v>
      </c>
      <c r="C2" s="188" t="s">
        <v>14</v>
      </c>
      <c r="D2" s="190" t="s">
        <v>13</v>
      </c>
      <c r="E2" s="190"/>
      <c r="F2" s="190" t="s">
        <v>12</v>
      </c>
      <c r="G2" s="190"/>
      <c r="H2" s="190"/>
    </row>
    <row r="3" spans="1:8" ht="14.25" thickBot="1">
      <c r="A3" s="206"/>
      <c r="B3" s="189"/>
      <c r="C3" s="189"/>
      <c r="D3" s="4" t="s">
        <v>11</v>
      </c>
      <c r="E3" s="191" t="s">
        <v>10</v>
      </c>
      <c r="F3" s="191"/>
      <c r="G3" s="4" t="s">
        <v>11</v>
      </c>
      <c r="H3" s="4" t="s">
        <v>10</v>
      </c>
    </row>
    <row r="4" spans="1:8" ht="15">
      <c r="A4" s="185" t="s">
        <v>3827</v>
      </c>
      <c r="B4" s="3" t="s">
        <v>8</v>
      </c>
      <c r="C4" s="3" t="s">
        <v>6</v>
      </c>
      <c r="D4" s="3">
        <v>2.04</v>
      </c>
      <c r="E4" s="185">
        <v>45.36</v>
      </c>
      <c r="F4" s="185"/>
      <c r="G4" s="3">
        <v>1.78</v>
      </c>
      <c r="H4" s="3">
        <v>39.65</v>
      </c>
    </row>
    <row r="5" spans="1:8" ht="15">
      <c r="A5" s="186"/>
      <c r="B5" s="3" t="s">
        <v>2</v>
      </c>
      <c r="C5" s="3" t="s">
        <v>1</v>
      </c>
      <c r="D5" s="3">
        <v>2.75</v>
      </c>
      <c r="E5" s="186">
        <v>61.18</v>
      </c>
      <c r="F5" s="186"/>
      <c r="G5" s="3">
        <v>1.97</v>
      </c>
      <c r="H5" s="3">
        <v>43.83</v>
      </c>
    </row>
    <row r="6" spans="1:8" ht="15.75" thickBot="1">
      <c r="A6" s="187"/>
      <c r="B6" s="187" t="s">
        <v>0</v>
      </c>
      <c r="C6" s="187"/>
      <c r="D6" s="2">
        <v>4.79</v>
      </c>
      <c r="E6" s="187">
        <v>106.54</v>
      </c>
      <c r="F6" s="187"/>
      <c r="G6" s="2">
        <v>3.76</v>
      </c>
      <c r="H6" s="2">
        <v>83.48</v>
      </c>
    </row>
    <row r="7" spans="1:8" ht="15">
      <c r="A7" s="185" t="s">
        <v>3828</v>
      </c>
      <c r="B7" s="3">
        <v>500</v>
      </c>
      <c r="C7" s="3" t="s">
        <v>6</v>
      </c>
      <c r="D7" s="3">
        <v>1.91</v>
      </c>
      <c r="E7" s="185">
        <v>42.44</v>
      </c>
      <c r="F7" s="185"/>
      <c r="G7" s="3">
        <v>1.67</v>
      </c>
      <c r="H7" s="3">
        <v>37.119999999999997</v>
      </c>
    </row>
    <row r="8" spans="1:8" ht="15">
      <c r="A8" s="186"/>
      <c r="B8" s="3" t="s">
        <v>5</v>
      </c>
      <c r="C8" s="3" t="s">
        <v>3</v>
      </c>
      <c r="D8" s="3">
        <v>1.1599999999999999</v>
      </c>
      <c r="E8" s="186">
        <v>25.71</v>
      </c>
      <c r="F8" s="186"/>
      <c r="G8" s="3">
        <v>1.06</v>
      </c>
      <c r="H8" s="3">
        <v>23.58</v>
      </c>
    </row>
    <row r="9" spans="1:8" ht="15">
      <c r="A9" s="186"/>
      <c r="B9" s="3" t="s">
        <v>4</v>
      </c>
      <c r="C9" s="3" t="s">
        <v>3</v>
      </c>
      <c r="D9" s="3">
        <v>0.73</v>
      </c>
      <c r="E9" s="186">
        <v>16.260000000000002</v>
      </c>
      <c r="F9" s="186"/>
      <c r="G9" s="3">
        <v>0.51</v>
      </c>
      <c r="H9" s="3">
        <v>11.27</v>
      </c>
    </row>
    <row r="10" spans="1:8" ht="15">
      <c r="A10" s="186"/>
      <c r="B10" s="3" t="s">
        <v>2</v>
      </c>
      <c r="C10" s="3" t="s">
        <v>1</v>
      </c>
      <c r="D10" s="3">
        <v>2.16</v>
      </c>
      <c r="E10" s="186">
        <v>48.07</v>
      </c>
      <c r="F10" s="186"/>
      <c r="G10" s="3">
        <v>0.69</v>
      </c>
      <c r="H10" s="3">
        <v>15.43</v>
      </c>
    </row>
    <row r="11" spans="1:8" ht="15.75" thickBot="1">
      <c r="A11" s="187"/>
      <c r="B11" s="187" t="s">
        <v>0</v>
      </c>
      <c r="C11" s="187"/>
      <c r="D11" s="2">
        <v>5.96</v>
      </c>
      <c r="E11" s="187">
        <v>132.47999999999999</v>
      </c>
      <c r="F11" s="187"/>
      <c r="G11" s="2">
        <v>3.93</v>
      </c>
      <c r="H11" s="2">
        <v>87.4</v>
      </c>
    </row>
  </sheetData>
  <mergeCells count="18">
    <mergeCell ref="A2:A3"/>
    <mergeCell ref="A4:A6"/>
    <mergeCell ref="E4:F4"/>
    <mergeCell ref="E5:F5"/>
    <mergeCell ref="B6:C6"/>
    <mergeCell ref="E6:F6"/>
    <mergeCell ref="B2:B3"/>
    <mergeCell ref="C2:C3"/>
    <mergeCell ref="D2:E2"/>
    <mergeCell ref="F2:H2"/>
    <mergeCell ref="E3:F3"/>
    <mergeCell ref="A7:A11"/>
    <mergeCell ref="E7:F7"/>
    <mergeCell ref="E8:F8"/>
    <mergeCell ref="E9:F9"/>
    <mergeCell ref="E10:F10"/>
    <mergeCell ref="B11:C11"/>
    <mergeCell ref="E11:F11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3"/>
  <sheetViews>
    <sheetView workbookViewId="0">
      <selection activeCell="A2" sqref="A2"/>
    </sheetView>
  </sheetViews>
  <sheetFormatPr defaultColWidth="8.875" defaultRowHeight="13.5"/>
  <cols>
    <col min="1" max="1" width="14.5" style="107" customWidth="1"/>
    <col min="2" max="16384" width="8.875" style="107"/>
  </cols>
  <sheetData>
    <row r="2" spans="1:3" s="106" customFormat="1" ht="14.25">
      <c r="A2" s="106" t="s">
        <v>3823</v>
      </c>
    </row>
    <row r="3" spans="1:3" ht="14.25">
      <c r="A3" s="125" t="s">
        <v>3372</v>
      </c>
      <c r="B3" s="125" t="s">
        <v>2241</v>
      </c>
      <c r="C3" s="125" t="s">
        <v>2242</v>
      </c>
    </row>
    <row r="4" spans="1:3" ht="15">
      <c r="A4" s="124" t="s">
        <v>3371</v>
      </c>
      <c r="B4" s="124">
        <v>11</v>
      </c>
      <c r="C4" s="124">
        <v>11</v>
      </c>
    </row>
    <row r="5" spans="1:3" ht="15">
      <c r="A5" s="124" t="s">
        <v>3370</v>
      </c>
      <c r="B5" s="124">
        <v>17</v>
      </c>
      <c r="C5" s="124">
        <v>19</v>
      </c>
    </row>
    <row r="6" spans="1:3" ht="15">
      <c r="A6" s="124" t="s">
        <v>3369</v>
      </c>
      <c r="B6" s="124">
        <v>2</v>
      </c>
      <c r="C6" s="124">
        <v>3</v>
      </c>
    </row>
    <row r="7" spans="1:3" ht="15">
      <c r="A7" s="124" t="s">
        <v>3368</v>
      </c>
      <c r="B7" s="124">
        <v>25</v>
      </c>
      <c r="C7" s="124">
        <v>27</v>
      </c>
    </row>
    <row r="8" spans="1:3" ht="15">
      <c r="A8" s="124" t="s">
        <v>3367</v>
      </c>
      <c r="B8" s="124">
        <v>23</v>
      </c>
      <c r="C8" s="124">
        <v>25</v>
      </c>
    </row>
    <row r="9" spans="1:3" ht="15">
      <c r="A9" s="124" t="s">
        <v>3366</v>
      </c>
      <c r="B9" s="124">
        <v>2</v>
      </c>
      <c r="C9" s="124">
        <v>2</v>
      </c>
    </row>
    <row r="10" spans="1:3" ht="15">
      <c r="A10" s="124" t="s">
        <v>3365</v>
      </c>
      <c r="B10" s="124">
        <v>2</v>
      </c>
      <c r="C10" s="124">
        <v>2</v>
      </c>
    </row>
    <row r="11" spans="1:3" ht="15">
      <c r="A11" s="124" t="s">
        <v>3364</v>
      </c>
      <c r="B11" s="124">
        <v>1</v>
      </c>
      <c r="C11" s="124">
        <v>1</v>
      </c>
    </row>
    <row r="12" spans="1:3" ht="15">
      <c r="A12" s="124" t="s">
        <v>3363</v>
      </c>
      <c r="B12" s="124">
        <v>11</v>
      </c>
      <c r="C12" s="124">
        <v>13</v>
      </c>
    </row>
    <row r="13" spans="1:3" ht="14.25">
      <c r="A13" s="123" t="s">
        <v>3362</v>
      </c>
      <c r="B13" s="123">
        <f>SUM(B4:B12)</f>
        <v>94</v>
      </c>
      <c r="C13" s="123">
        <f>SUM(C4:C12)</f>
        <v>103</v>
      </c>
    </row>
  </sheetData>
  <phoneticPr fontId="4" type="noConversion"/>
  <pageMargins left="0.7" right="0.7" top="0.75" bottom="0.75" header="0.3" footer="0.3"/>
  <pageSetup paperSize="9" orientation="portrait" horizontalDpi="0" verticalDpi="0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topLeftCell="A22" workbookViewId="0"/>
  </sheetViews>
  <sheetFormatPr defaultColWidth="11" defaultRowHeight="13.5"/>
  <cols>
    <col min="1" max="1" width="29.875" style="107" customWidth="1"/>
    <col min="2" max="16384" width="11" style="107"/>
  </cols>
  <sheetData>
    <row r="1" spans="1:3" s="106" customFormat="1" ht="14.25">
      <c r="A1" s="106" t="s">
        <v>3822</v>
      </c>
    </row>
    <row r="2" spans="1:3" s="122" customFormat="1" ht="14.25">
      <c r="A2" s="120" t="s">
        <v>3325</v>
      </c>
      <c r="B2" s="121" t="s">
        <v>9</v>
      </c>
      <c r="C2" s="121" t="s">
        <v>9</v>
      </c>
    </row>
    <row r="3" spans="1:3" ht="15">
      <c r="A3" s="114" t="s">
        <v>3326</v>
      </c>
      <c r="B3" s="115">
        <v>3</v>
      </c>
      <c r="C3" s="115">
        <v>3</v>
      </c>
    </row>
    <row r="4" spans="1:3" ht="15">
      <c r="A4" s="114" t="s">
        <v>3327</v>
      </c>
      <c r="B4" s="115">
        <v>4</v>
      </c>
      <c r="C4" s="115">
        <v>4</v>
      </c>
    </row>
    <row r="5" spans="1:3" ht="15">
      <c r="A5" s="115" t="s">
        <v>3328</v>
      </c>
      <c r="B5" s="115">
        <v>13</v>
      </c>
      <c r="C5" s="115">
        <v>16</v>
      </c>
    </row>
    <row r="6" spans="1:3" ht="15">
      <c r="A6" s="115" t="s">
        <v>3329</v>
      </c>
      <c r="B6" s="115">
        <v>16</v>
      </c>
      <c r="C6" s="115">
        <v>16</v>
      </c>
    </row>
    <row r="7" spans="1:3" ht="15">
      <c r="A7" s="115" t="s">
        <v>3330</v>
      </c>
      <c r="B7" s="115">
        <v>11</v>
      </c>
      <c r="C7" s="115">
        <v>12</v>
      </c>
    </row>
    <row r="8" spans="1:3" ht="15">
      <c r="A8" s="114" t="s">
        <v>3331</v>
      </c>
      <c r="B8" s="115">
        <v>2</v>
      </c>
      <c r="C8" s="115">
        <v>6</v>
      </c>
    </row>
    <row r="9" spans="1:3" ht="15">
      <c r="A9" s="114" t="s">
        <v>3332</v>
      </c>
      <c r="B9" s="115">
        <v>4</v>
      </c>
      <c r="C9" s="115">
        <v>4</v>
      </c>
    </row>
    <row r="10" spans="1:3" ht="15">
      <c r="A10" s="114" t="s">
        <v>3333</v>
      </c>
      <c r="B10" s="115">
        <v>1</v>
      </c>
      <c r="C10" s="115">
        <v>2</v>
      </c>
    </row>
    <row r="11" spans="1:3" ht="15">
      <c r="A11" s="114" t="s">
        <v>3334</v>
      </c>
      <c r="B11" s="115">
        <v>4</v>
      </c>
      <c r="C11" s="115">
        <v>4</v>
      </c>
    </row>
    <row r="12" spans="1:3" ht="15">
      <c r="A12" s="114" t="s">
        <v>3335</v>
      </c>
      <c r="B12" s="115">
        <v>4</v>
      </c>
      <c r="C12" s="115">
        <v>5</v>
      </c>
    </row>
    <row r="13" spans="1:3" ht="15">
      <c r="A13" s="115" t="s">
        <v>3336</v>
      </c>
      <c r="B13" s="115">
        <v>4</v>
      </c>
      <c r="C13" s="115">
        <v>3</v>
      </c>
    </row>
    <row r="14" spans="1:3" ht="15">
      <c r="A14" s="115" t="s">
        <v>3337</v>
      </c>
      <c r="B14" s="115">
        <v>28</v>
      </c>
      <c r="C14" s="115">
        <v>31</v>
      </c>
    </row>
    <row r="15" spans="1:3" ht="15">
      <c r="A15" s="114" t="s">
        <v>3338</v>
      </c>
      <c r="B15" s="115">
        <v>14</v>
      </c>
      <c r="C15" s="115">
        <v>16</v>
      </c>
    </row>
    <row r="16" spans="1:3" ht="15">
      <c r="A16" s="116" t="s">
        <v>3339</v>
      </c>
      <c r="B16" s="117">
        <v>62</v>
      </c>
      <c r="C16" s="117">
        <v>91</v>
      </c>
    </row>
    <row r="17" spans="1:3" ht="15">
      <c r="A17" s="114" t="s">
        <v>3340</v>
      </c>
      <c r="B17" s="115">
        <v>4</v>
      </c>
      <c r="C17" s="115">
        <v>5</v>
      </c>
    </row>
    <row r="18" spans="1:3" ht="15">
      <c r="A18" s="114" t="s">
        <v>3341</v>
      </c>
      <c r="B18" s="115">
        <v>2</v>
      </c>
      <c r="C18" s="115">
        <v>2</v>
      </c>
    </row>
    <row r="19" spans="1:3" ht="15">
      <c r="A19" s="115" t="s">
        <v>3342</v>
      </c>
      <c r="B19" s="115">
        <v>18</v>
      </c>
      <c r="C19" s="115">
        <v>18</v>
      </c>
    </row>
    <row r="20" spans="1:3" ht="15">
      <c r="A20" s="114" t="s">
        <v>3343</v>
      </c>
      <c r="B20" s="115">
        <v>4</v>
      </c>
      <c r="C20" s="115">
        <v>5</v>
      </c>
    </row>
    <row r="21" spans="1:3" ht="15">
      <c r="A21" s="114" t="s">
        <v>3344</v>
      </c>
      <c r="B21" s="115">
        <v>38</v>
      </c>
      <c r="C21" s="115">
        <v>40</v>
      </c>
    </row>
    <row r="22" spans="1:3" ht="15">
      <c r="A22" s="115" t="s">
        <v>3345</v>
      </c>
      <c r="B22" s="115">
        <v>26</v>
      </c>
      <c r="C22" s="115">
        <v>26</v>
      </c>
    </row>
    <row r="23" spans="1:3" ht="15">
      <c r="A23" s="114" t="s">
        <v>3346</v>
      </c>
      <c r="B23" s="115">
        <v>6</v>
      </c>
      <c r="C23" s="115">
        <v>8</v>
      </c>
    </row>
    <row r="24" spans="1:3" ht="15">
      <c r="A24" s="114" t="s">
        <v>3347</v>
      </c>
      <c r="B24" s="115">
        <v>5</v>
      </c>
      <c r="C24" s="115">
        <v>5</v>
      </c>
    </row>
    <row r="25" spans="1:3" ht="15">
      <c r="A25" s="114" t="s">
        <v>3348</v>
      </c>
      <c r="B25" s="115">
        <v>28</v>
      </c>
      <c r="C25" s="115">
        <v>29</v>
      </c>
    </row>
    <row r="26" spans="1:3" ht="15">
      <c r="A26" s="114" t="s">
        <v>3349</v>
      </c>
      <c r="B26" s="115">
        <v>66</v>
      </c>
      <c r="C26" s="115">
        <v>69</v>
      </c>
    </row>
    <row r="27" spans="1:3" ht="15">
      <c r="A27" s="114" t="s">
        <v>3350</v>
      </c>
      <c r="B27" s="115">
        <v>6</v>
      </c>
      <c r="C27" s="115">
        <v>8</v>
      </c>
    </row>
    <row r="28" spans="1:3" ht="15">
      <c r="A28" s="114" t="s">
        <v>3351</v>
      </c>
      <c r="B28" s="115">
        <v>5</v>
      </c>
      <c r="C28" s="115">
        <v>5</v>
      </c>
    </row>
    <row r="29" spans="1:3" ht="15">
      <c r="A29" s="115" t="s">
        <v>3352</v>
      </c>
      <c r="B29" s="115">
        <v>2</v>
      </c>
      <c r="C29" s="115">
        <v>2</v>
      </c>
    </row>
    <row r="30" spans="1:3" ht="15">
      <c r="A30" s="114" t="s">
        <v>3353</v>
      </c>
      <c r="B30" s="115">
        <v>3</v>
      </c>
      <c r="C30" s="115">
        <v>3</v>
      </c>
    </row>
    <row r="31" spans="1:3" ht="15">
      <c r="A31" s="116" t="s">
        <v>3354</v>
      </c>
      <c r="B31" s="117">
        <v>346</v>
      </c>
      <c r="C31" s="117">
        <v>355</v>
      </c>
    </row>
    <row r="32" spans="1:3" ht="14.25">
      <c r="A32" s="118" t="s">
        <v>3355</v>
      </c>
      <c r="B32" s="119">
        <v>729</v>
      </c>
      <c r="C32" s="119">
        <v>793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B2" sqref="B2"/>
    </sheetView>
  </sheetViews>
  <sheetFormatPr defaultColWidth="8.875" defaultRowHeight="12.75"/>
  <cols>
    <col min="1" max="1" width="9" style="131" bestFit="1" customWidth="1"/>
    <col min="2" max="2" width="14.875" style="131" customWidth="1"/>
    <col min="3" max="3" width="14.625" style="131" customWidth="1"/>
    <col min="4" max="5" width="25.125" style="131" customWidth="1"/>
    <col min="6" max="6" width="28.125" style="131" customWidth="1"/>
    <col min="7" max="7" width="8.875" style="131"/>
    <col min="8" max="8" width="11.625" style="131" customWidth="1"/>
    <col min="9" max="9" width="12.5" style="131" customWidth="1"/>
    <col min="10" max="10" width="12.375" style="131" customWidth="1"/>
    <col min="11" max="11" width="12.625" style="131" customWidth="1"/>
    <col min="12" max="12" width="10.375" style="131" customWidth="1"/>
    <col min="13" max="13" width="13.125" style="131" customWidth="1"/>
    <col min="14" max="14" width="14.375" style="131" customWidth="1"/>
    <col min="15" max="15" width="11.875" style="131" customWidth="1"/>
    <col min="16" max="16" width="12.625" style="131" customWidth="1"/>
    <col min="17" max="17" width="10.375" style="131" customWidth="1"/>
    <col min="18" max="16384" width="8.875" style="131"/>
  </cols>
  <sheetData>
    <row r="1" spans="1:17" s="126" customFormat="1"/>
    <row r="2" spans="1:17" s="126" customFormat="1" ht="14.25">
      <c r="B2" s="207" t="s">
        <v>3829</v>
      </c>
      <c r="C2" s="127"/>
      <c r="D2" s="127"/>
    </row>
    <row r="3" spans="1:17" s="127" customFormat="1"/>
    <row r="4" spans="1:17" s="126" customFormat="1">
      <c r="A4" s="202" t="s">
        <v>3373</v>
      </c>
      <c r="B4" s="128"/>
      <c r="C4" s="128"/>
      <c r="D4" s="128"/>
      <c r="E4" s="129" t="s">
        <v>3374</v>
      </c>
      <c r="F4" s="129"/>
      <c r="G4" s="128"/>
      <c r="H4" s="204" t="s">
        <v>3375</v>
      </c>
      <c r="I4" s="204"/>
      <c r="J4" s="204" t="s">
        <v>3376</v>
      </c>
      <c r="K4" s="204"/>
      <c r="L4" s="202" t="s">
        <v>3377</v>
      </c>
      <c r="M4" s="204" t="s">
        <v>3378</v>
      </c>
      <c r="N4" s="204"/>
      <c r="O4" s="204" t="s">
        <v>3376</v>
      </c>
      <c r="P4" s="204"/>
      <c r="Q4" s="202" t="s">
        <v>3379</v>
      </c>
    </row>
    <row r="5" spans="1:17" s="126" customFormat="1">
      <c r="A5" s="203"/>
      <c r="B5" s="129" t="s">
        <v>3545</v>
      </c>
      <c r="C5" s="129" t="s">
        <v>3545</v>
      </c>
      <c r="D5" s="129" t="s">
        <v>3380</v>
      </c>
      <c r="E5" s="130" t="s">
        <v>3381</v>
      </c>
      <c r="F5" s="130" t="s">
        <v>3382</v>
      </c>
      <c r="G5" s="129" t="s">
        <v>3383</v>
      </c>
      <c r="H5" s="129" t="s">
        <v>3384</v>
      </c>
      <c r="I5" s="129" t="s">
        <v>3385</v>
      </c>
      <c r="J5" s="129" t="s">
        <v>3386</v>
      </c>
      <c r="K5" s="129" t="s">
        <v>3387</v>
      </c>
      <c r="L5" s="203"/>
      <c r="M5" s="129" t="s">
        <v>3388</v>
      </c>
      <c r="N5" s="129" t="s">
        <v>3389</v>
      </c>
      <c r="O5" s="129" t="s">
        <v>3390</v>
      </c>
      <c r="P5" s="129" t="s">
        <v>3391</v>
      </c>
      <c r="Q5" s="203"/>
    </row>
    <row r="6" spans="1:17" s="126" customFormat="1">
      <c r="A6" s="126">
        <v>1</v>
      </c>
      <c r="B6" s="126" t="s">
        <v>3546</v>
      </c>
      <c r="C6" s="126" t="s">
        <v>3547</v>
      </c>
      <c r="D6" s="131" t="s">
        <v>3392</v>
      </c>
      <c r="E6" s="126" t="s">
        <v>3393</v>
      </c>
      <c r="F6" s="126" t="s">
        <v>3394</v>
      </c>
      <c r="G6" s="126">
        <v>104</v>
      </c>
      <c r="H6" s="132">
        <v>0.64211283931886298</v>
      </c>
      <c r="I6" s="132">
        <v>208.54012225327801</v>
      </c>
      <c r="J6" s="133">
        <v>1</v>
      </c>
      <c r="K6" s="126">
        <v>506.12</v>
      </c>
      <c r="L6" s="126" t="s">
        <v>3395</v>
      </c>
      <c r="M6" s="132">
        <v>0.344710501362541</v>
      </c>
      <c r="N6" s="132">
        <v>1125.20594289531</v>
      </c>
      <c r="O6" s="133">
        <v>1</v>
      </c>
      <c r="P6" s="133">
        <v>2098.8638705023363</v>
      </c>
      <c r="Q6" s="126" t="s">
        <v>3396</v>
      </c>
    </row>
    <row r="7" spans="1:17" s="126" customFormat="1">
      <c r="A7" s="126">
        <v>2</v>
      </c>
      <c r="B7" s="126" t="s">
        <v>3548</v>
      </c>
      <c r="C7" s="126" t="s">
        <v>3549</v>
      </c>
      <c r="D7" s="131" t="s">
        <v>3397</v>
      </c>
      <c r="E7" s="126" t="s">
        <v>3398</v>
      </c>
      <c r="F7" s="126" t="s">
        <v>3399</v>
      </c>
      <c r="G7" s="126">
        <v>158</v>
      </c>
      <c r="H7" s="134">
        <v>0.45185718322438501</v>
      </c>
      <c r="I7" s="134">
        <v>82.980352539528496</v>
      </c>
      <c r="J7" s="133">
        <v>1</v>
      </c>
      <c r="K7" s="133">
        <v>201.22</v>
      </c>
      <c r="L7" s="133" t="s">
        <v>3400</v>
      </c>
      <c r="M7" s="134">
        <v>0.46782139470630602</v>
      </c>
      <c r="N7" s="134">
        <v>361.984273272081</v>
      </c>
      <c r="O7" s="133">
        <v>1</v>
      </c>
      <c r="P7" s="133">
        <v>1713.4</v>
      </c>
      <c r="Q7" s="126" t="s">
        <v>3401</v>
      </c>
    </row>
    <row r="8" spans="1:17" s="126" customFormat="1">
      <c r="A8" s="126">
        <v>3</v>
      </c>
      <c r="B8" s="126" t="s">
        <v>3550</v>
      </c>
      <c r="C8" s="126" t="s">
        <v>3551</v>
      </c>
      <c r="D8" s="131" t="s">
        <v>3402</v>
      </c>
      <c r="E8" s="126" t="s">
        <v>3403</v>
      </c>
      <c r="F8" s="126" t="s">
        <v>3404</v>
      </c>
      <c r="G8" s="126">
        <v>168</v>
      </c>
      <c r="H8" s="134">
        <v>0.65241411481595701</v>
      </c>
      <c r="I8" s="134">
        <v>2.0588082822207601</v>
      </c>
      <c r="J8" s="133">
        <v>1</v>
      </c>
      <c r="K8" s="133">
        <v>101.43</v>
      </c>
      <c r="L8" s="133" t="s">
        <v>3400</v>
      </c>
      <c r="M8" s="134">
        <v>1.2541594836807299</v>
      </c>
      <c r="N8" s="134">
        <v>76.469434836061694</v>
      </c>
      <c r="O8" s="133">
        <v>1</v>
      </c>
      <c r="P8" s="133">
        <v>399.98990096671105</v>
      </c>
      <c r="Q8" s="126" t="s">
        <v>3401</v>
      </c>
    </row>
    <row r="9" spans="1:17">
      <c r="A9" s="131">
        <v>4</v>
      </c>
      <c r="B9" s="131" t="s">
        <v>1637</v>
      </c>
      <c r="C9" s="131" t="s">
        <v>1978</v>
      </c>
      <c r="D9" s="131" t="s">
        <v>3402</v>
      </c>
      <c r="E9" s="131" t="s">
        <v>3405</v>
      </c>
      <c r="F9" s="131" t="s">
        <v>3406</v>
      </c>
      <c r="G9" s="131">
        <v>103</v>
      </c>
      <c r="H9" s="134">
        <v>93.67</v>
      </c>
      <c r="I9" s="134">
        <v>400.04</v>
      </c>
      <c r="J9" s="133">
        <v>1</v>
      </c>
      <c r="K9" s="135">
        <v>1.32</v>
      </c>
      <c r="L9" s="133" t="s">
        <v>3401</v>
      </c>
      <c r="M9" s="134">
        <v>138.13999999999999</v>
      </c>
      <c r="N9" s="134">
        <v>600.1</v>
      </c>
      <c r="O9" s="133">
        <v>1</v>
      </c>
      <c r="P9" s="135">
        <v>2.23</v>
      </c>
      <c r="Q9" s="126" t="s">
        <v>3407</v>
      </c>
    </row>
    <row r="10" spans="1:17" s="126" customFormat="1">
      <c r="A10" s="126">
        <v>5</v>
      </c>
      <c r="B10" s="126" t="s">
        <v>3552</v>
      </c>
      <c r="C10" s="126" t="s">
        <v>3553</v>
      </c>
      <c r="D10" s="126" t="s">
        <v>3408</v>
      </c>
      <c r="E10" s="126" t="s">
        <v>3409</v>
      </c>
      <c r="F10" s="126" t="s">
        <v>3410</v>
      </c>
      <c r="G10" s="126">
        <v>118</v>
      </c>
      <c r="H10" s="134">
        <v>26.647682831732801</v>
      </c>
      <c r="I10" s="134">
        <v>61.774030815917001</v>
      </c>
      <c r="J10" s="133">
        <v>1</v>
      </c>
      <c r="K10" s="133">
        <v>1.25</v>
      </c>
      <c r="L10" s="133" t="s">
        <v>3411</v>
      </c>
      <c r="M10" s="134">
        <v>45.444334429628299</v>
      </c>
      <c r="N10" s="134">
        <v>141.80496935667699</v>
      </c>
      <c r="O10" s="133">
        <v>1</v>
      </c>
      <c r="P10" s="133">
        <v>1.43</v>
      </c>
      <c r="Q10" s="126" t="s">
        <v>3407</v>
      </c>
    </row>
    <row r="11" spans="1:17" s="126" customFormat="1">
      <c r="A11" s="126">
        <v>6</v>
      </c>
      <c r="B11" s="136" t="s">
        <v>1848</v>
      </c>
      <c r="C11" s="136" t="s">
        <v>3554</v>
      </c>
      <c r="D11" s="136" t="s">
        <v>3412</v>
      </c>
      <c r="E11" s="136" t="s">
        <v>3413</v>
      </c>
      <c r="F11" s="136" t="s">
        <v>3414</v>
      </c>
      <c r="G11" s="136">
        <v>112</v>
      </c>
      <c r="H11" s="134">
        <v>5.74898869447716</v>
      </c>
      <c r="I11" s="134">
        <v>39.161380640811103</v>
      </c>
      <c r="J11" s="133">
        <v>1</v>
      </c>
      <c r="K11" s="137">
        <v>19.18</v>
      </c>
      <c r="L11" s="133" t="s">
        <v>3411</v>
      </c>
      <c r="M11" s="134">
        <v>50.710463240884998</v>
      </c>
      <c r="N11" s="134">
        <v>113.079278710525</v>
      </c>
      <c r="O11" s="133">
        <v>1</v>
      </c>
      <c r="P11" s="133">
        <v>27.104885835593368</v>
      </c>
      <c r="Q11" s="126" t="s">
        <v>3407</v>
      </c>
    </row>
    <row r="12" spans="1:17" s="126" customFormat="1">
      <c r="A12" s="126">
        <v>7</v>
      </c>
      <c r="B12" s="131" t="s">
        <v>3555</v>
      </c>
      <c r="C12" s="131" t="s">
        <v>3556</v>
      </c>
      <c r="D12" s="131" t="s">
        <v>3397</v>
      </c>
      <c r="E12" s="126" t="s">
        <v>3415</v>
      </c>
      <c r="F12" s="126" t="s">
        <v>3416</v>
      </c>
      <c r="G12" s="126">
        <v>150</v>
      </c>
      <c r="H12" s="134">
        <v>15.387736169317799</v>
      </c>
      <c r="I12" s="134">
        <v>0.17805054537323201</v>
      </c>
      <c r="J12" s="133">
        <v>1</v>
      </c>
      <c r="K12" s="133">
        <v>0.86</v>
      </c>
      <c r="L12" s="133" t="s">
        <v>3417</v>
      </c>
      <c r="M12" s="134">
        <v>0.69595083146905701</v>
      </c>
      <c r="N12" s="134">
        <v>2.4932569590078999</v>
      </c>
      <c r="O12" s="133">
        <v>1</v>
      </c>
      <c r="P12" s="133">
        <v>1.27</v>
      </c>
      <c r="Q12" s="126" t="s">
        <v>3417</v>
      </c>
    </row>
    <row r="13" spans="1:17" s="126" customFormat="1">
      <c r="A13" s="126">
        <v>8</v>
      </c>
      <c r="B13" s="131" t="s">
        <v>1798</v>
      </c>
      <c r="C13" s="131" t="s">
        <v>2144</v>
      </c>
      <c r="D13" s="126" t="s">
        <v>3418</v>
      </c>
      <c r="E13" s="126" t="s">
        <v>3419</v>
      </c>
      <c r="F13" s="126" t="s">
        <v>3420</v>
      </c>
      <c r="G13" s="126">
        <v>151</v>
      </c>
      <c r="H13" s="134">
        <v>117.267736707843</v>
      </c>
      <c r="I13" s="134">
        <v>7.5923352502958501</v>
      </c>
      <c r="J13" s="133">
        <v>1</v>
      </c>
      <c r="K13" s="133">
        <v>0.51</v>
      </c>
      <c r="L13" s="133" t="s">
        <v>3421</v>
      </c>
      <c r="M13" s="134">
        <v>363.232799347504</v>
      </c>
      <c r="N13" s="134">
        <v>32.797805941355598</v>
      </c>
      <c r="O13" s="133">
        <v>1</v>
      </c>
      <c r="P13" s="133">
        <v>0.44</v>
      </c>
      <c r="Q13" s="126" t="s">
        <v>3421</v>
      </c>
    </row>
    <row r="14" spans="1:17" s="126" customFormat="1">
      <c r="A14" s="126">
        <v>9</v>
      </c>
      <c r="B14" s="131" t="s">
        <v>3557</v>
      </c>
      <c r="C14" s="131" t="s">
        <v>3558</v>
      </c>
      <c r="D14" s="131" t="s">
        <v>3422</v>
      </c>
      <c r="E14" s="126" t="s">
        <v>3423</v>
      </c>
      <c r="F14" s="126" t="s">
        <v>3424</v>
      </c>
      <c r="G14" s="126">
        <v>119</v>
      </c>
      <c r="H14" s="134">
        <v>14.9239863967184</v>
      </c>
      <c r="I14" s="134">
        <v>6.1003800649256199</v>
      </c>
      <c r="J14" s="133">
        <v>1</v>
      </c>
      <c r="K14" s="133">
        <v>0.75</v>
      </c>
      <c r="L14" s="133" t="s">
        <v>3425</v>
      </c>
      <c r="M14" s="134">
        <v>24.708589922626199</v>
      </c>
      <c r="N14" s="134">
        <v>7.0393080758653301</v>
      </c>
      <c r="O14" s="133">
        <v>1</v>
      </c>
      <c r="P14" s="133">
        <v>0.96</v>
      </c>
      <c r="Q14" s="126" t="s">
        <v>3426</v>
      </c>
    </row>
    <row r="15" spans="1:17" s="126" customFormat="1">
      <c r="A15" s="126">
        <v>10</v>
      </c>
      <c r="B15" s="131" t="s">
        <v>3559</v>
      </c>
      <c r="C15" s="131" t="s">
        <v>3560</v>
      </c>
      <c r="D15" s="126" t="s">
        <v>3427</v>
      </c>
      <c r="E15" s="126" t="s">
        <v>3428</v>
      </c>
      <c r="F15" s="126" t="s">
        <v>3429</v>
      </c>
      <c r="G15" s="126">
        <v>112</v>
      </c>
      <c r="H15" s="134">
        <v>6.02909013923282</v>
      </c>
      <c r="I15" s="134">
        <v>1.3573201631710099</v>
      </c>
      <c r="J15" s="133">
        <v>1</v>
      </c>
      <c r="K15" s="133">
        <v>0.67</v>
      </c>
      <c r="L15" s="133" t="s">
        <v>3430</v>
      </c>
      <c r="M15" s="134">
        <v>15.9161786471663</v>
      </c>
      <c r="N15" s="134">
        <v>1.65070334168073</v>
      </c>
      <c r="O15" s="133">
        <v>1</v>
      </c>
      <c r="P15" s="133">
        <v>0.73</v>
      </c>
      <c r="Q15" s="126" t="s">
        <v>3425</v>
      </c>
    </row>
    <row r="16" spans="1:17" s="126" customFormat="1">
      <c r="A16" s="126">
        <v>11</v>
      </c>
      <c r="B16" s="131" t="s">
        <v>3561</v>
      </c>
      <c r="C16" s="131" t="s">
        <v>3562</v>
      </c>
      <c r="D16" s="126" t="s">
        <v>3431</v>
      </c>
      <c r="E16" s="126" t="s">
        <v>3432</v>
      </c>
      <c r="F16" s="126" t="s">
        <v>3433</v>
      </c>
      <c r="G16" s="126">
        <v>141</v>
      </c>
      <c r="H16" s="134">
        <v>14.140231723810899</v>
      </c>
      <c r="I16" s="134">
        <v>4.6797660917717598</v>
      </c>
      <c r="J16" s="133">
        <v>1</v>
      </c>
      <c r="K16" s="133">
        <v>0.68</v>
      </c>
      <c r="L16" s="133" t="s">
        <v>3434</v>
      </c>
      <c r="M16" s="134">
        <v>4.4463525343856398</v>
      </c>
      <c r="N16" s="134">
        <v>28.38176654443</v>
      </c>
      <c r="O16" s="133">
        <v>1</v>
      </c>
      <c r="P16" s="133">
        <v>2.59</v>
      </c>
      <c r="Q16" s="126" t="s">
        <v>3434</v>
      </c>
    </row>
    <row r="17" spans="1:17" s="126" customFormat="1">
      <c r="A17" s="126">
        <v>12</v>
      </c>
      <c r="B17" s="131" t="s">
        <v>1573</v>
      </c>
      <c r="C17" s="131" t="s">
        <v>1915</v>
      </c>
      <c r="D17" s="126" t="s">
        <v>3435</v>
      </c>
      <c r="E17" s="126" t="s">
        <v>3436</v>
      </c>
      <c r="F17" s="126" t="s">
        <v>3437</v>
      </c>
      <c r="G17" s="126">
        <v>147</v>
      </c>
      <c r="H17" s="134">
        <v>12.85</v>
      </c>
      <c r="I17" s="134">
        <v>6.76</v>
      </c>
      <c r="J17" s="133">
        <v>1</v>
      </c>
      <c r="K17" s="133">
        <v>0.76</v>
      </c>
      <c r="L17" s="133" t="s">
        <v>3438</v>
      </c>
      <c r="M17" s="134">
        <v>43.86</v>
      </c>
      <c r="N17" s="134">
        <v>22.62</v>
      </c>
      <c r="O17" s="133">
        <v>1</v>
      </c>
      <c r="P17" s="133">
        <v>0.85</v>
      </c>
      <c r="Q17" s="126" t="s">
        <v>3434</v>
      </c>
    </row>
    <row r="18" spans="1:17" s="126" customFormat="1">
      <c r="A18" s="126">
        <v>13</v>
      </c>
      <c r="B18" s="131" t="s">
        <v>1667</v>
      </c>
      <c r="C18" s="131" t="s">
        <v>2008</v>
      </c>
      <c r="D18" s="136" t="s">
        <v>3439</v>
      </c>
      <c r="E18" s="126" t="s">
        <v>3440</v>
      </c>
      <c r="F18" s="136" t="s">
        <v>3441</v>
      </c>
      <c r="G18" s="136">
        <v>115</v>
      </c>
      <c r="H18" s="134">
        <v>14.71</v>
      </c>
      <c r="I18" s="134">
        <v>13.39</v>
      </c>
      <c r="J18" s="133">
        <v>1</v>
      </c>
      <c r="K18" s="133">
        <v>1.45</v>
      </c>
      <c r="L18" s="133" t="s">
        <v>3442</v>
      </c>
      <c r="M18" s="134">
        <v>26.87</v>
      </c>
      <c r="N18" s="134">
        <v>22.57</v>
      </c>
      <c r="O18" s="133">
        <v>1</v>
      </c>
      <c r="P18" s="133">
        <v>2.11</v>
      </c>
      <c r="Q18" s="126" t="s">
        <v>3442</v>
      </c>
    </row>
    <row r="19" spans="1:17">
      <c r="A19" s="138">
        <v>14</v>
      </c>
      <c r="B19" s="138" t="s">
        <v>1641</v>
      </c>
      <c r="C19" s="138" t="s">
        <v>1982</v>
      </c>
      <c r="D19" s="138" t="s">
        <v>3443</v>
      </c>
      <c r="E19" s="138" t="s">
        <v>3444</v>
      </c>
      <c r="F19" s="138" t="s">
        <v>3445</v>
      </c>
      <c r="G19" s="138">
        <v>174</v>
      </c>
      <c r="H19" s="139">
        <v>47.15</v>
      </c>
      <c r="I19" s="139">
        <v>11.45</v>
      </c>
      <c r="J19" s="140">
        <v>1</v>
      </c>
      <c r="K19" s="141">
        <v>0.64</v>
      </c>
      <c r="L19" s="133" t="s">
        <v>3434</v>
      </c>
      <c r="M19" s="139">
        <v>22.07</v>
      </c>
      <c r="N19" s="139">
        <v>19.14</v>
      </c>
      <c r="O19" s="140">
        <v>1</v>
      </c>
      <c r="P19" s="141">
        <v>1.65</v>
      </c>
      <c r="Q19" s="126" t="s">
        <v>3442</v>
      </c>
    </row>
    <row r="20" spans="1:17">
      <c r="A20" s="142">
        <v>15</v>
      </c>
      <c r="B20" s="142" t="s">
        <v>1584</v>
      </c>
      <c r="C20" s="142" t="s">
        <v>1926</v>
      </c>
      <c r="D20" s="142" t="s">
        <v>3446</v>
      </c>
      <c r="E20" s="142" t="s">
        <v>3447</v>
      </c>
      <c r="F20" s="142" t="s">
        <v>3448</v>
      </c>
      <c r="G20" s="142">
        <v>132</v>
      </c>
      <c r="H20" s="143">
        <v>308.35000000000002</v>
      </c>
      <c r="I20" s="143">
        <v>176.19</v>
      </c>
      <c r="J20" s="144">
        <v>1</v>
      </c>
      <c r="K20" s="145">
        <v>0.78</v>
      </c>
      <c r="L20" s="145" t="s">
        <v>3434</v>
      </c>
      <c r="M20" s="143">
        <v>99.24</v>
      </c>
      <c r="N20" s="143">
        <v>396.99</v>
      </c>
      <c r="O20" s="144">
        <v>1</v>
      </c>
      <c r="P20" s="145">
        <v>3.1</v>
      </c>
      <c r="Q20" s="126" t="s">
        <v>3434</v>
      </c>
    </row>
  </sheetData>
  <mergeCells count="7">
    <mergeCell ref="Q4:Q5"/>
    <mergeCell ref="A4:A5"/>
    <mergeCell ref="H4:I4"/>
    <mergeCell ref="J4:K4"/>
    <mergeCell ref="L4:L5"/>
    <mergeCell ref="M4:N4"/>
    <mergeCell ref="O4:P4"/>
  </mergeCells>
  <phoneticPr fontId="4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E11:F11 F12 F18 F10 F14 F16 E7:F8">
      <formula1>4</formula1>
      <formula2>150</formula2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opLeftCell="A25" workbookViewId="0">
      <selection activeCell="A11" sqref="A11"/>
    </sheetView>
  </sheetViews>
  <sheetFormatPr defaultColWidth="8.875" defaultRowHeight="13.5"/>
  <cols>
    <col min="1" max="1" width="8.875" style="107"/>
    <col min="2" max="2" width="11.125" style="107" customWidth="1"/>
    <col min="3" max="3" width="26.375" style="107" customWidth="1"/>
    <col min="4" max="4" width="8.875" style="107"/>
    <col min="5" max="5" width="17.875" style="107" customWidth="1"/>
    <col min="6" max="16384" width="8.875" style="107"/>
  </cols>
  <sheetData>
    <row r="1" spans="1:5" ht="15">
      <c r="A1" s="106" t="s">
        <v>3825</v>
      </c>
      <c r="B1" s="111"/>
      <c r="C1" s="111"/>
      <c r="D1" s="111"/>
      <c r="E1" s="111"/>
    </row>
    <row r="2" spans="1:5" ht="15">
      <c r="A2" s="111" t="s">
        <v>3543</v>
      </c>
      <c r="B2" s="111"/>
      <c r="C2" s="111"/>
      <c r="D2" s="111"/>
      <c r="E2" s="111"/>
    </row>
    <row r="3" spans="1:5" ht="15.75" thickBot="1">
      <c r="A3" s="111"/>
      <c r="B3" s="111"/>
      <c r="C3" s="111"/>
      <c r="D3" s="111"/>
      <c r="E3" s="111"/>
    </row>
    <row r="4" spans="1:5" ht="15.75" thickBot="1">
      <c r="A4" s="146"/>
      <c r="B4" s="146" t="s">
        <v>3449</v>
      </c>
      <c r="C4" s="146" t="s">
        <v>3450</v>
      </c>
      <c r="D4" s="147" t="s">
        <v>3451</v>
      </c>
      <c r="E4" s="146" t="s">
        <v>3452</v>
      </c>
    </row>
    <row r="5" spans="1:5" ht="15">
      <c r="A5" s="124" t="s">
        <v>3453</v>
      </c>
      <c r="B5" s="124" t="s">
        <v>3454</v>
      </c>
      <c r="C5" s="124" t="s">
        <v>3455</v>
      </c>
      <c r="D5" s="124" t="s">
        <v>3456</v>
      </c>
      <c r="E5" s="124">
        <v>93</v>
      </c>
    </row>
    <row r="6" spans="1:5" ht="15">
      <c r="A6" s="148"/>
      <c r="B6" s="148" t="s">
        <v>3457</v>
      </c>
      <c r="C6" s="148" t="s">
        <v>3458</v>
      </c>
      <c r="D6" s="148" t="s">
        <v>3456</v>
      </c>
      <c r="E6" s="148">
        <v>10</v>
      </c>
    </row>
    <row r="9" spans="1:5" ht="14.25" thickBot="1"/>
    <row r="10" spans="1:5" ht="15.75" thickBot="1">
      <c r="A10" s="146"/>
      <c r="B10" s="146" t="s">
        <v>3449</v>
      </c>
      <c r="C10" s="146" t="s">
        <v>3450</v>
      </c>
      <c r="D10" s="147" t="s">
        <v>3451</v>
      </c>
      <c r="E10" s="146" t="s">
        <v>3459</v>
      </c>
    </row>
    <row r="11" spans="1:5" s="150" customFormat="1" ht="15">
      <c r="A11" s="149" t="s">
        <v>3460</v>
      </c>
      <c r="B11" s="149" t="s">
        <v>3466</v>
      </c>
      <c r="C11" s="149" t="s">
        <v>3467</v>
      </c>
      <c r="D11" s="149" t="s">
        <v>3468</v>
      </c>
      <c r="E11" s="149">
        <v>713</v>
      </c>
    </row>
    <row r="12" spans="1:5" s="150" customFormat="1" ht="15">
      <c r="A12" s="108" t="s">
        <v>3453</v>
      </c>
      <c r="B12" s="108" t="s">
        <v>3477</v>
      </c>
      <c r="C12" s="108" t="s">
        <v>3478</v>
      </c>
      <c r="D12" s="108" t="s">
        <v>3468</v>
      </c>
      <c r="E12" s="108">
        <v>134</v>
      </c>
    </row>
    <row r="13" spans="1:5" s="150" customFormat="1" ht="15">
      <c r="A13" s="108" t="s">
        <v>3453</v>
      </c>
      <c r="B13" s="108" t="s">
        <v>3479</v>
      </c>
      <c r="C13" s="108" t="s">
        <v>3480</v>
      </c>
      <c r="D13" s="108" t="s">
        <v>3468</v>
      </c>
      <c r="E13" s="108">
        <v>487</v>
      </c>
    </row>
    <row r="14" spans="1:5" s="150" customFormat="1" ht="15">
      <c r="A14" s="108" t="s">
        <v>3453</v>
      </c>
      <c r="B14" s="108" t="s">
        <v>3483</v>
      </c>
      <c r="C14" s="108" t="s">
        <v>3484</v>
      </c>
      <c r="D14" s="108" t="s">
        <v>3468</v>
      </c>
      <c r="E14" s="108">
        <v>321</v>
      </c>
    </row>
    <row r="15" spans="1:5" ht="15">
      <c r="A15" s="108" t="s">
        <v>3830</v>
      </c>
      <c r="B15" s="108" t="s">
        <v>3485</v>
      </c>
      <c r="C15" s="108" t="s">
        <v>3486</v>
      </c>
      <c r="D15" s="108" t="s">
        <v>3468</v>
      </c>
      <c r="E15" s="108">
        <v>42</v>
      </c>
    </row>
    <row r="16" spans="1:5" ht="15">
      <c r="A16" s="108" t="s">
        <v>3830</v>
      </c>
      <c r="B16" s="108" t="s">
        <v>3489</v>
      </c>
      <c r="C16" s="108" t="s">
        <v>3490</v>
      </c>
      <c r="D16" s="108" t="s">
        <v>3468</v>
      </c>
      <c r="E16" s="108">
        <v>19</v>
      </c>
    </row>
    <row r="17" spans="1:5" ht="15">
      <c r="A17" s="108" t="s">
        <v>3830</v>
      </c>
      <c r="B17" s="108" t="s">
        <v>3493</v>
      </c>
      <c r="C17" s="108" t="s">
        <v>3494</v>
      </c>
      <c r="D17" s="108" t="s">
        <v>3468</v>
      </c>
      <c r="E17" s="108">
        <v>524</v>
      </c>
    </row>
    <row r="18" spans="1:5" ht="15">
      <c r="A18" s="108" t="s">
        <v>3830</v>
      </c>
      <c r="B18" s="108" t="s">
        <v>3495</v>
      </c>
      <c r="C18" s="108" t="s">
        <v>3496</v>
      </c>
      <c r="D18" s="108" t="s">
        <v>3468</v>
      </c>
      <c r="E18" s="108">
        <v>5</v>
      </c>
    </row>
    <row r="19" spans="1:5" ht="15">
      <c r="A19" s="108" t="s">
        <v>3830</v>
      </c>
      <c r="B19" s="108" t="s">
        <v>3497</v>
      </c>
      <c r="C19" s="108" t="s">
        <v>3498</v>
      </c>
      <c r="D19" s="108" t="s">
        <v>3468</v>
      </c>
      <c r="E19" s="108">
        <v>182</v>
      </c>
    </row>
    <row r="20" spans="1:5" ht="15">
      <c r="A20" s="108" t="s">
        <v>3830</v>
      </c>
      <c r="B20" s="108" t="s">
        <v>3501</v>
      </c>
      <c r="C20" s="108" t="s">
        <v>3502</v>
      </c>
      <c r="D20" s="108" t="s">
        <v>3468</v>
      </c>
      <c r="E20" s="108">
        <v>51</v>
      </c>
    </row>
    <row r="21" spans="1:5" ht="15">
      <c r="A21" s="149" t="s">
        <v>3831</v>
      </c>
      <c r="B21" s="149" t="s">
        <v>3463</v>
      </c>
      <c r="C21" s="149" t="s">
        <v>3464</v>
      </c>
      <c r="D21" s="149" t="s">
        <v>3465</v>
      </c>
      <c r="E21" s="149">
        <v>108</v>
      </c>
    </row>
    <row r="22" spans="1:5" ht="15">
      <c r="A22" s="149" t="s">
        <v>3830</v>
      </c>
      <c r="B22" s="149" t="s">
        <v>3469</v>
      </c>
      <c r="C22" s="149" t="s">
        <v>3470</v>
      </c>
      <c r="D22" s="149" t="s">
        <v>3465</v>
      </c>
      <c r="E22" s="149">
        <v>534</v>
      </c>
    </row>
    <row r="23" spans="1:5" ht="15">
      <c r="A23" s="108" t="s">
        <v>3453</v>
      </c>
      <c r="B23" s="108" t="s">
        <v>3471</v>
      </c>
      <c r="C23" s="108" t="s">
        <v>3472</v>
      </c>
      <c r="D23" s="108" t="s">
        <v>3465</v>
      </c>
      <c r="E23" s="108">
        <v>59</v>
      </c>
    </row>
    <row r="24" spans="1:5" ht="15">
      <c r="A24" s="108" t="s">
        <v>3453</v>
      </c>
      <c r="B24" s="108" t="s">
        <v>3475</v>
      </c>
      <c r="C24" s="108" t="s">
        <v>3476</v>
      </c>
      <c r="D24" s="108" t="s">
        <v>3465</v>
      </c>
      <c r="E24" s="108">
        <v>391</v>
      </c>
    </row>
    <row r="25" spans="1:5" ht="15">
      <c r="A25" s="108" t="s">
        <v>3453</v>
      </c>
      <c r="B25" s="108" t="s">
        <v>3481</v>
      </c>
      <c r="C25" s="108" t="s">
        <v>3482</v>
      </c>
      <c r="D25" s="108" t="s">
        <v>3465</v>
      </c>
      <c r="E25" s="108">
        <v>307</v>
      </c>
    </row>
    <row r="26" spans="1:5" ht="15">
      <c r="A26" s="108" t="s">
        <v>3453</v>
      </c>
      <c r="B26" s="108" t="s">
        <v>3487</v>
      </c>
      <c r="C26" s="108" t="s">
        <v>3488</v>
      </c>
      <c r="D26" s="108" t="s">
        <v>3465</v>
      </c>
      <c r="E26" s="108">
        <v>251</v>
      </c>
    </row>
    <row r="27" spans="1:5" ht="15">
      <c r="A27" s="108" t="s">
        <v>3453</v>
      </c>
      <c r="B27" s="108" t="s">
        <v>3499</v>
      </c>
      <c r="C27" s="108" t="s">
        <v>3500</v>
      </c>
      <c r="D27" s="108" t="s">
        <v>3465</v>
      </c>
      <c r="E27" s="108">
        <v>49</v>
      </c>
    </row>
    <row r="28" spans="1:5" ht="15">
      <c r="A28" s="108" t="s">
        <v>3453</v>
      </c>
      <c r="B28" s="108" t="s">
        <v>3503</v>
      </c>
      <c r="C28" s="108" t="s">
        <v>3504</v>
      </c>
      <c r="D28" s="108" t="s">
        <v>3465</v>
      </c>
      <c r="E28" s="108">
        <v>17</v>
      </c>
    </row>
    <row r="29" spans="1:5" ht="15">
      <c r="A29" s="108" t="s">
        <v>3453</v>
      </c>
      <c r="B29" s="108" t="s">
        <v>3505</v>
      </c>
      <c r="C29" s="108" t="s">
        <v>3506</v>
      </c>
      <c r="D29" s="108" t="s">
        <v>3465</v>
      </c>
      <c r="E29" s="108">
        <v>25</v>
      </c>
    </row>
    <row r="30" spans="1:5" ht="15">
      <c r="A30" s="149" t="s">
        <v>3460</v>
      </c>
      <c r="B30" s="149" t="s">
        <v>3461</v>
      </c>
      <c r="C30" s="149" t="s">
        <v>3462</v>
      </c>
      <c r="D30" s="149" t="s">
        <v>3456</v>
      </c>
      <c r="E30" s="149">
        <v>58</v>
      </c>
    </row>
    <row r="31" spans="1:5" ht="15">
      <c r="A31" s="108" t="s">
        <v>3453</v>
      </c>
      <c r="B31" s="108" t="s">
        <v>3473</v>
      </c>
      <c r="C31" s="108" t="s">
        <v>3474</v>
      </c>
      <c r="D31" s="108" t="s">
        <v>3456</v>
      </c>
      <c r="E31" s="108">
        <v>53</v>
      </c>
    </row>
    <row r="32" spans="1:5" ht="15">
      <c r="A32" s="108" t="s">
        <v>3453</v>
      </c>
      <c r="B32" s="108" t="s">
        <v>3491</v>
      </c>
      <c r="C32" s="108" t="s">
        <v>3492</v>
      </c>
      <c r="D32" s="108" t="s">
        <v>3456</v>
      </c>
      <c r="E32" s="108">
        <v>178</v>
      </c>
    </row>
    <row r="33" spans="1:5" ht="15">
      <c r="A33" s="108" t="s">
        <v>3453</v>
      </c>
      <c r="B33" s="148" t="s">
        <v>3507</v>
      </c>
      <c r="C33" s="148" t="s">
        <v>3508</v>
      </c>
      <c r="D33" s="148" t="s">
        <v>3456</v>
      </c>
      <c r="E33" s="148">
        <v>45</v>
      </c>
    </row>
  </sheetData>
  <autoFilter ref="A10:E33">
    <sortState ref="A11:E33">
      <sortCondition ref="D10:D33"/>
    </sortState>
  </autoFilter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C39" sqref="C39"/>
    </sheetView>
  </sheetViews>
  <sheetFormatPr defaultColWidth="8.875" defaultRowHeight="15"/>
  <cols>
    <col min="1" max="1" width="8.875" style="111"/>
    <col min="2" max="2" width="12.125" style="111" customWidth="1"/>
    <col min="3" max="3" width="22.125" style="111" customWidth="1"/>
    <col min="4" max="4" width="10" style="111" customWidth="1"/>
    <col min="5" max="5" width="21.625" style="111" customWidth="1"/>
    <col min="6" max="6" width="24" style="111" customWidth="1"/>
    <col min="7" max="7" width="16.375" style="111" customWidth="1"/>
    <col min="8" max="16384" width="8.875" style="111"/>
  </cols>
  <sheetData>
    <row r="1" spans="1:5">
      <c r="A1" s="106" t="s">
        <v>3826</v>
      </c>
    </row>
    <row r="2" spans="1:5">
      <c r="A2" s="111" t="s">
        <v>3509</v>
      </c>
    </row>
    <row r="3" spans="1:5" ht="15.75" thickBot="1"/>
    <row r="4" spans="1:5" ht="15.75" thickBot="1">
      <c r="A4" s="146"/>
      <c r="B4" s="146" t="s">
        <v>3449</v>
      </c>
      <c r="C4" s="146" t="s">
        <v>3450</v>
      </c>
      <c r="D4" s="147" t="s">
        <v>3451</v>
      </c>
      <c r="E4" s="146" t="s">
        <v>3452</v>
      </c>
    </row>
    <row r="5" spans="1:5" s="117" customFormat="1">
      <c r="A5" s="151" t="s">
        <v>3510</v>
      </c>
      <c r="B5" s="152" t="s">
        <v>3511</v>
      </c>
      <c r="C5" s="152" t="s">
        <v>3512</v>
      </c>
      <c r="D5" s="153" t="s">
        <v>3468</v>
      </c>
      <c r="E5" s="151">
        <v>221</v>
      </c>
    </row>
    <row r="6" spans="1:5" s="117" customFormat="1">
      <c r="A6" s="151" t="s">
        <v>3510</v>
      </c>
      <c r="B6" s="152" t="s">
        <v>3513</v>
      </c>
      <c r="C6" s="152" t="s">
        <v>3514</v>
      </c>
      <c r="D6" s="153" t="s">
        <v>3468</v>
      </c>
      <c r="E6" s="151">
        <v>222</v>
      </c>
    </row>
    <row r="7" spans="1:5" s="117" customFormat="1">
      <c r="A7" s="151" t="s">
        <v>3510</v>
      </c>
      <c r="B7" s="152" t="s">
        <v>3466</v>
      </c>
      <c r="C7" s="152" t="s">
        <v>3467</v>
      </c>
      <c r="D7" s="153" t="s">
        <v>3468</v>
      </c>
      <c r="E7" s="151">
        <v>661</v>
      </c>
    </row>
    <row r="8" spans="1:5" s="117" customFormat="1">
      <c r="A8" s="154" t="s">
        <v>3517</v>
      </c>
      <c r="B8" s="155" t="s">
        <v>3518</v>
      </c>
      <c r="C8" s="155" t="s">
        <v>3519</v>
      </c>
      <c r="D8" s="156" t="s">
        <v>3468</v>
      </c>
      <c r="E8" s="154">
        <v>184</v>
      </c>
    </row>
    <row r="9" spans="1:5" s="117" customFormat="1">
      <c r="A9" s="154" t="s">
        <v>3517</v>
      </c>
      <c r="B9" s="155" t="s">
        <v>3497</v>
      </c>
      <c r="C9" s="155" t="s">
        <v>3520</v>
      </c>
      <c r="D9" s="156" t="s">
        <v>3468</v>
      </c>
      <c r="E9" s="154">
        <v>201</v>
      </c>
    </row>
    <row r="10" spans="1:5">
      <c r="A10" s="154" t="s">
        <v>3517</v>
      </c>
      <c r="B10" s="155" t="s">
        <v>3521</v>
      </c>
      <c r="C10" s="155" t="s">
        <v>3522</v>
      </c>
      <c r="D10" s="156" t="s">
        <v>3468</v>
      </c>
      <c r="E10" s="154">
        <v>280</v>
      </c>
    </row>
    <row r="11" spans="1:5">
      <c r="A11" s="154" t="s">
        <v>3517</v>
      </c>
      <c r="B11" s="155" t="s">
        <v>3523</v>
      </c>
      <c r="C11" s="155" t="s">
        <v>3524</v>
      </c>
      <c r="D11" s="156" t="s">
        <v>3468</v>
      </c>
      <c r="E11" s="154">
        <v>226</v>
      </c>
    </row>
    <row r="12" spans="1:5">
      <c r="A12" s="154" t="s">
        <v>3517</v>
      </c>
      <c r="B12" s="155" t="s">
        <v>3483</v>
      </c>
      <c r="C12" s="155" t="s">
        <v>3484</v>
      </c>
      <c r="D12" s="156" t="s">
        <v>3468</v>
      </c>
      <c r="E12" s="154">
        <v>284</v>
      </c>
    </row>
    <row r="13" spans="1:5">
      <c r="A13" s="154" t="s">
        <v>3517</v>
      </c>
      <c r="B13" s="155" t="s">
        <v>3525</v>
      </c>
      <c r="C13" s="155" t="s">
        <v>3526</v>
      </c>
      <c r="D13" s="156" t="s">
        <v>3468</v>
      </c>
      <c r="E13" s="154">
        <v>287</v>
      </c>
    </row>
    <row r="14" spans="1:5">
      <c r="A14" s="151" t="s">
        <v>3510</v>
      </c>
      <c r="B14" s="152" t="s">
        <v>3469</v>
      </c>
      <c r="C14" s="152" t="s">
        <v>3470</v>
      </c>
      <c r="D14" s="153" t="s">
        <v>3465</v>
      </c>
      <c r="E14" s="151">
        <v>543</v>
      </c>
    </row>
    <row r="15" spans="1:5">
      <c r="A15" s="154" t="s">
        <v>3517</v>
      </c>
      <c r="B15" s="155" t="s">
        <v>3527</v>
      </c>
      <c r="C15" s="155" t="s">
        <v>3528</v>
      </c>
      <c r="D15" s="156" t="s">
        <v>3465</v>
      </c>
      <c r="E15" s="154">
        <v>246</v>
      </c>
    </row>
    <row r="16" spans="1:5">
      <c r="A16" s="154" t="s">
        <v>3517</v>
      </c>
      <c r="B16" s="155" t="s">
        <v>3487</v>
      </c>
      <c r="C16" s="155" t="s">
        <v>3488</v>
      </c>
      <c r="D16" s="156" t="s">
        <v>3465</v>
      </c>
      <c r="E16" s="154">
        <v>230</v>
      </c>
    </row>
    <row r="17" spans="1:5">
      <c r="A17" s="154" t="s">
        <v>3517</v>
      </c>
      <c r="B17" s="155" t="s">
        <v>3475</v>
      </c>
      <c r="C17" s="155" t="s">
        <v>3476</v>
      </c>
      <c r="D17" s="156" t="s">
        <v>3465</v>
      </c>
      <c r="E17" s="154">
        <v>310</v>
      </c>
    </row>
    <row r="18" spans="1:5">
      <c r="A18" s="151" t="s">
        <v>3510</v>
      </c>
      <c r="B18" s="152" t="s">
        <v>3515</v>
      </c>
      <c r="C18" s="152" t="s">
        <v>3516</v>
      </c>
      <c r="D18" s="153" t="s">
        <v>3456</v>
      </c>
      <c r="E18" s="151">
        <v>126</v>
      </c>
    </row>
    <row r="19" spans="1:5">
      <c r="A19" s="154" t="s">
        <v>3517</v>
      </c>
      <c r="B19" s="155" t="s">
        <v>3529</v>
      </c>
      <c r="C19" s="155" t="s">
        <v>3530</v>
      </c>
      <c r="D19" s="156" t="s">
        <v>3456</v>
      </c>
      <c r="E19" s="154">
        <v>141</v>
      </c>
    </row>
    <row r="20" spans="1:5">
      <c r="A20" s="154" t="s">
        <v>3517</v>
      </c>
      <c r="B20" s="155" t="s">
        <v>3454</v>
      </c>
      <c r="C20" s="155" t="s">
        <v>3455</v>
      </c>
      <c r="D20" s="156" t="s">
        <v>3456</v>
      </c>
      <c r="E20" s="154">
        <v>100</v>
      </c>
    </row>
    <row r="21" spans="1:5">
      <c r="A21" s="154" t="s">
        <v>3517</v>
      </c>
      <c r="B21" s="155" t="s">
        <v>3531</v>
      </c>
      <c r="C21" s="155" t="s">
        <v>3532</v>
      </c>
      <c r="D21" s="156" t="s">
        <v>3456</v>
      </c>
      <c r="E21" s="154">
        <v>18</v>
      </c>
    </row>
    <row r="22" spans="1:5">
      <c r="A22" s="157" t="s">
        <v>3832</v>
      </c>
      <c r="B22" s="158" t="s">
        <v>3533</v>
      </c>
      <c r="C22" s="158" t="s">
        <v>3534</v>
      </c>
      <c r="D22" s="157" t="s">
        <v>3456</v>
      </c>
      <c r="E22" s="157">
        <v>220</v>
      </c>
    </row>
    <row r="25" spans="1:5" ht="15.75" thickBot="1"/>
    <row r="26" spans="1:5" ht="15.75" thickBot="1">
      <c r="A26" s="159"/>
      <c r="B26" s="146" t="s">
        <v>3449</v>
      </c>
      <c r="C26" s="146" t="s">
        <v>3450</v>
      </c>
      <c r="D26" s="147" t="s">
        <v>3451</v>
      </c>
      <c r="E26" s="159" t="s">
        <v>3535</v>
      </c>
    </row>
    <row r="27" spans="1:5" s="117" customFormat="1">
      <c r="A27" s="151" t="s">
        <v>3831</v>
      </c>
      <c r="B27" s="151" t="s">
        <v>3539</v>
      </c>
      <c r="C27" s="151" t="s">
        <v>3540</v>
      </c>
      <c r="D27" s="149" t="s">
        <v>3468</v>
      </c>
      <c r="E27" s="151">
        <v>1033</v>
      </c>
    </row>
    <row r="28" spans="1:5" s="117" customFormat="1">
      <c r="A28" s="124" t="s">
        <v>3517</v>
      </c>
      <c r="B28" s="124" t="s">
        <v>3477</v>
      </c>
      <c r="C28" s="124" t="s">
        <v>3478</v>
      </c>
      <c r="D28" s="108" t="s">
        <v>3468</v>
      </c>
      <c r="E28" s="124">
        <v>151</v>
      </c>
    </row>
    <row r="29" spans="1:5">
      <c r="A29" s="124" t="s">
        <v>3517</v>
      </c>
      <c r="B29" s="124" t="s">
        <v>3479</v>
      </c>
      <c r="C29" s="124" t="s">
        <v>3480</v>
      </c>
      <c r="D29" s="108" t="s">
        <v>3468</v>
      </c>
      <c r="E29" s="124">
        <v>504</v>
      </c>
    </row>
    <row r="30" spans="1:5">
      <c r="A30" s="124" t="s">
        <v>3517</v>
      </c>
      <c r="B30" s="124" t="s">
        <v>3525</v>
      </c>
      <c r="C30" s="124" t="s">
        <v>3526</v>
      </c>
      <c r="D30" s="108" t="s">
        <v>3468</v>
      </c>
      <c r="E30" s="124">
        <v>349</v>
      </c>
    </row>
    <row r="31" spans="1:5">
      <c r="A31" s="124" t="s">
        <v>3517</v>
      </c>
      <c r="B31" s="124" t="s">
        <v>3483</v>
      </c>
      <c r="C31" s="124" t="s">
        <v>3484</v>
      </c>
      <c r="D31" s="108" t="s">
        <v>3468</v>
      </c>
      <c r="E31" s="124">
        <v>337</v>
      </c>
    </row>
    <row r="32" spans="1:5">
      <c r="A32" s="124" t="s">
        <v>3517</v>
      </c>
      <c r="B32" s="124" t="s">
        <v>3493</v>
      </c>
      <c r="C32" s="124" t="s">
        <v>3494</v>
      </c>
      <c r="D32" s="108" t="s">
        <v>3468</v>
      </c>
      <c r="E32" s="124">
        <v>587</v>
      </c>
    </row>
    <row r="33" spans="1:5">
      <c r="A33" s="124" t="s">
        <v>3517</v>
      </c>
      <c r="B33" s="124" t="s">
        <v>3499</v>
      </c>
      <c r="C33" s="124" t="s">
        <v>3500</v>
      </c>
      <c r="D33" s="108" t="s">
        <v>3465</v>
      </c>
      <c r="E33" s="124">
        <v>57</v>
      </c>
    </row>
    <row r="34" spans="1:5">
      <c r="A34" s="151" t="s">
        <v>3536</v>
      </c>
      <c r="B34" s="151" t="s">
        <v>3537</v>
      </c>
      <c r="C34" s="151" t="s">
        <v>3538</v>
      </c>
      <c r="D34" s="149" t="s">
        <v>3456</v>
      </c>
      <c r="E34" s="151">
        <v>1123</v>
      </c>
    </row>
    <row r="35" spans="1:5">
      <c r="A35" s="124" t="s">
        <v>3830</v>
      </c>
      <c r="B35" s="124" t="s">
        <v>3541</v>
      </c>
      <c r="C35" s="124" t="s">
        <v>3542</v>
      </c>
      <c r="D35" s="108" t="s">
        <v>3456</v>
      </c>
      <c r="E35" s="124">
        <v>26</v>
      </c>
    </row>
    <row r="36" spans="1:5">
      <c r="A36" s="124" t="s">
        <v>3830</v>
      </c>
      <c r="B36" s="124" t="s">
        <v>3507</v>
      </c>
      <c r="C36" s="124" t="s">
        <v>3508</v>
      </c>
      <c r="D36" s="108" t="s">
        <v>3456</v>
      </c>
      <c r="E36" s="124">
        <v>54</v>
      </c>
    </row>
    <row r="37" spans="1:5">
      <c r="A37" s="148" t="s">
        <v>3830</v>
      </c>
      <c r="B37" s="148" t="s">
        <v>3491</v>
      </c>
      <c r="C37" s="148" t="s">
        <v>3492</v>
      </c>
      <c r="D37" s="148" t="s">
        <v>3456</v>
      </c>
      <c r="E37" s="148">
        <v>193</v>
      </c>
    </row>
  </sheetData>
  <autoFilter ref="A26:E37">
    <sortState ref="A27:E37">
      <sortCondition ref="D26:D37"/>
    </sortState>
  </autoFilter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L8" sqref="L8"/>
    </sheetView>
  </sheetViews>
  <sheetFormatPr defaultColWidth="8.875" defaultRowHeight="15"/>
  <cols>
    <col min="1" max="1" width="26.5" style="173" customWidth="1"/>
    <col min="2" max="2" width="8.875" style="173"/>
    <col min="3" max="3" width="11.75" style="173" customWidth="1"/>
    <col min="4" max="6" width="8.875" style="174"/>
    <col min="7" max="7" width="10.75" style="173" customWidth="1"/>
    <col min="8" max="8" width="11.625" style="174" customWidth="1"/>
    <col min="9" max="10" width="8.875" style="174"/>
    <col min="11" max="16384" width="8.875" style="173"/>
  </cols>
  <sheetData>
    <row r="1" spans="1:10" s="171" customFormat="1" ht="14.25">
      <c r="A1" s="171" t="s">
        <v>3819</v>
      </c>
      <c r="D1" s="172"/>
      <c r="E1" s="172"/>
      <c r="F1" s="172"/>
      <c r="H1" s="172"/>
      <c r="I1" s="172"/>
      <c r="J1" s="172"/>
    </row>
    <row r="2" spans="1:10">
      <c r="A2" s="173" t="s">
        <v>3818</v>
      </c>
    </row>
    <row r="3" spans="1:10">
      <c r="A3" s="181" t="s">
        <v>3311</v>
      </c>
      <c r="B3" s="181" t="s">
        <v>3816</v>
      </c>
      <c r="C3" s="181" t="s">
        <v>3815</v>
      </c>
      <c r="D3" s="182" t="s">
        <v>3817</v>
      </c>
      <c r="E3" s="182" t="s">
        <v>3812</v>
      </c>
      <c r="F3" s="182" t="s">
        <v>3749</v>
      </c>
      <c r="G3" s="181" t="s">
        <v>3750</v>
      </c>
      <c r="H3" s="182" t="s">
        <v>3813</v>
      </c>
      <c r="I3" s="182" t="s">
        <v>3814</v>
      </c>
      <c r="J3" s="182" t="s">
        <v>3749</v>
      </c>
    </row>
    <row r="4" spans="1:10">
      <c r="A4" s="173" t="s">
        <v>3751</v>
      </c>
      <c r="B4" s="173" t="s">
        <v>3752</v>
      </c>
      <c r="C4" s="173" t="s">
        <v>3753</v>
      </c>
      <c r="D4" s="174">
        <v>0.277275998796782</v>
      </c>
      <c r="E4" s="174">
        <v>6.9443930154271694E-2</v>
      </c>
      <c r="F4" s="174">
        <v>-1.9974022370833073</v>
      </c>
      <c r="G4" s="173" t="s">
        <v>3754</v>
      </c>
      <c r="H4" s="174">
        <v>7.1449085736963003</v>
      </c>
      <c r="I4" s="174">
        <v>0.58589307786147404</v>
      </c>
      <c r="J4" s="174">
        <v>-3.6082062405219646</v>
      </c>
    </row>
    <row r="5" spans="1:10">
      <c r="A5" s="173" t="s">
        <v>3751</v>
      </c>
      <c r="B5" s="173" t="s">
        <v>3755</v>
      </c>
      <c r="C5" s="173" t="s">
        <v>3756</v>
      </c>
      <c r="D5" s="174">
        <v>288.77823716863702</v>
      </c>
      <c r="E5" s="174">
        <v>375.10304215520699</v>
      </c>
      <c r="F5" s="174">
        <v>0.37732494126260463</v>
      </c>
      <c r="G5" s="173" t="s">
        <v>3757</v>
      </c>
      <c r="H5" s="174">
        <v>456.54912681481102</v>
      </c>
      <c r="I5" s="174">
        <v>67.926397471431798</v>
      </c>
      <c r="J5" s="174">
        <v>-2.748725862385454</v>
      </c>
    </row>
    <row r="6" spans="1:10">
      <c r="A6" s="173" t="s">
        <v>3751</v>
      </c>
      <c r="B6" s="173" t="s">
        <v>3758</v>
      </c>
      <c r="C6" s="173" t="s">
        <v>3759</v>
      </c>
      <c r="D6" s="174">
        <v>2.2515287112597102</v>
      </c>
      <c r="E6" s="174">
        <v>2.43262385373033</v>
      </c>
      <c r="F6" s="174">
        <v>0.11160838483539857</v>
      </c>
      <c r="G6" s="173" t="s">
        <v>3760</v>
      </c>
      <c r="H6" s="174">
        <v>1.37736256123831</v>
      </c>
      <c r="I6" s="174">
        <v>0.516323513537436</v>
      </c>
      <c r="J6" s="174">
        <v>-1.415561162579573</v>
      </c>
    </row>
    <row r="7" spans="1:10" s="175" customFormat="1">
      <c r="A7" s="175" t="s">
        <v>3751</v>
      </c>
      <c r="B7" s="175" t="s">
        <v>3761</v>
      </c>
      <c r="C7" s="175" t="s">
        <v>3762</v>
      </c>
      <c r="D7" s="176">
        <v>501.57530574181902</v>
      </c>
      <c r="E7" s="176">
        <v>5887.8664483524499</v>
      </c>
      <c r="F7" s="176">
        <v>3.5532067215896634</v>
      </c>
      <c r="G7" s="175" t="s">
        <v>3763</v>
      </c>
      <c r="H7" s="176">
        <v>1873.8251806822</v>
      </c>
      <c r="I7" s="176">
        <v>790.63325892199703</v>
      </c>
      <c r="J7" s="176">
        <v>-1.2449058122096466</v>
      </c>
    </row>
    <row r="8" spans="1:10">
      <c r="A8" s="173" t="s">
        <v>3764</v>
      </c>
      <c r="B8" s="173" t="s">
        <v>3765</v>
      </c>
      <c r="C8" s="173" t="s">
        <v>3766</v>
      </c>
      <c r="D8" s="174">
        <v>2.9256939921003401E-2</v>
      </c>
      <c r="E8" s="174">
        <v>0</v>
      </c>
      <c r="F8" s="174">
        <v>-4.1603176282074078E-2</v>
      </c>
      <c r="G8" s="173" t="s">
        <v>3767</v>
      </c>
      <c r="H8" s="174">
        <v>9.6552818563463594E-2</v>
      </c>
      <c r="I8" s="174">
        <v>4.9264282823186997E-2</v>
      </c>
      <c r="J8" s="174">
        <v>-0.97077631990667423</v>
      </c>
    </row>
    <row r="9" spans="1:10">
      <c r="A9" s="173" t="s">
        <v>3764</v>
      </c>
      <c r="B9" s="173" t="s">
        <v>3768</v>
      </c>
      <c r="C9" s="173" t="s">
        <v>3769</v>
      </c>
      <c r="D9" s="174">
        <v>0</v>
      </c>
      <c r="E9" s="174">
        <v>0</v>
      </c>
      <c r="F9" s="174">
        <v>0</v>
      </c>
      <c r="G9" s="173" t="s">
        <v>3770</v>
      </c>
      <c r="H9" s="174">
        <v>0.186241692679288</v>
      </c>
      <c r="I9" s="174">
        <v>0</v>
      </c>
      <c r="J9" s="174">
        <v>-0.24639798400308877</v>
      </c>
    </row>
    <row r="10" spans="1:10" s="177" customFormat="1">
      <c r="A10" s="177" t="s">
        <v>3764</v>
      </c>
      <c r="B10" s="177" t="s">
        <v>3771</v>
      </c>
      <c r="C10" s="177" t="s">
        <v>3772</v>
      </c>
      <c r="D10" s="178">
        <v>16.576282536764101</v>
      </c>
      <c r="E10" s="178">
        <v>9.95040940071382</v>
      </c>
      <c r="F10" s="178">
        <v>-0.73629270817400194</v>
      </c>
      <c r="G10" s="177" t="s">
        <v>3773</v>
      </c>
      <c r="H10" s="178">
        <v>0.683426037483994</v>
      </c>
      <c r="I10" s="178">
        <v>5.0126407772592803</v>
      </c>
      <c r="J10" s="178">
        <v>2.8747137310377031</v>
      </c>
    </row>
    <row r="11" spans="1:10">
      <c r="A11" s="173" t="s">
        <v>3764</v>
      </c>
      <c r="B11" s="173" t="s">
        <v>3774</v>
      </c>
      <c r="C11" s="173" t="s">
        <v>3775</v>
      </c>
      <c r="D11" s="174">
        <v>25.540004101485302</v>
      </c>
      <c r="E11" s="174">
        <v>29.426533664352799</v>
      </c>
      <c r="F11" s="174">
        <v>0.20435885148101204</v>
      </c>
      <c r="G11" s="173" t="s">
        <v>3776</v>
      </c>
      <c r="H11" s="174">
        <v>15.3238821178957</v>
      </c>
      <c r="I11" s="174">
        <v>17.411210852645802</v>
      </c>
      <c r="J11" s="174">
        <v>0.18423470518507457</v>
      </c>
    </row>
    <row r="12" spans="1:10">
      <c r="A12" s="173" t="s">
        <v>3764</v>
      </c>
      <c r="B12" s="173" t="s">
        <v>3777</v>
      </c>
      <c r="C12" s="173" t="s">
        <v>3778</v>
      </c>
      <c r="D12" s="174">
        <v>5.7547848806879298E-2</v>
      </c>
      <c r="E12" s="174">
        <v>0</v>
      </c>
      <c r="F12" s="174">
        <v>-8.072293963336942E-2</v>
      </c>
      <c r="G12" s="173" t="s">
        <v>453</v>
      </c>
    </row>
    <row r="13" spans="1:10">
      <c r="A13" s="173" t="s">
        <v>3314</v>
      </c>
      <c r="B13" s="173" t="s">
        <v>3779</v>
      </c>
      <c r="C13" s="173" t="s">
        <v>3780</v>
      </c>
      <c r="D13" s="174">
        <v>1.6330901346456099</v>
      </c>
      <c r="E13" s="174">
        <v>2.0771208084989001</v>
      </c>
      <c r="F13" s="174">
        <v>0.34698070863175545</v>
      </c>
      <c r="G13" s="173" t="s">
        <v>3781</v>
      </c>
      <c r="H13" s="174">
        <v>0.206283449634277</v>
      </c>
      <c r="I13" s="174">
        <v>0.26313074946242898</v>
      </c>
      <c r="J13" s="174">
        <v>0.35115177498068373</v>
      </c>
    </row>
    <row r="14" spans="1:10" s="177" customFormat="1">
      <c r="A14" s="177" t="s">
        <v>3314</v>
      </c>
      <c r="B14" s="177" t="s">
        <v>3782</v>
      </c>
      <c r="C14" s="177" t="s">
        <v>1665</v>
      </c>
      <c r="D14" s="178">
        <v>1.35073022271004</v>
      </c>
      <c r="E14" s="178">
        <v>0.53471826218789198</v>
      </c>
      <c r="F14" s="178">
        <v>-1.3368887033549768</v>
      </c>
      <c r="G14" s="177" t="s">
        <v>2006</v>
      </c>
      <c r="H14" s="178">
        <v>0.25730176708846803</v>
      </c>
      <c r="I14" s="178">
        <v>0.82350527054973799</v>
      </c>
      <c r="J14" s="178">
        <v>1.6783165182341979</v>
      </c>
    </row>
    <row r="15" spans="1:10">
      <c r="A15" s="173" t="s">
        <v>3315</v>
      </c>
      <c r="B15" s="173" t="s">
        <v>3783</v>
      </c>
      <c r="C15" s="173" t="s">
        <v>3784</v>
      </c>
      <c r="D15" s="174">
        <v>0</v>
      </c>
      <c r="E15" s="174">
        <v>0</v>
      </c>
      <c r="F15" s="174">
        <v>0</v>
      </c>
      <c r="G15" s="173" t="s">
        <v>3785</v>
      </c>
      <c r="H15" s="174">
        <v>0</v>
      </c>
      <c r="I15" s="174">
        <v>0</v>
      </c>
      <c r="J15" s="174">
        <v>0</v>
      </c>
    </row>
    <row r="16" spans="1:10" s="177" customFormat="1">
      <c r="A16" s="177" t="s">
        <v>3786</v>
      </c>
      <c r="B16" s="177" t="s">
        <v>3787</v>
      </c>
      <c r="C16" s="177" t="s">
        <v>3788</v>
      </c>
      <c r="D16" s="178">
        <v>23.329363038178801</v>
      </c>
      <c r="E16" s="178">
        <v>24.812399911507001</v>
      </c>
      <c r="F16" s="178">
        <v>8.8914364767063811E-2</v>
      </c>
      <c r="G16" s="177" t="s">
        <v>3789</v>
      </c>
      <c r="H16" s="178">
        <v>3.2916589699817198</v>
      </c>
      <c r="I16" s="178">
        <v>56.873197940952103</v>
      </c>
      <c r="J16" s="178">
        <v>4.1108621491176836</v>
      </c>
    </row>
    <row r="17" spans="1:10">
      <c r="A17" s="173" t="s">
        <v>3790</v>
      </c>
      <c r="B17" s="173" t="s">
        <v>3791</v>
      </c>
      <c r="C17" s="173" t="s">
        <v>3792</v>
      </c>
      <c r="D17" s="174">
        <v>6.5067434384311502</v>
      </c>
      <c r="E17" s="174">
        <v>4.0740439023839397</v>
      </c>
      <c r="F17" s="174">
        <v>-0.67547414219594482</v>
      </c>
      <c r="G17" s="173" t="s">
        <v>3793</v>
      </c>
      <c r="H17" s="174">
        <v>4.2529217700573198E-2</v>
      </c>
      <c r="I17" s="174">
        <v>0</v>
      </c>
      <c r="J17" s="174">
        <v>-6.0087816898756932E-2</v>
      </c>
    </row>
    <row r="18" spans="1:10" s="179" customFormat="1">
      <c r="A18" s="179" t="s">
        <v>3790</v>
      </c>
      <c r="B18" s="179" t="s">
        <v>3794</v>
      </c>
      <c r="C18" s="179" t="s">
        <v>3795</v>
      </c>
      <c r="D18" s="180">
        <v>9.0264578527222596</v>
      </c>
      <c r="E18" s="180">
        <v>38.947722070172098</v>
      </c>
      <c r="F18" s="180">
        <v>2.1093070881256288</v>
      </c>
      <c r="G18" s="179" t="s">
        <v>3796</v>
      </c>
      <c r="H18" s="180">
        <v>22.082434212285499</v>
      </c>
      <c r="I18" s="180">
        <v>55.951909216434601</v>
      </c>
      <c r="J18" s="180">
        <v>1.3412881468966653</v>
      </c>
    </row>
    <row r="19" spans="1:10">
      <c r="A19" s="173" t="s">
        <v>3790</v>
      </c>
      <c r="B19" s="173" t="s">
        <v>3797</v>
      </c>
      <c r="C19" s="173" t="s">
        <v>3798</v>
      </c>
      <c r="D19" s="174">
        <v>0</v>
      </c>
      <c r="E19" s="174">
        <v>0</v>
      </c>
      <c r="F19" s="174">
        <v>0</v>
      </c>
      <c r="G19" s="173" t="s">
        <v>453</v>
      </c>
    </row>
    <row r="20" spans="1:10">
      <c r="A20" s="173" t="s">
        <v>3790</v>
      </c>
      <c r="B20" s="173" t="s">
        <v>3799</v>
      </c>
      <c r="C20" s="173" t="s">
        <v>3800</v>
      </c>
      <c r="D20" s="174">
        <v>9.9819359566841506</v>
      </c>
      <c r="E20" s="174">
        <v>1.02940414111038</v>
      </c>
      <c r="F20" s="174">
        <v>-3.2775101562760436</v>
      </c>
      <c r="G20" s="173" t="s">
        <v>453</v>
      </c>
    </row>
    <row r="21" spans="1:10">
      <c r="A21" s="173" t="s">
        <v>3790</v>
      </c>
      <c r="B21" s="173" t="s">
        <v>3801</v>
      </c>
      <c r="C21" s="173" t="s">
        <v>453</v>
      </c>
      <c r="G21" s="173" t="s">
        <v>3802</v>
      </c>
      <c r="H21" s="174">
        <v>0.98067372580145395</v>
      </c>
      <c r="I21" s="174">
        <v>0</v>
      </c>
      <c r="J21" s="174">
        <v>-0.98599124623638656</v>
      </c>
    </row>
    <row r="22" spans="1:10">
      <c r="A22" s="173" t="s">
        <v>3803</v>
      </c>
      <c r="B22" s="173" t="s">
        <v>3804</v>
      </c>
      <c r="C22" s="173" t="s">
        <v>3805</v>
      </c>
      <c r="D22" s="174">
        <v>50.2753184631528</v>
      </c>
      <c r="E22" s="174">
        <v>68.161888366808199</v>
      </c>
      <c r="F22" s="174">
        <v>0.43911498960598705</v>
      </c>
      <c r="G22" s="173" t="s">
        <v>3806</v>
      </c>
      <c r="H22" s="174">
        <v>38.613258193835797</v>
      </c>
      <c r="I22" s="174">
        <v>75.630283375571295</v>
      </c>
      <c r="J22" s="174">
        <v>0.96986773020506289</v>
      </c>
    </row>
    <row r="23" spans="1:10" s="177" customFormat="1">
      <c r="A23" s="177" t="s">
        <v>3803</v>
      </c>
      <c r="B23" s="177" t="s">
        <v>3807</v>
      </c>
      <c r="C23" s="177" t="s">
        <v>3808</v>
      </c>
      <c r="D23" s="178">
        <v>40.566422907556401</v>
      </c>
      <c r="E23" s="178">
        <v>36.089344011442897</v>
      </c>
      <c r="F23" s="178">
        <v>-0.16871317334682473</v>
      </c>
      <c r="G23" s="177" t="s">
        <v>3809</v>
      </c>
      <c r="H23" s="178">
        <v>19.2226797230405</v>
      </c>
      <c r="I23" s="178">
        <v>46.743263223235097</v>
      </c>
      <c r="J23" s="178">
        <v>1.2819489865881526</v>
      </c>
    </row>
    <row r="24" spans="1:10" s="177" customFormat="1">
      <c r="A24" s="177" t="s">
        <v>3810</v>
      </c>
      <c r="B24" s="177" t="s">
        <v>1227</v>
      </c>
      <c r="C24" s="177" t="s">
        <v>1584</v>
      </c>
      <c r="D24" s="178">
        <v>308.34657597268802</v>
      </c>
      <c r="E24" s="178">
        <v>176.18513588021401</v>
      </c>
      <c r="F24" s="178">
        <v>-0.80746061174197026</v>
      </c>
      <c r="G24" s="177" t="s">
        <v>1926</v>
      </c>
      <c r="H24" s="178">
        <v>99.241569087188495</v>
      </c>
      <c r="I24" s="178">
        <v>396.989821557178</v>
      </c>
      <c r="J24" s="178">
        <v>2.000085567843183</v>
      </c>
    </row>
    <row r="25" spans="1:10">
      <c r="A25" s="173" t="s">
        <v>3810</v>
      </c>
      <c r="B25" s="173" t="s">
        <v>1266</v>
      </c>
      <c r="C25" s="173" t="s">
        <v>1636</v>
      </c>
      <c r="D25" s="174">
        <v>39.716772958086899</v>
      </c>
      <c r="E25" s="174">
        <v>38.825195558860003</v>
      </c>
      <c r="F25" s="174">
        <v>-3.2755215340436884E-2</v>
      </c>
      <c r="G25" s="173" t="s">
        <v>1977</v>
      </c>
      <c r="H25" s="174">
        <v>43.817575632437297</v>
      </c>
      <c r="I25" s="174">
        <v>47.456631706443801</v>
      </c>
      <c r="J25" s="174">
        <v>0.11510004292889098</v>
      </c>
    </row>
    <row r="26" spans="1:10">
      <c r="A26" s="183" t="s">
        <v>3810</v>
      </c>
      <c r="B26" s="183" t="s">
        <v>531</v>
      </c>
      <c r="C26" s="183" t="s">
        <v>1585</v>
      </c>
      <c r="D26" s="184">
        <v>23.920506952378599</v>
      </c>
      <c r="E26" s="184">
        <v>12.196382834173299</v>
      </c>
      <c r="F26" s="184">
        <v>-0.97179462405017791</v>
      </c>
      <c r="G26" s="183" t="s">
        <v>3811</v>
      </c>
      <c r="H26" s="184">
        <v>10.6429367295685</v>
      </c>
      <c r="I26" s="184">
        <v>12.3749569188588</v>
      </c>
      <c r="J26" s="184">
        <v>0.2175272108504821</v>
      </c>
    </row>
  </sheetData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75" defaultRowHeight="13.5"/>
  <sheetData/>
  <phoneticPr fontId="4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E22" sqref="E22"/>
    </sheetView>
  </sheetViews>
  <sheetFormatPr defaultColWidth="11" defaultRowHeight="13.5"/>
  <cols>
    <col min="1" max="16384" width="11" style="1"/>
  </cols>
  <sheetData>
    <row r="1" spans="1:9" ht="15" thickBot="1">
      <c r="A1" s="6" t="s">
        <v>18</v>
      </c>
    </row>
    <row r="2" spans="1:9" ht="14.25" thickBot="1">
      <c r="A2" s="7"/>
      <c r="B2" s="192" t="s">
        <v>9</v>
      </c>
      <c r="C2" s="192"/>
      <c r="D2" s="192"/>
      <c r="E2" s="192"/>
      <c r="F2" s="192" t="s">
        <v>7</v>
      </c>
      <c r="G2" s="192"/>
      <c r="H2" s="192"/>
      <c r="I2" s="192"/>
    </row>
    <row r="3" spans="1:9" ht="14.25" thickBot="1">
      <c r="A3" s="8"/>
      <c r="B3" s="193" t="s">
        <v>19</v>
      </c>
      <c r="C3" s="193"/>
      <c r="D3" s="193" t="s">
        <v>20</v>
      </c>
      <c r="E3" s="193"/>
      <c r="F3" s="193" t="s">
        <v>19</v>
      </c>
      <c r="G3" s="193"/>
      <c r="H3" s="193" t="s">
        <v>20</v>
      </c>
      <c r="I3" s="193"/>
    </row>
    <row r="4" spans="1:9" ht="14.25" thickBot="1">
      <c r="A4" s="9"/>
      <c r="B4" s="9" t="s">
        <v>21</v>
      </c>
      <c r="C4" s="10" t="s">
        <v>22</v>
      </c>
      <c r="D4" s="9" t="s">
        <v>21</v>
      </c>
      <c r="E4" s="9" t="s">
        <v>22</v>
      </c>
      <c r="F4" s="9" t="s">
        <v>21</v>
      </c>
      <c r="G4" s="9" t="s">
        <v>22</v>
      </c>
      <c r="H4" s="9" t="s">
        <v>21</v>
      </c>
      <c r="I4" s="9" t="s">
        <v>22</v>
      </c>
    </row>
    <row r="5" spans="1:9">
      <c r="A5" s="8" t="s">
        <v>23</v>
      </c>
      <c r="B5" s="11">
        <v>23057</v>
      </c>
      <c r="C5" s="8">
        <v>620</v>
      </c>
      <c r="D5" s="11">
        <v>653140</v>
      </c>
      <c r="E5" s="8">
        <v>20</v>
      </c>
      <c r="F5" s="11">
        <v>15818</v>
      </c>
      <c r="G5" s="8">
        <v>960</v>
      </c>
      <c r="H5" s="11">
        <v>1947538</v>
      </c>
      <c r="I5" s="8">
        <v>9</v>
      </c>
    </row>
    <row r="6" spans="1:9">
      <c r="A6" s="8" t="s">
        <v>24</v>
      </c>
      <c r="B6" s="194">
        <v>47081305</v>
      </c>
      <c r="C6" s="194"/>
      <c r="D6" s="194">
        <v>47838312</v>
      </c>
      <c r="E6" s="194"/>
      <c r="F6" s="194">
        <v>48994978</v>
      </c>
      <c r="G6" s="194"/>
      <c r="H6" s="194">
        <v>53119146</v>
      </c>
      <c r="I6" s="194"/>
    </row>
    <row r="7" spans="1:9">
      <c r="A7" s="8" t="s">
        <v>25</v>
      </c>
      <c r="B7" s="194">
        <v>99687</v>
      </c>
      <c r="C7" s="194"/>
      <c r="D7" s="194">
        <v>3690067</v>
      </c>
      <c r="E7" s="194"/>
      <c r="F7" s="194">
        <v>115802</v>
      </c>
      <c r="G7" s="194"/>
      <c r="H7" s="194">
        <v>6307302</v>
      </c>
      <c r="I7" s="194"/>
    </row>
    <row r="8" spans="1:9" ht="24">
      <c r="A8" s="8" t="s">
        <v>26</v>
      </c>
      <c r="B8" s="194">
        <v>6169</v>
      </c>
      <c r="C8" s="194"/>
      <c r="D8" s="194">
        <v>2485</v>
      </c>
      <c r="E8" s="194"/>
      <c r="F8" s="194">
        <v>7156</v>
      </c>
      <c r="G8" s="194"/>
      <c r="H8" s="194">
        <v>2090</v>
      </c>
      <c r="I8" s="194"/>
    </row>
    <row r="9" spans="1:9" ht="24.75" thickBot="1">
      <c r="A9" s="9" t="s">
        <v>27</v>
      </c>
      <c r="B9" s="195">
        <v>2977</v>
      </c>
      <c r="C9" s="195"/>
      <c r="D9" s="196">
        <v>461</v>
      </c>
      <c r="E9" s="196"/>
      <c r="F9" s="195">
        <v>4109</v>
      </c>
      <c r="G9" s="195"/>
      <c r="H9" s="196">
        <v>164</v>
      </c>
      <c r="I9" s="196"/>
    </row>
  </sheetData>
  <mergeCells count="22">
    <mergeCell ref="B8:C8"/>
    <mergeCell ref="D8:E8"/>
    <mergeCell ref="F8:G8"/>
    <mergeCell ref="H8:I8"/>
    <mergeCell ref="B9:C9"/>
    <mergeCell ref="D9:E9"/>
    <mergeCell ref="F9:G9"/>
    <mergeCell ref="H9:I9"/>
    <mergeCell ref="B6:C6"/>
    <mergeCell ref="D6:E6"/>
    <mergeCell ref="F6:G6"/>
    <mergeCell ref="H6:I6"/>
    <mergeCell ref="B7:C7"/>
    <mergeCell ref="D7:E7"/>
    <mergeCell ref="F7:G7"/>
    <mergeCell ref="H7:I7"/>
    <mergeCell ref="B2:E2"/>
    <mergeCell ref="F2:I2"/>
    <mergeCell ref="B3:C3"/>
    <mergeCell ref="D3:E3"/>
    <mergeCell ref="F3:G3"/>
    <mergeCell ref="H3:I3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"/>
  <sheetViews>
    <sheetView workbookViewId="0">
      <selection activeCell="D5" sqref="D5"/>
    </sheetView>
  </sheetViews>
  <sheetFormatPr defaultColWidth="10.875" defaultRowHeight="13.5"/>
  <cols>
    <col min="1" max="1" width="16.625" style="15" customWidth="1"/>
    <col min="2" max="2" width="17.125" style="15" customWidth="1"/>
    <col min="3" max="3" width="17.125" style="22" customWidth="1"/>
    <col min="4" max="4" width="21.5" style="15" customWidth="1"/>
    <col min="5" max="5" width="16.5" style="15" customWidth="1"/>
    <col min="6" max="16384" width="10.875" style="15"/>
  </cols>
  <sheetData>
    <row r="1" spans="1:7" ht="15.75" thickBot="1">
      <c r="A1" s="12" t="s">
        <v>445</v>
      </c>
      <c r="B1" s="13"/>
      <c r="C1" s="14"/>
      <c r="D1" s="13"/>
      <c r="E1" s="13"/>
      <c r="F1" s="13"/>
      <c r="G1" s="13"/>
    </row>
    <row r="2" spans="1:7" ht="15" thickBot="1">
      <c r="A2" s="16" t="s">
        <v>186</v>
      </c>
      <c r="B2" s="16" t="s">
        <v>185</v>
      </c>
      <c r="C2" s="17" t="s">
        <v>446</v>
      </c>
      <c r="D2" s="16" t="s">
        <v>184</v>
      </c>
      <c r="E2" s="16" t="s">
        <v>183</v>
      </c>
      <c r="F2" s="16" t="s">
        <v>182</v>
      </c>
      <c r="G2" s="16" t="s">
        <v>181</v>
      </c>
    </row>
    <row r="3" spans="1:7" ht="15">
      <c r="A3" s="18" t="s">
        <v>443</v>
      </c>
      <c r="B3" s="18" t="s">
        <v>444</v>
      </c>
      <c r="C3" s="19">
        <v>0.33791208791208799</v>
      </c>
      <c r="D3" s="18" t="s">
        <v>31</v>
      </c>
      <c r="E3" s="18" t="s">
        <v>30</v>
      </c>
      <c r="F3" s="18" t="s">
        <v>29</v>
      </c>
      <c r="G3" s="18" t="s">
        <v>28</v>
      </c>
    </row>
    <row r="4" spans="1:7" ht="15">
      <c r="A4" s="18" t="s">
        <v>263</v>
      </c>
      <c r="B4" s="18" t="s">
        <v>264</v>
      </c>
      <c r="C4" s="19">
        <v>0.299436090225564</v>
      </c>
      <c r="D4" s="18" t="s">
        <v>85</v>
      </c>
      <c r="E4" s="18" t="s">
        <v>84</v>
      </c>
      <c r="F4" s="18" t="s">
        <v>28</v>
      </c>
      <c r="G4" s="18" t="s">
        <v>28</v>
      </c>
    </row>
    <row r="5" spans="1:7" ht="15">
      <c r="A5" s="18" t="s">
        <v>441</v>
      </c>
      <c r="B5" s="18" t="s">
        <v>442</v>
      </c>
      <c r="C5" s="19">
        <v>0.44973544973544999</v>
      </c>
      <c r="D5" s="18" t="s">
        <v>28</v>
      </c>
      <c r="E5" s="18" t="s">
        <v>28</v>
      </c>
      <c r="F5" s="18" t="s">
        <v>32</v>
      </c>
      <c r="G5" s="18" t="s">
        <v>28</v>
      </c>
    </row>
    <row r="6" spans="1:7" ht="15">
      <c r="A6" s="18" t="s">
        <v>413</v>
      </c>
      <c r="B6" s="18" t="s">
        <v>414</v>
      </c>
      <c r="C6" s="19">
        <v>0.305951524741082</v>
      </c>
      <c r="D6" s="18" t="s">
        <v>28</v>
      </c>
      <c r="E6" s="18" t="s">
        <v>28</v>
      </c>
      <c r="F6" s="18" t="s">
        <v>28</v>
      </c>
      <c r="G6" s="18" t="s">
        <v>28</v>
      </c>
    </row>
    <row r="7" spans="1:7" ht="15">
      <c r="A7" s="13" t="s">
        <v>211</v>
      </c>
      <c r="B7" s="13" t="s">
        <v>212</v>
      </c>
      <c r="C7" s="14">
        <v>0.420993201740615</v>
      </c>
      <c r="D7" s="13" t="s">
        <v>154</v>
      </c>
      <c r="E7" s="13" t="s">
        <v>153</v>
      </c>
      <c r="F7" s="13" t="s">
        <v>152</v>
      </c>
      <c r="G7" s="13" t="s">
        <v>151</v>
      </c>
    </row>
    <row r="8" spans="1:7" ht="15">
      <c r="A8" s="13" t="s">
        <v>229</v>
      </c>
      <c r="B8" s="13" t="s">
        <v>230</v>
      </c>
      <c r="C8" s="14">
        <v>0.47313405464881703</v>
      </c>
      <c r="D8" s="13" t="s">
        <v>133</v>
      </c>
      <c r="E8" s="13" t="s">
        <v>55</v>
      </c>
      <c r="F8" s="13" t="s">
        <v>132</v>
      </c>
      <c r="G8" s="13" t="s">
        <v>131</v>
      </c>
    </row>
    <row r="9" spans="1:7" ht="15">
      <c r="A9" s="13" t="s">
        <v>411</v>
      </c>
      <c r="B9" s="13" t="s">
        <v>412</v>
      </c>
      <c r="C9" s="14">
        <v>0.39640954173668702</v>
      </c>
      <c r="D9" s="13" t="s">
        <v>28</v>
      </c>
      <c r="E9" s="13" t="s">
        <v>28</v>
      </c>
      <c r="F9" s="13" t="s">
        <v>28</v>
      </c>
      <c r="G9" s="13" t="s">
        <v>28</v>
      </c>
    </row>
    <row r="10" spans="1:7" ht="15">
      <c r="A10" s="13" t="s">
        <v>409</v>
      </c>
      <c r="B10" s="13" t="s">
        <v>410</v>
      </c>
      <c r="C10" s="14">
        <v>0.442321178120617</v>
      </c>
      <c r="D10" s="13" t="s">
        <v>28</v>
      </c>
      <c r="E10" s="13" t="s">
        <v>28</v>
      </c>
      <c r="F10" s="13" t="s">
        <v>28</v>
      </c>
      <c r="G10" s="13" t="s">
        <v>28</v>
      </c>
    </row>
    <row r="11" spans="1:7" ht="15">
      <c r="A11" s="13" t="s">
        <v>209</v>
      </c>
      <c r="B11" s="13" t="s">
        <v>210</v>
      </c>
      <c r="C11" s="14">
        <v>0.42491463953873099</v>
      </c>
      <c r="D11" s="13" t="s">
        <v>28</v>
      </c>
      <c r="E11" s="13" t="s">
        <v>28</v>
      </c>
      <c r="F11" s="13" t="s">
        <v>156</v>
      </c>
      <c r="G11" s="13" t="s">
        <v>155</v>
      </c>
    </row>
    <row r="12" spans="1:7" ht="15">
      <c r="A12" s="13" t="s">
        <v>227</v>
      </c>
      <c r="B12" s="13" t="s">
        <v>228</v>
      </c>
      <c r="C12" s="14">
        <v>0.43755211590577398</v>
      </c>
      <c r="D12" s="13" t="s">
        <v>28</v>
      </c>
      <c r="E12" s="13" t="s">
        <v>28</v>
      </c>
      <c r="F12" s="13" t="s">
        <v>134</v>
      </c>
      <c r="G12" s="13" t="s">
        <v>28</v>
      </c>
    </row>
    <row r="13" spans="1:7" ht="15">
      <c r="A13" s="13" t="s">
        <v>407</v>
      </c>
      <c r="B13" s="13" t="s">
        <v>408</v>
      </c>
      <c r="C13" s="14">
        <v>0.25289147225569403</v>
      </c>
      <c r="D13" s="13" t="s">
        <v>28</v>
      </c>
      <c r="E13" s="13" t="s">
        <v>28</v>
      </c>
      <c r="F13" s="13" t="s">
        <v>28</v>
      </c>
      <c r="G13" s="13" t="s">
        <v>28</v>
      </c>
    </row>
    <row r="14" spans="1:7" ht="15">
      <c r="A14" s="13" t="s">
        <v>205</v>
      </c>
      <c r="B14" s="13" t="s">
        <v>206</v>
      </c>
      <c r="C14" s="14">
        <v>0.42909371507636601</v>
      </c>
      <c r="D14" s="13" t="s">
        <v>127</v>
      </c>
      <c r="E14" s="13" t="s">
        <v>126</v>
      </c>
      <c r="F14" s="13" t="s">
        <v>161</v>
      </c>
      <c r="G14" s="13" t="s">
        <v>28</v>
      </c>
    </row>
    <row r="15" spans="1:7" ht="15">
      <c r="A15" s="13" t="s">
        <v>405</v>
      </c>
      <c r="B15" s="13" t="s">
        <v>406</v>
      </c>
      <c r="C15" s="14">
        <v>0.46254473353322401</v>
      </c>
      <c r="D15" s="13" t="s">
        <v>28</v>
      </c>
      <c r="E15" s="13" t="s">
        <v>28</v>
      </c>
      <c r="F15" s="13" t="s">
        <v>28</v>
      </c>
      <c r="G15" s="13" t="s">
        <v>28</v>
      </c>
    </row>
    <row r="16" spans="1:7" ht="15">
      <c r="A16" s="13" t="s">
        <v>415</v>
      </c>
      <c r="B16" s="13" t="s">
        <v>416</v>
      </c>
      <c r="C16" s="14">
        <v>0.411965847534628</v>
      </c>
      <c r="D16" s="13" t="s">
        <v>28</v>
      </c>
      <c r="E16" s="13" t="s">
        <v>28</v>
      </c>
      <c r="F16" s="13" t="s">
        <v>28</v>
      </c>
      <c r="G16" s="13" t="s">
        <v>67</v>
      </c>
    </row>
    <row r="17" spans="1:7" ht="15">
      <c r="A17" s="18" t="s">
        <v>239</v>
      </c>
      <c r="B17" s="18" t="s">
        <v>240</v>
      </c>
      <c r="C17" s="19">
        <v>0.46724262579525699</v>
      </c>
      <c r="D17" s="18" t="s">
        <v>28</v>
      </c>
      <c r="E17" s="18" t="s">
        <v>119</v>
      </c>
      <c r="F17" s="18" t="s">
        <v>118</v>
      </c>
      <c r="G17" s="18" t="s">
        <v>117</v>
      </c>
    </row>
    <row r="18" spans="1:7" ht="15">
      <c r="A18" s="13" t="s">
        <v>403</v>
      </c>
      <c r="B18" s="13" t="s">
        <v>404</v>
      </c>
      <c r="C18" s="14">
        <v>0.43539395580833701</v>
      </c>
      <c r="D18" s="13" t="s">
        <v>28</v>
      </c>
      <c r="E18" s="13" t="s">
        <v>28</v>
      </c>
      <c r="F18" s="13" t="s">
        <v>28</v>
      </c>
      <c r="G18" s="13" t="s">
        <v>28</v>
      </c>
    </row>
    <row r="19" spans="1:7" ht="15">
      <c r="A19" s="13" t="s">
        <v>401</v>
      </c>
      <c r="B19" s="13" t="s">
        <v>402</v>
      </c>
      <c r="C19" s="14">
        <v>0.36039314278993201</v>
      </c>
      <c r="D19" s="13" t="s">
        <v>28</v>
      </c>
      <c r="E19" s="13" t="s">
        <v>28</v>
      </c>
      <c r="F19" s="13" t="s">
        <v>28</v>
      </c>
      <c r="G19" s="13" t="s">
        <v>28</v>
      </c>
    </row>
    <row r="20" spans="1:7" ht="15">
      <c r="A20" s="13" t="s">
        <v>399</v>
      </c>
      <c r="B20" s="13" t="s">
        <v>400</v>
      </c>
      <c r="C20" s="14">
        <v>0.363989978603455</v>
      </c>
      <c r="D20" s="13" t="s">
        <v>28</v>
      </c>
      <c r="E20" s="13" t="s">
        <v>28</v>
      </c>
      <c r="F20" s="13" t="s">
        <v>28</v>
      </c>
      <c r="G20" s="13" t="s">
        <v>28</v>
      </c>
    </row>
    <row r="21" spans="1:7" ht="15">
      <c r="A21" s="13" t="s">
        <v>397</v>
      </c>
      <c r="B21" s="13" t="s">
        <v>398</v>
      </c>
      <c r="C21" s="14">
        <v>0.29268834911486202</v>
      </c>
      <c r="D21" s="13" t="s">
        <v>28</v>
      </c>
      <c r="E21" s="13" t="s">
        <v>28</v>
      </c>
      <c r="F21" s="13" t="s">
        <v>28</v>
      </c>
      <c r="G21" s="13" t="s">
        <v>28</v>
      </c>
    </row>
    <row r="22" spans="1:7" ht="15">
      <c r="A22" s="13" t="s">
        <v>259</v>
      </c>
      <c r="B22" s="13" t="s">
        <v>260</v>
      </c>
      <c r="C22" s="14">
        <v>0.49483752723098401</v>
      </c>
      <c r="D22" s="13" t="s">
        <v>91</v>
      </c>
      <c r="E22" s="13" t="s">
        <v>90</v>
      </c>
      <c r="F22" s="13" t="s">
        <v>89</v>
      </c>
      <c r="G22" s="13" t="s">
        <v>88</v>
      </c>
    </row>
    <row r="23" spans="1:7" ht="15">
      <c r="A23" s="13" t="s">
        <v>395</v>
      </c>
      <c r="B23" s="13" t="s">
        <v>396</v>
      </c>
      <c r="C23" s="14">
        <v>0.48081841432225098</v>
      </c>
      <c r="D23" s="13" t="s">
        <v>28</v>
      </c>
      <c r="E23" s="13" t="s">
        <v>28</v>
      </c>
      <c r="F23" s="13" t="s">
        <v>28</v>
      </c>
      <c r="G23" s="13" t="s">
        <v>28</v>
      </c>
    </row>
    <row r="24" spans="1:7" ht="15">
      <c r="A24" s="13" t="s">
        <v>393</v>
      </c>
      <c r="B24" s="13" t="s">
        <v>394</v>
      </c>
      <c r="C24" s="14">
        <v>0.45576236613972498</v>
      </c>
      <c r="D24" s="13" t="s">
        <v>28</v>
      </c>
      <c r="E24" s="13" t="s">
        <v>28</v>
      </c>
      <c r="F24" s="13" t="s">
        <v>28</v>
      </c>
      <c r="G24" s="13" t="s">
        <v>28</v>
      </c>
    </row>
    <row r="25" spans="1:7" ht="15">
      <c r="A25" s="13" t="s">
        <v>197</v>
      </c>
      <c r="B25" s="13" t="s">
        <v>198</v>
      </c>
      <c r="C25" s="14">
        <v>0.43518054212783402</v>
      </c>
      <c r="D25" s="13" t="s">
        <v>171</v>
      </c>
      <c r="E25" s="13" t="s">
        <v>170</v>
      </c>
      <c r="F25" s="13" t="s">
        <v>169</v>
      </c>
      <c r="G25" s="13" t="s">
        <v>168</v>
      </c>
    </row>
    <row r="26" spans="1:7" ht="15">
      <c r="A26" s="13" t="s">
        <v>273</v>
      </c>
      <c r="B26" s="13" t="s">
        <v>274</v>
      </c>
      <c r="C26" s="14">
        <v>0.48174000937536599</v>
      </c>
      <c r="D26" s="13" t="s">
        <v>28</v>
      </c>
      <c r="E26" s="13" t="s">
        <v>75</v>
      </c>
      <c r="F26" s="13" t="s">
        <v>28</v>
      </c>
      <c r="G26" s="13" t="s">
        <v>74</v>
      </c>
    </row>
    <row r="27" spans="1:7" ht="15">
      <c r="A27" s="13" t="s">
        <v>391</v>
      </c>
      <c r="B27" s="13" t="s">
        <v>392</v>
      </c>
      <c r="C27" s="14">
        <v>0.44357750286603997</v>
      </c>
      <c r="D27" s="13" t="s">
        <v>28</v>
      </c>
      <c r="E27" s="13" t="s">
        <v>28</v>
      </c>
      <c r="F27" s="13" t="s">
        <v>28</v>
      </c>
      <c r="G27" s="13" t="s">
        <v>28</v>
      </c>
    </row>
    <row r="28" spans="1:7" ht="15">
      <c r="A28" s="13" t="s">
        <v>389</v>
      </c>
      <c r="B28" s="13" t="s">
        <v>390</v>
      </c>
      <c r="C28" s="14">
        <v>0.46116647127784299</v>
      </c>
      <c r="D28" s="13" t="s">
        <v>28</v>
      </c>
      <c r="E28" s="13" t="s">
        <v>28</v>
      </c>
      <c r="F28" s="13" t="s">
        <v>28</v>
      </c>
      <c r="G28" s="13" t="s">
        <v>28</v>
      </c>
    </row>
    <row r="29" spans="1:7" ht="15">
      <c r="A29" s="13" t="s">
        <v>271</v>
      </c>
      <c r="B29" s="13" t="s">
        <v>272</v>
      </c>
      <c r="C29" s="14">
        <v>0.47020334163413602</v>
      </c>
      <c r="D29" s="13" t="s">
        <v>77</v>
      </c>
      <c r="E29" s="13" t="s">
        <v>76</v>
      </c>
      <c r="F29" s="13" t="s">
        <v>28</v>
      </c>
      <c r="G29" s="13" t="s">
        <v>28</v>
      </c>
    </row>
    <row r="30" spans="1:7" ht="15">
      <c r="A30" s="13" t="s">
        <v>387</v>
      </c>
      <c r="B30" s="13" t="s">
        <v>388</v>
      </c>
      <c r="C30" s="14">
        <v>0.370463078848561</v>
      </c>
      <c r="D30" s="13" t="s">
        <v>28</v>
      </c>
      <c r="E30" s="13" t="s">
        <v>28</v>
      </c>
      <c r="F30" s="13" t="s">
        <v>28</v>
      </c>
      <c r="G30" s="13" t="s">
        <v>28</v>
      </c>
    </row>
    <row r="31" spans="1:7" ht="15">
      <c r="A31" s="13" t="s">
        <v>385</v>
      </c>
      <c r="B31" s="13" t="s">
        <v>386</v>
      </c>
      <c r="C31" s="14">
        <v>0.28635060413680102</v>
      </c>
      <c r="D31" s="13" t="s">
        <v>28</v>
      </c>
      <c r="E31" s="13" t="s">
        <v>28</v>
      </c>
      <c r="F31" s="13" t="s">
        <v>28</v>
      </c>
      <c r="G31" s="13" t="s">
        <v>28</v>
      </c>
    </row>
    <row r="32" spans="1:7" ht="15">
      <c r="A32" s="13" t="s">
        <v>429</v>
      </c>
      <c r="B32" s="13" t="s">
        <v>430</v>
      </c>
      <c r="C32" s="14">
        <v>0.46375168194093602</v>
      </c>
      <c r="D32" s="13" t="s">
        <v>48</v>
      </c>
      <c r="E32" s="13" t="s">
        <v>50</v>
      </c>
      <c r="F32" s="13" t="s">
        <v>46</v>
      </c>
      <c r="G32" s="13" t="s">
        <v>49</v>
      </c>
    </row>
    <row r="33" spans="1:7" ht="15">
      <c r="A33" s="13" t="s">
        <v>261</v>
      </c>
      <c r="B33" s="13" t="s">
        <v>262</v>
      </c>
      <c r="C33" s="14">
        <v>0.154608388292995</v>
      </c>
      <c r="D33" s="13" t="s">
        <v>28</v>
      </c>
      <c r="E33" s="13" t="s">
        <v>28</v>
      </c>
      <c r="F33" s="13" t="s">
        <v>87</v>
      </c>
      <c r="G33" s="13" t="s">
        <v>86</v>
      </c>
    </row>
    <row r="34" spans="1:7" ht="15">
      <c r="A34" s="13" t="s">
        <v>231</v>
      </c>
      <c r="B34" s="13" t="s">
        <v>232</v>
      </c>
      <c r="C34" s="14">
        <v>0.49984338074296503</v>
      </c>
      <c r="D34" s="13" t="s">
        <v>28</v>
      </c>
      <c r="E34" s="13" t="s">
        <v>28</v>
      </c>
      <c r="F34" s="13" t="s">
        <v>130</v>
      </c>
      <c r="G34" s="13" t="s">
        <v>28</v>
      </c>
    </row>
    <row r="35" spans="1:7" ht="15">
      <c r="A35" s="13" t="s">
        <v>435</v>
      </c>
      <c r="B35" s="13" t="s">
        <v>436</v>
      </c>
      <c r="C35" s="14">
        <v>0.45701671063048699</v>
      </c>
      <c r="D35" s="13" t="s">
        <v>41</v>
      </c>
      <c r="E35" s="13" t="s">
        <v>40</v>
      </c>
      <c r="F35" s="13" t="s">
        <v>39</v>
      </c>
      <c r="G35" s="13" t="s">
        <v>38</v>
      </c>
    </row>
    <row r="36" spans="1:7" ht="15">
      <c r="A36" s="13" t="s">
        <v>383</v>
      </c>
      <c r="B36" s="13" t="s">
        <v>384</v>
      </c>
      <c r="C36" s="14">
        <v>0.30588235294117599</v>
      </c>
      <c r="D36" s="13" t="s">
        <v>28</v>
      </c>
      <c r="E36" s="13" t="s">
        <v>28</v>
      </c>
      <c r="F36" s="13" t="s">
        <v>28</v>
      </c>
      <c r="G36" s="13" t="s">
        <v>28</v>
      </c>
    </row>
    <row r="37" spans="1:7" ht="15">
      <c r="A37" s="13" t="s">
        <v>265</v>
      </c>
      <c r="B37" s="13" t="s">
        <v>266</v>
      </c>
      <c r="C37" s="14">
        <v>0.33961976564358798</v>
      </c>
      <c r="D37" s="13" t="s">
        <v>83</v>
      </c>
      <c r="E37" s="13" t="s">
        <v>82</v>
      </c>
      <c r="F37" s="13" t="s">
        <v>28</v>
      </c>
      <c r="G37" s="13" t="s">
        <v>81</v>
      </c>
    </row>
    <row r="38" spans="1:7" ht="15">
      <c r="A38" s="13" t="s">
        <v>381</v>
      </c>
      <c r="B38" s="13" t="s">
        <v>382</v>
      </c>
      <c r="C38" s="14">
        <v>0.32980505846855501</v>
      </c>
      <c r="D38" s="13" t="s">
        <v>28</v>
      </c>
      <c r="E38" s="13" t="s">
        <v>28</v>
      </c>
      <c r="F38" s="13" t="s">
        <v>28</v>
      </c>
      <c r="G38" s="13" t="s">
        <v>28</v>
      </c>
    </row>
    <row r="39" spans="1:7" ht="15">
      <c r="A39" s="13" t="s">
        <v>379</v>
      </c>
      <c r="B39" s="13" t="s">
        <v>380</v>
      </c>
      <c r="C39" s="14">
        <v>0.39043467876761401</v>
      </c>
      <c r="D39" s="13" t="s">
        <v>28</v>
      </c>
      <c r="E39" s="13" t="s">
        <v>28</v>
      </c>
      <c r="F39" s="13" t="s">
        <v>28</v>
      </c>
      <c r="G39" s="13" t="s">
        <v>28</v>
      </c>
    </row>
    <row r="40" spans="1:7" ht="15">
      <c r="A40" s="13" t="s">
        <v>217</v>
      </c>
      <c r="B40" s="13" t="s">
        <v>218</v>
      </c>
      <c r="C40" s="14">
        <v>0.48781399757754501</v>
      </c>
      <c r="D40" s="13" t="s">
        <v>28</v>
      </c>
      <c r="E40" s="13" t="s">
        <v>28</v>
      </c>
      <c r="F40" s="13" t="s">
        <v>147</v>
      </c>
      <c r="G40" s="13" t="s">
        <v>28</v>
      </c>
    </row>
    <row r="41" spans="1:7" ht="15">
      <c r="A41" s="13" t="s">
        <v>233</v>
      </c>
      <c r="B41" s="13" t="s">
        <v>234</v>
      </c>
      <c r="C41" s="14">
        <v>0.43723473269194402</v>
      </c>
      <c r="D41" s="13" t="s">
        <v>127</v>
      </c>
      <c r="E41" s="13" t="s">
        <v>126</v>
      </c>
      <c r="F41" s="13" t="s">
        <v>129</v>
      </c>
      <c r="G41" s="13" t="s">
        <v>128</v>
      </c>
    </row>
    <row r="42" spans="1:7" ht="15">
      <c r="A42" s="13" t="s">
        <v>377</v>
      </c>
      <c r="B42" s="13" t="s">
        <v>378</v>
      </c>
      <c r="C42" s="14">
        <v>0.43254561940383102</v>
      </c>
      <c r="D42" s="13" t="s">
        <v>28</v>
      </c>
      <c r="E42" s="13" t="s">
        <v>28</v>
      </c>
      <c r="F42" s="13" t="s">
        <v>28</v>
      </c>
      <c r="G42" s="13" t="s">
        <v>28</v>
      </c>
    </row>
    <row r="43" spans="1:7" ht="15">
      <c r="A43" s="13" t="s">
        <v>375</v>
      </c>
      <c r="B43" s="13" t="s">
        <v>376</v>
      </c>
      <c r="C43" s="14">
        <v>0.47154121863799298</v>
      </c>
      <c r="D43" s="13" t="s">
        <v>28</v>
      </c>
      <c r="E43" s="13" t="s">
        <v>28</v>
      </c>
      <c r="F43" s="13" t="s">
        <v>28</v>
      </c>
      <c r="G43" s="13" t="s">
        <v>28</v>
      </c>
    </row>
    <row r="44" spans="1:7" ht="15">
      <c r="A44" s="13" t="s">
        <v>195</v>
      </c>
      <c r="B44" s="13" t="s">
        <v>196</v>
      </c>
      <c r="C44" s="14">
        <v>0.45703874365243602</v>
      </c>
      <c r="D44" s="13" t="s">
        <v>28</v>
      </c>
      <c r="E44" s="13" t="s">
        <v>149</v>
      </c>
      <c r="F44" s="13" t="s">
        <v>172</v>
      </c>
      <c r="G44" s="13" t="s">
        <v>28</v>
      </c>
    </row>
    <row r="45" spans="1:7" ht="15">
      <c r="A45" s="13" t="s">
        <v>373</v>
      </c>
      <c r="B45" s="13" t="s">
        <v>374</v>
      </c>
      <c r="C45" s="14">
        <v>0.436929744525547</v>
      </c>
      <c r="D45" s="13" t="s">
        <v>28</v>
      </c>
      <c r="E45" s="13" t="s">
        <v>28</v>
      </c>
      <c r="F45" s="13" t="s">
        <v>28</v>
      </c>
      <c r="G45" s="13" t="s">
        <v>28</v>
      </c>
    </row>
    <row r="46" spans="1:7" ht="15">
      <c r="A46" s="13" t="s">
        <v>371</v>
      </c>
      <c r="B46" s="13" t="s">
        <v>372</v>
      </c>
      <c r="C46" s="14">
        <v>0.44707262845849799</v>
      </c>
      <c r="D46" s="13" t="s">
        <v>28</v>
      </c>
      <c r="E46" s="13" t="s">
        <v>28</v>
      </c>
      <c r="F46" s="13" t="s">
        <v>28</v>
      </c>
      <c r="G46" s="13" t="s">
        <v>28</v>
      </c>
    </row>
    <row r="47" spans="1:7" ht="15">
      <c r="A47" s="13" t="s">
        <v>369</v>
      </c>
      <c r="B47" s="13" t="s">
        <v>370</v>
      </c>
      <c r="C47" s="14">
        <v>0.34792450694660598</v>
      </c>
      <c r="D47" s="13" t="s">
        <v>28</v>
      </c>
      <c r="E47" s="13" t="s">
        <v>28</v>
      </c>
      <c r="F47" s="13" t="s">
        <v>28</v>
      </c>
      <c r="G47" s="13" t="s">
        <v>28</v>
      </c>
    </row>
    <row r="48" spans="1:7" ht="15">
      <c r="A48" s="13" t="s">
        <v>193</v>
      </c>
      <c r="B48" s="13" t="s">
        <v>194</v>
      </c>
      <c r="C48" s="14">
        <v>0.34740396041803201</v>
      </c>
      <c r="D48" s="13" t="s">
        <v>28</v>
      </c>
      <c r="E48" s="13" t="s">
        <v>149</v>
      </c>
      <c r="F48" s="13" t="s">
        <v>172</v>
      </c>
      <c r="G48" s="13" t="s">
        <v>28</v>
      </c>
    </row>
    <row r="49" spans="1:7" ht="15">
      <c r="A49" s="18" t="s">
        <v>439</v>
      </c>
      <c r="B49" s="18" t="s">
        <v>440</v>
      </c>
      <c r="C49" s="19">
        <v>0.41396318855932202</v>
      </c>
      <c r="D49" s="18" t="s">
        <v>28</v>
      </c>
      <c r="E49" s="18" t="s">
        <v>35</v>
      </c>
      <c r="F49" s="18" t="s">
        <v>34</v>
      </c>
      <c r="G49" s="18" t="s">
        <v>33</v>
      </c>
    </row>
    <row r="50" spans="1:7" ht="15">
      <c r="A50" s="13" t="s">
        <v>427</v>
      </c>
      <c r="B50" s="13" t="s">
        <v>428</v>
      </c>
      <c r="C50" s="14">
        <v>0.45524772112073703</v>
      </c>
      <c r="D50" s="13" t="s">
        <v>28</v>
      </c>
      <c r="E50" s="13" t="s">
        <v>28</v>
      </c>
      <c r="F50" s="13" t="s">
        <v>52</v>
      </c>
      <c r="G50" s="13" t="s">
        <v>51</v>
      </c>
    </row>
    <row r="51" spans="1:7" ht="15">
      <c r="A51" s="13" t="s">
        <v>367</v>
      </c>
      <c r="B51" s="13" t="s">
        <v>368</v>
      </c>
      <c r="C51" s="14">
        <v>0.446968345523379</v>
      </c>
      <c r="D51" s="13" t="s">
        <v>28</v>
      </c>
      <c r="E51" s="13" t="s">
        <v>28</v>
      </c>
      <c r="F51" s="13" t="s">
        <v>28</v>
      </c>
      <c r="G51" s="13" t="s">
        <v>28</v>
      </c>
    </row>
    <row r="52" spans="1:7" ht="15">
      <c r="A52" s="13" t="s">
        <v>431</v>
      </c>
      <c r="B52" s="13" t="s">
        <v>432</v>
      </c>
      <c r="C52" s="14">
        <v>0.45938146184607298</v>
      </c>
      <c r="D52" s="13" t="s">
        <v>48</v>
      </c>
      <c r="E52" s="13" t="s">
        <v>47</v>
      </c>
      <c r="F52" s="13" t="s">
        <v>46</v>
      </c>
      <c r="G52" s="13" t="s">
        <v>45</v>
      </c>
    </row>
    <row r="53" spans="1:7" ht="15">
      <c r="A53" s="13" t="s">
        <v>425</v>
      </c>
      <c r="B53" s="13" t="s">
        <v>426</v>
      </c>
      <c r="C53" s="14">
        <v>0.48461438079081298</v>
      </c>
      <c r="D53" s="13" t="s">
        <v>56</v>
      </c>
      <c r="E53" s="13" t="s">
        <v>55</v>
      </c>
      <c r="F53" s="13" t="s">
        <v>54</v>
      </c>
      <c r="G53" s="13" t="s">
        <v>53</v>
      </c>
    </row>
    <row r="54" spans="1:7" ht="15">
      <c r="A54" s="13" t="s">
        <v>365</v>
      </c>
      <c r="B54" s="13" t="s">
        <v>366</v>
      </c>
      <c r="C54" s="14">
        <v>0.239660183322155</v>
      </c>
      <c r="D54" s="13" t="s">
        <v>28</v>
      </c>
      <c r="E54" s="13" t="s">
        <v>28</v>
      </c>
      <c r="F54" s="13" t="s">
        <v>28</v>
      </c>
      <c r="G54" s="13" t="s">
        <v>28</v>
      </c>
    </row>
    <row r="55" spans="1:7" ht="15">
      <c r="A55" s="13" t="s">
        <v>363</v>
      </c>
      <c r="B55" s="13" t="s">
        <v>364</v>
      </c>
      <c r="C55" s="14">
        <v>0.28670854612012497</v>
      </c>
      <c r="D55" s="13" t="s">
        <v>28</v>
      </c>
      <c r="E55" s="13" t="s">
        <v>28</v>
      </c>
      <c r="F55" s="13" t="s">
        <v>28</v>
      </c>
      <c r="G55" s="13" t="s">
        <v>28</v>
      </c>
    </row>
    <row r="56" spans="1:7" ht="15">
      <c r="A56" s="13" t="s">
        <v>361</v>
      </c>
      <c r="B56" s="13" t="s">
        <v>362</v>
      </c>
      <c r="C56" s="14">
        <v>0.46714658661677799</v>
      </c>
      <c r="D56" s="13" t="s">
        <v>28</v>
      </c>
      <c r="E56" s="13" t="s">
        <v>28</v>
      </c>
      <c r="F56" s="13" t="s">
        <v>28</v>
      </c>
      <c r="G56" s="13" t="s">
        <v>28</v>
      </c>
    </row>
    <row r="57" spans="1:7" ht="15">
      <c r="A57" s="13" t="s">
        <v>279</v>
      </c>
      <c r="B57" s="13" t="s">
        <v>280</v>
      </c>
      <c r="C57" s="14">
        <v>0.47977766106442599</v>
      </c>
      <c r="D57" s="13" t="s">
        <v>28</v>
      </c>
      <c r="E57" s="13" t="s">
        <v>71</v>
      </c>
      <c r="F57" s="13" t="s">
        <v>28</v>
      </c>
      <c r="G57" s="13" t="s">
        <v>28</v>
      </c>
    </row>
    <row r="58" spans="1:7" ht="15">
      <c r="A58" s="13" t="s">
        <v>285</v>
      </c>
      <c r="B58" s="13" t="s">
        <v>286</v>
      </c>
      <c r="C58" s="14">
        <v>0.46418511925084099</v>
      </c>
      <c r="D58" s="13" t="s">
        <v>28</v>
      </c>
      <c r="E58" s="13" t="s">
        <v>68</v>
      </c>
      <c r="F58" s="13" t="s">
        <v>28</v>
      </c>
      <c r="G58" s="13" t="s">
        <v>28</v>
      </c>
    </row>
    <row r="59" spans="1:7" ht="15">
      <c r="A59" s="13" t="s">
        <v>359</v>
      </c>
      <c r="B59" s="13" t="s">
        <v>360</v>
      </c>
      <c r="C59" s="14">
        <v>0.47860062893081801</v>
      </c>
      <c r="D59" s="13" t="s">
        <v>28</v>
      </c>
      <c r="E59" s="13" t="s">
        <v>28</v>
      </c>
      <c r="F59" s="13" t="s">
        <v>28</v>
      </c>
      <c r="G59" s="13" t="s">
        <v>28</v>
      </c>
    </row>
    <row r="60" spans="1:7" ht="15">
      <c r="A60" s="13" t="s">
        <v>357</v>
      </c>
      <c r="B60" s="13" t="s">
        <v>358</v>
      </c>
      <c r="C60" s="14">
        <v>0.43335579514824801</v>
      </c>
      <c r="D60" s="13" t="s">
        <v>28</v>
      </c>
      <c r="E60" s="13" t="s">
        <v>28</v>
      </c>
      <c r="F60" s="13" t="s">
        <v>28</v>
      </c>
      <c r="G60" s="13" t="s">
        <v>28</v>
      </c>
    </row>
    <row r="61" spans="1:7" ht="15">
      <c r="A61" s="13" t="s">
        <v>355</v>
      </c>
      <c r="B61" s="13" t="s">
        <v>356</v>
      </c>
      <c r="C61" s="14">
        <v>0.42824648469809801</v>
      </c>
      <c r="D61" s="13" t="s">
        <v>28</v>
      </c>
      <c r="E61" s="13" t="s">
        <v>28</v>
      </c>
      <c r="F61" s="13" t="s">
        <v>28</v>
      </c>
      <c r="G61" s="13" t="s">
        <v>28</v>
      </c>
    </row>
    <row r="62" spans="1:7" ht="15">
      <c r="A62" s="13" t="s">
        <v>225</v>
      </c>
      <c r="B62" s="13" t="s">
        <v>226</v>
      </c>
      <c r="C62" s="14">
        <v>0.47177653806867298</v>
      </c>
      <c r="D62" s="13" t="s">
        <v>28</v>
      </c>
      <c r="E62" s="13" t="s">
        <v>28</v>
      </c>
      <c r="F62" s="13" t="s">
        <v>135</v>
      </c>
      <c r="G62" s="13" t="s">
        <v>28</v>
      </c>
    </row>
    <row r="63" spans="1:7" ht="15">
      <c r="A63" s="13" t="s">
        <v>353</v>
      </c>
      <c r="B63" s="13" t="s">
        <v>354</v>
      </c>
      <c r="C63" s="14">
        <v>0.17769233926690101</v>
      </c>
      <c r="D63" s="13" t="s">
        <v>28</v>
      </c>
      <c r="E63" s="13" t="s">
        <v>28</v>
      </c>
      <c r="F63" s="13" t="s">
        <v>28</v>
      </c>
      <c r="G63" s="13" t="s">
        <v>28</v>
      </c>
    </row>
    <row r="64" spans="1:7" ht="15">
      <c r="A64" s="13" t="s">
        <v>277</v>
      </c>
      <c r="B64" s="13" t="s">
        <v>278</v>
      </c>
      <c r="C64" s="14">
        <v>0.34087199611057101</v>
      </c>
      <c r="D64" s="13" t="s">
        <v>28</v>
      </c>
      <c r="E64" s="13" t="s">
        <v>72</v>
      </c>
      <c r="F64" s="13" t="s">
        <v>28</v>
      </c>
      <c r="G64" s="13" t="s">
        <v>28</v>
      </c>
    </row>
    <row r="65" spans="1:7" ht="15">
      <c r="A65" s="13" t="s">
        <v>213</v>
      </c>
      <c r="B65" s="13" t="s">
        <v>214</v>
      </c>
      <c r="C65" s="14">
        <v>0.47792171147137302</v>
      </c>
      <c r="D65" s="13" t="s">
        <v>28</v>
      </c>
      <c r="E65" s="13" t="s">
        <v>149</v>
      </c>
      <c r="F65" s="13" t="s">
        <v>148</v>
      </c>
      <c r="G65" s="13" t="s">
        <v>150</v>
      </c>
    </row>
    <row r="66" spans="1:7" ht="15">
      <c r="A66" s="13" t="s">
        <v>351</v>
      </c>
      <c r="B66" s="13" t="s">
        <v>352</v>
      </c>
      <c r="C66" s="14">
        <v>0.35888380421806598</v>
      </c>
      <c r="D66" s="13" t="s">
        <v>28</v>
      </c>
      <c r="E66" s="13" t="s">
        <v>28</v>
      </c>
      <c r="F66" s="13" t="s">
        <v>28</v>
      </c>
      <c r="G66" s="13" t="s">
        <v>28</v>
      </c>
    </row>
    <row r="67" spans="1:7" ht="15">
      <c r="A67" s="13" t="s">
        <v>281</v>
      </c>
      <c r="B67" s="13" t="s">
        <v>282</v>
      </c>
      <c r="C67" s="14">
        <v>0.45899379888170799</v>
      </c>
      <c r="D67" s="13" t="s">
        <v>28</v>
      </c>
      <c r="E67" s="13" t="s">
        <v>70</v>
      </c>
      <c r="F67" s="13" t="s">
        <v>28</v>
      </c>
      <c r="G67" s="13" t="s">
        <v>28</v>
      </c>
    </row>
    <row r="68" spans="1:7" ht="15">
      <c r="A68" s="13" t="s">
        <v>215</v>
      </c>
      <c r="B68" s="13" t="s">
        <v>216</v>
      </c>
      <c r="C68" s="14">
        <v>0.283966437833715</v>
      </c>
      <c r="D68" s="13" t="s">
        <v>28</v>
      </c>
      <c r="E68" s="13" t="s">
        <v>149</v>
      </c>
      <c r="F68" s="13" t="s">
        <v>148</v>
      </c>
      <c r="G68" s="13" t="s">
        <v>28</v>
      </c>
    </row>
    <row r="69" spans="1:7" ht="15">
      <c r="A69" s="13" t="s">
        <v>349</v>
      </c>
      <c r="B69" s="13" t="s">
        <v>350</v>
      </c>
      <c r="C69" s="14">
        <v>0.45713174584180899</v>
      </c>
      <c r="D69" s="13" t="s">
        <v>28</v>
      </c>
      <c r="E69" s="13" t="s">
        <v>28</v>
      </c>
      <c r="F69" s="13" t="s">
        <v>28</v>
      </c>
      <c r="G69" s="13" t="s">
        <v>28</v>
      </c>
    </row>
    <row r="70" spans="1:7" ht="15">
      <c r="A70" s="13" t="s">
        <v>255</v>
      </c>
      <c r="B70" s="13" t="s">
        <v>256</v>
      </c>
      <c r="C70" s="14">
        <v>0.42251324056007</v>
      </c>
      <c r="D70" s="13" t="s">
        <v>28</v>
      </c>
      <c r="E70" s="13" t="s">
        <v>97</v>
      </c>
      <c r="F70" s="13" t="s">
        <v>96</v>
      </c>
      <c r="G70" s="13" t="s">
        <v>95</v>
      </c>
    </row>
    <row r="71" spans="1:7" ht="15">
      <c r="A71" s="13" t="s">
        <v>347</v>
      </c>
      <c r="B71" s="13" t="s">
        <v>348</v>
      </c>
      <c r="C71" s="14">
        <v>0.43063408723747998</v>
      </c>
      <c r="D71" s="13" t="s">
        <v>28</v>
      </c>
      <c r="E71" s="13" t="s">
        <v>28</v>
      </c>
      <c r="F71" s="13" t="s">
        <v>28</v>
      </c>
      <c r="G71" s="13" t="s">
        <v>28</v>
      </c>
    </row>
    <row r="72" spans="1:7" ht="15">
      <c r="A72" s="13" t="s">
        <v>345</v>
      </c>
      <c r="B72" s="13" t="s">
        <v>346</v>
      </c>
      <c r="C72" s="14">
        <v>0.27321490169023799</v>
      </c>
      <c r="D72" s="13" t="s">
        <v>28</v>
      </c>
      <c r="E72" s="13" t="s">
        <v>28</v>
      </c>
      <c r="F72" s="13" t="s">
        <v>28</v>
      </c>
      <c r="G72" s="13" t="s">
        <v>28</v>
      </c>
    </row>
    <row r="73" spans="1:7" ht="15">
      <c r="A73" s="13" t="s">
        <v>191</v>
      </c>
      <c r="B73" s="13" t="s">
        <v>192</v>
      </c>
      <c r="C73" s="14">
        <v>0.484513274336283</v>
      </c>
      <c r="D73" s="13" t="s">
        <v>28</v>
      </c>
      <c r="E73" s="13" t="s">
        <v>28</v>
      </c>
      <c r="F73" s="13" t="s">
        <v>174</v>
      </c>
      <c r="G73" s="13" t="s">
        <v>173</v>
      </c>
    </row>
    <row r="74" spans="1:7" ht="15">
      <c r="A74" s="13" t="s">
        <v>343</v>
      </c>
      <c r="B74" s="13" t="s">
        <v>344</v>
      </c>
      <c r="C74" s="14">
        <v>0.49945936204721603</v>
      </c>
      <c r="D74" s="13" t="s">
        <v>28</v>
      </c>
      <c r="E74" s="13" t="s">
        <v>28</v>
      </c>
      <c r="F74" s="13" t="s">
        <v>28</v>
      </c>
      <c r="G74" s="13" t="s">
        <v>28</v>
      </c>
    </row>
    <row r="75" spans="1:7" ht="15">
      <c r="A75" s="13" t="s">
        <v>341</v>
      </c>
      <c r="B75" s="13" t="s">
        <v>342</v>
      </c>
      <c r="C75" s="14">
        <v>0.41298247868740101</v>
      </c>
      <c r="D75" s="13" t="s">
        <v>28</v>
      </c>
      <c r="E75" s="13" t="s">
        <v>28</v>
      </c>
      <c r="F75" s="13" t="s">
        <v>28</v>
      </c>
      <c r="G75" s="13" t="s">
        <v>28</v>
      </c>
    </row>
    <row r="76" spans="1:7" ht="15">
      <c r="A76" s="13" t="s">
        <v>243</v>
      </c>
      <c r="B76" s="13" t="s">
        <v>244</v>
      </c>
      <c r="C76" s="14">
        <v>0.34744047619047602</v>
      </c>
      <c r="D76" s="13" t="s">
        <v>112</v>
      </c>
      <c r="E76" s="13" t="s">
        <v>111</v>
      </c>
      <c r="F76" s="13" t="s">
        <v>110</v>
      </c>
      <c r="G76" s="13" t="s">
        <v>109</v>
      </c>
    </row>
    <row r="77" spans="1:7" ht="15">
      <c r="A77" s="13" t="s">
        <v>339</v>
      </c>
      <c r="B77" s="13" t="s">
        <v>340</v>
      </c>
      <c r="C77" s="14">
        <v>0.365644885922707</v>
      </c>
      <c r="D77" s="13" t="s">
        <v>28</v>
      </c>
      <c r="E77" s="13" t="s">
        <v>28</v>
      </c>
      <c r="F77" s="13" t="s">
        <v>28</v>
      </c>
      <c r="G77" s="13" t="s">
        <v>28</v>
      </c>
    </row>
    <row r="78" spans="1:7" ht="15">
      <c r="A78" s="13" t="s">
        <v>417</v>
      </c>
      <c r="B78" s="13" t="s">
        <v>418</v>
      </c>
      <c r="C78" s="14">
        <v>0.24612763835798601</v>
      </c>
      <c r="D78" s="13" t="s">
        <v>28</v>
      </c>
      <c r="E78" s="13" t="s">
        <v>66</v>
      </c>
      <c r="F78" s="13" t="s">
        <v>28</v>
      </c>
      <c r="G78" s="13" t="s">
        <v>65</v>
      </c>
    </row>
    <row r="79" spans="1:7" ht="15">
      <c r="A79" s="13" t="s">
        <v>337</v>
      </c>
      <c r="B79" s="13" t="s">
        <v>338</v>
      </c>
      <c r="C79" s="14">
        <v>0.47530902158538801</v>
      </c>
      <c r="D79" s="13" t="s">
        <v>28</v>
      </c>
      <c r="E79" s="13" t="s">
        <v>28</v>
      </c>
      <c r="F79" s="13" t="s">
        <v>28</v>
      </c>
      <c r="G79" s="13" t="s">
        <v>28</v>
      </c>
    </row>
    <row r="80" spans="1:7" ht="15">
      <c r="A80" s="13" t="s">
        <v>335</v>
      </c>
      <c r="B80" s="13" t="s">
        <v>336</v>
      </c>
      <c r="C80" s="14">
        <v>0.31221195014862702</v>
      </c>
      <c r="D80" s="13" t="s">
        <v>28</v>
      </c>
      <c r="E80" s="13" t="s">
        <v>28</v>
      </c>
      <c r="F80" s="13" t="s">
        <v>28</v>
      </c>
      <c r="G80" s="13" t="s">
        <v>28</v>
      </c>
    </row>
    <row r="81" spans="1:7" ht="15">
      <c r="A81" s="13" t="s">
        <v>253</v>
      </c>
      <c r="B81" s="13" t="s">
        <v>254</v>
      </c>
      <c r="C81" s="14">
        <v>0.48875373325845101</v>
      </c>
      <c r="D81" s="13" t="s">
        <v>28</v>
      </c>
      <c r="E81" s="13" t="s">
        <v>100</v>
      </c>
      <c r="F81" s="13" t="s">
        <v>99</v>
      </c>
      <c r="G81" s="13" t="s">
        <v>98</v>
      </c>
    </row>
    <row r="82" spans="1:7" ht="15">
      <c r="A82" s="13" t="s">
        <v>247</v>
      </c>
      <c r="B82" s="13" t="s">
        <v>248</v>
      </c>
      <c r="C82" s="14">
        <v>0.45679951597749802</v>
      </c>
      <c r="D82" s="13" t="s">
        <v>28</v>
      </c>
      <c r="E82" s="13" t="s">
        <v>28</v>
      </c>
      <c r="F82" s="13" t="s">
        <v>106</v>
      </c>
      <c r="G82" s="13" t="s">
        <v>28</v>
      </c>
    </row>
    <row r="83" spans="1:7" ht="15">
      <c r="A83" s="13" t="s">
        <v>333</v>
      </c>
      <c r="B83" s="13" t="s">
        <v>334</v>
      </c>
      <c r="C83" s="14">
        <v>0.36038972453840701</v>
      </c>
      <c r="D83" s="13" t="s">
        <v>28</v>
      </c>
      <c r="E83" s="13" t="s">
        <v>28</v>
      </c>
      <c r="F83" s="13" t="s">
        <v>28</v>
      </c>
      <c r="G83" s="13" t="s">
        <v>28</v>
      </c>
    </row>
    <row r="84" spans="1:7" ht="15">
      <c r="A84" s="13" t="s">
        <v>331</v>
      </c>
      <c r="B84" s="13" t="s">
        <v>332</v>
      </c>
      <c r="C84" s="14">
        <v>0.483592966570359</v>
      </c>
      <c r="D84" s="13" t="s">
        <v>28</v>
      </c>
      <c r="E84" s="13" t="s">
        <v>28</v>
      </c>
      <c r="F84" s="13" t="s">
        <v>28</v>
      </c>
      <c r="G84" s="13" t="s">
        <v>28</v>
      </c>
    </row>
    <row r="85" spans="1:7" ht="15">
      <c r="A85" s="13" t="s">
        <v>329</v>
      </c>
      <c r="B85" s="13" t="s">
        <v>330</v>
      </c>
      <c r="C85" s="14">
        <v>0.47855303737656701</v>
      </c>
      <c r="D85" s="13" t="s">
        <v>28</v>
      </c>
      <c r="E85" s="13" t="s">
        <v>28</v>
      </c>
      <c r="F85" s="13" t="s">
        <v>28</v>
      </c>
      <c r="G85" s="13" t="s">
        <v>28</v>
      </c>
    </row>
    <row r="86" spans="1:7" ht="15">
      <c r="A86" s="13" t="s">
        <v>275</v>
      </c>
      <c r="B86" s="13" t="s">
        <v>276</v>
      </c>
      <c r="C86" s="14">
        <v>0.358527182920378</v>
      </c>
      <c r="D86" s="13" t="s">
        <v>28</v>
      </c>
      <c r="E86" s="13" t="s">
        <v>73</v>
      </c>
      <c r="F86" s="13" t="s">
        <v>28</v>
      </c>
      <c r="G86" s="13" t="s">
        <v>28</v>
      </c>
    </row>
    <row r="87" spans="1:7" ht="15">
      <c r="A87" s="13" t="s">
        <v>327</v>
      </c>
      <c r="B87" s="13" t="s">
        <v>328</v>
      </c>
      <c r="C87" s="14">
        <v>0.46418128654970803</v>
      </c>
      <c r="D87" s="13" t="s">
        <v>28</v>
      </c>
      <c r="E87" s="13" t="s">
        <v>28</v>
      </c>
      <c r="F87" s="13" t="s">
        <v>28</v>
      </c>
      <c r="G87" s="13" t="s">
        <v>28</v>
      </c>
    </row>
    <row r="88" spans="1:7" ht="15">
      <c r="A88" s="13" t="s">
        <v>269</v>
      </c>
      <c r="B88" s="13" t="s">
        <v>270</v>
      </c>
      <c r="C88" s="14">
        <v>0.48899762524896601</v>
      </c>
      <c r="D88" s="13" t="s">
        <v>77</v>
      </c>
      <c r="E88" s="13" t="s">
        <v>78</v>
      </c>
      <c r="F88" s="13" t="s">
        <v>28</v>
      </c>
      <c r="G88" s="13" t="s">
        <v>28</v>
      </c>
    </row>
    <row r="89" spans="1:7" ht="15">
      <c r="A89" s="13" t="s">
        <v>325</v>
      </c>
      <c r="B89" s="13" t="s">
        <v>326</v>
      </c>
      <c r="C89" s="14">
        <v>0.39627302557983402</v>
      </c>
      <c r="D89" s="13" t="s">
        <v>28</v>
      </c>
      <c r="E89" s="13" t="s">
        <v>28</v>
      </c>
      <c r="F89" s="13" t="s">
        <v>28</v>
      </c>
      <c r="G89" s="13" t="s">
        <v>28</v>
      </c>
    </row>
    <row r="90" spans="1:7" ht="15">
      <c r="A90" s="13" t="s">
        <v>199</v>
      </c>
      <c r="B90" s="13" t="s">
        <v>200</v>
      </c>
      <c r="C90" s="14">
        <v>0.47131600080305203</v>
      </c>
      <c r="D90" s="13" t="s">
        <v>167</v>
      </c>
      <c r="E90" s="13" t="s">
        <v>166</v>
      </c>
      <c r="F90" s="13" t="s">
        <v>165</v>
      </c>
      <c r="G90" s="13" t="s">
        <v>164</v>
      </c>
    </row>
    <row r="91" spans="1:7" ht="15">
      <c r="A91" s="13" t="s">
        <v>201</v>
      </c>
      <c r="B91" s="13" t="s">
        <v>202</v>
      </c>
      <c r="C91" s="14">
        <v>0.37434271712691403</v>
      </c>
      <c r="D91" s="13" t="s">
        <v>28</v>
      </c>
      <c r="E91" s="13" t="s">
        <v>28</v>
      </c>
      <c r="F91" s="13" t="s">
        <v>163</v>
      </c>
      <c r="G91" s="13" t="s">
        <v>28</v>
      </c>
    </row>
    <row r="92" spans="1:7" ht="15">
      <c r="A92" s="13" t="s">
        <v>323</v>
      </c>
      <c r="B92" s="13" t="s">
        <v>324</v>
      </c>
      <c r="C92" s="14">
        <v>0.48620037020860601</v>
      </c>
      <c r="D92" s="13" t="s">
        <v>28</v>
      </c>
      <c r="E92" s="13" t="s">
        <v>28</v>
      </c>
      <c r="F92" s="13" t="s">
        <v>28</v>
      </c>
      <c r="G92" s="13" t="s">
        <v>28</v>
      </c>
    </row>
    <row r="93" spans="1:7" ht="15">
      <c r="A93" s="13" t="s">
        <v>437</v>
      </c>
      <c r="B93" s="13" t="s">
        <v>438</v>
      </c>
      <c r="C93" s="14">
        <v>0.43055555555555602</v>
      </c>
      <c r="D93" s="13" t="s">
        <v>28</v>
      </c>
      <c r="E93" s="13" t="s">
        <v>28</v>
      </c>
      <c r="F93" s="13" t="s">
        <v>37</v>
      </c>
      <c r="G93" s="13" t="s">
        <v>36</v>
      </c>
    </row>
    <row r="94" spans="1:7" ht="15">
      <c r="A94" s="13" t="s">
        <v>235</v>
      </c>
      <c r="B94" s="13" t="s">
        <v>236</v>
      </c>
      <c r="C94" s="14">
        <v>0.49634760189883798</v>
      </c>
      <c r="D94" s="13" t="s">
        <v>127</v>
      </c>
      <c r="E94" s="13" t="s">
        <v>126</v>
      </c>
      <c r="F94" s="13" t="s">
        <v>125</v>
      </c>
      <c r="G94" s="13" t="s">
        <v>124</v>
      </c>
    </row>
    <row r="95" spans="1:7" ht="15">
      <c r="A95" s="13" t="s">
        <v>207</v>
      </c>
      <c r="B95" s="13" t="s">
        <v>208</v>
      </c>
      <c r="C95" s="14">
        <v>0.47490651028386899</v>
      </c>
      <c r="D95" s="13" t="s">
        <v>160</v>
      </c>
      <c r="E95" s="13" t="s">
        <v>159</v>
      </c>
      <c r="F95" s="13" t="s">
        <v>158</v>
      </c>
      <c r="G95" s="13" t="s">
        <v>157</v>
      </c>
    </row>
    <row r="96" spans="1:7" ht="15">
      <c r="A96" s="13" t="s">
        <v>321</v>
      </c>
      <c r="B96" s="13" t="s">
        <v>322</v>
      </c>
      <c r="C96" s="14">
        <v>0.45284672224327399</v>
      </c>
      <c r="D96" s="13" t="s">
        <v>28</v>
      </c>
      <c r="E96" s="13" t="s">
        <v>28</v>
      </c>
      <c r="F96" s="13" t="s">
        <v>28</v>
      </c>
      <c r="G96" s="13" t="s">
        <v>28</v>
      </c>
    </row>
    <row r="97" spans="1:7" ht="15">
      <c r="A97" s="13" t="s">
        <v>251</v>
      </c>
      <c r="B97" s="13" t="s">
        <v>252</v>
      </c>
      <c r="C97" s="14">
        <v>0.48298314087421002</v>
      </c>
      <c r="D97" s="13" t="s">
        <v>28</v>
      </c>
      <c r="E97" s="13" t="s">
        <v>28</v>
      </c>
      <c r="F97" s="13" t="s">
        <v>101</v>
      </c>
      <c r="G97" s="13" t="s">
        <v>28</v>
      </c>
    </row>
    <row r="98" spans="1:7" ht="15">
      <c r="A98" s="13" t="s">
        <v>245</v>
      </c>
      <c r="B98" s="13" t="s">
        <v>246</v>
      </c>
      <c r="C98" s="14">
        <v>0.49569282648681801</v>
      </c>
      <c r="D98" s="13" t="s">
        <v>28</v>
      </c>
      <c r="E98" s="13" t="s">
        <v>108</v>
      </c>
      <c r="F98" s="13" t="s">
        <v>107</v>
      </c>
      <c r="G98" s="13" t="s">
        <v>28</v>
      </c>
    </row>
    <row r="99" spans="1:7" ht="15">
      <c r="A99" s="13" t="s">
        <v>319</v>
      </c>
      <c r="B99" s="13" t="s">
        <v>320</v>
      </c>
      <c r="C99" s="14">
        <v>0.193835006586664</v>
      </c>
      <c r="D99" s="13" t="s">
        <v>28</v>
      </c>
      <c r="E99" s="13" t="s">
        <v>28</v>
      </c>
      <c r="F99" s="13" t="s">
        <v>28</v>
      </c>
      <c r="G99" s="13" t="s">
        <v>28</v>
      </c>
    </row>
    <row r="100" spans="1:7" ht="15">
      <c r="A100" s="13" t="s">
        <v>419</v>
      </c>
      <c r="B100" s="13" t="s">
        <v>420</v>
      </c>
      <c r="C100" s="14">
        <v>0.49295145274862801</v>
      </c>
      <c r="D100" s="13" t="s">
        <v>28</v>
      </c>
      <c r="E100" s="13" t="s">
        <v>28</v>
      </c>
      <c r="F100" s="13" t="s">
        <v>28</v>
      </c>
      <c r="G100" s="13" t="s">
        <v>64</v>
      </c>
    </row>
    <row r="101" spans="1:7" ht="15">
      <c r="A101" s="13" t="s">
        <v>249</v>
      </c>
      <c r="B101" s="13" t="s">
        <v>250</v>
      </c>
      <c r="C101" s="14">
        <v>0.39538127116035698</v>
      </c>
      <c r="D101" s="13" t="s">
        <v>105</v>
      </c>
      <c r="E101" s="13" t="s">
        <v>104</v>
      </c>
      <c r="F101" s="13" t="s">
        <v>103</v>
      </c>
      <c r="G101" s="13" t="s">
        <v>102</v>
      </c>
    </row>
    <row r="102" spans="1:7" ht="15">
      <c r="A102" s="13" t="s">
        <v>317</v>
      </c>
      <c r="B102" s="13" t="s">
        <v>318</v>
      </c>
      <c r="C102" s="14">
        <v>0.35773355730714601</v>
      </c>
      <c r="D102" s="13" t="s">
        <v>28</v>
      </c>
      <c r="E102" s="13" t="s">
        <v>28</v>
      </c>
      <c r="F102" s="13" t="s">
        <v>28</v>
      </c>
      <c r="G102" s="13" t="s">
        <v>28</v>
      </c>
    </row>
    <row r="103" spans="1:7" ht="15">
      <c r="A103" s="13" t="s">
        <v>241</v>
      </c>
      <c r="B103" s="13" t="s">
        <v>242</v>
      </c>
      <c r="C103" s="14">
        <v>0.45040939452704198</v>
      </c>
      <c r="D103" s="13" t="s">
        <v>116</v>
      </c>
      <c r="E103" s="13" t="s">
        <v>115</v>
      </c>
      <c r="F103" s="13" t="s">
        <v>114</v>
      </c>
      <c r="G103" s="13" t="s">
        <v>113</v>
      </c>
    </row>
    <row r="104" spans="1:7" ht="15">
      <c r="A104" s="13" t="s">
        <v>219</v>
      </c>
      <c r="B104" s="13" t="s">
        <v>220</v>
      </c>
      <c r="C104" s="14">
        <v>0.43719980787704099</v>
      </c>
      <c r="D104" s="13" t="s">
        <v>146</v>
      </c>
      <c r="E104" s="13" t="s">
        <v>145</v>
      </c>
      <c r="F104" s="13" t="s">
        <v>144</v>
      </c>
      <c r="G104" s="13" t="s">
        <v>143</v>
      </c>
    </row>
    <row r="105" spans="1:7" ht="15">
      <c r="A105" s="13" t="s">
        <v>315</v>
      </c>
      <c r="B105" s="13" t="s">
        <v>316</v>
      </c>
      <c r="C105" s="14">
        <v>0.390773405698779</v>
      </c>
      <c r="D105" s="13" t="s">
        <v>28</v>
      </c>
      <c r="E105" s="13" t="s">
        <v>28</v>
      </c>
      <c r="F105" s="13" t="s">
        <v>28</v>
      </c>
      <c r="G105" s="13" t="s">
        <v>28</v>
      </c>
    </row>
    <row r="106" spans="1:7" ht="15">
      <c r="A106" s="13" t="s">
        <v>313</v>
      </c>
      <c r="B106" s="13" t="s">
        <v>314</v>
      </c>
      <c r="C106" s="14">
        <v>0.47454308093994801</v>
      </c>
      <c r="D106" s="13" t="s">
        <v>28</v>
      </c>
      <c r="E106" s="13" t="s">
        <v>28</v>
      </c>
      <c r="F106" s="13" t="s">
        <v>28</v>
      </c>
      <c r="G106" s="13" t="s">
        <v>28</v>
      </c>
    </row>
    <row r="107" spans="1:7" ht="15">
      <c r="A107" s="13" t="s">
        <v>311</v>
      </c>
      <c r="B107" s="13" t="s">
        <v>312</v>
      </c>
      <c r="C107" s="14">
        <v>0.49720603304726502</v>
      </c>
      <c r="D107" s="13" t="s">
        <v>28</v>
      </c>
      <c r="E107" s="13" t="s">
        <v>28</v>
      </c>
      <c r="F107" s="13" t="s">
        <v>28</v>
      </c>
      <c r="G107" s="13" t="s">
        <v>28</v>
      </c>
    </row>
    <row r="108" spans="1:7" ht="15">
      <c r="A108" s="13" t="s">
        <v>309</v>
      </c>
      <c r="B108" s="13" t="s">
        <v>310</v>
      </c>
      <c r="C108" s="14">
        <v>0.49268292682926801</v>
      </c>
      <c r="D108" s="13" t="s">
        <v>28</v>
      </c>
      <c r="E108" s="13" t="s">
        <v>28</v>
      </c>
      <c r="F108" s="13" t="s">
        <v>28</v>
      </c>
      <c r="G108" s="13" t="s">
        <v>28</v>
      </c>
    </row>
    <row r="109" spans="1:7" ht="15">
      <c r="A109" s="13" t="s">
        <v>237</v>
      </c>
      <c r="B109" s="13" t="s">
        <v>238</v>
      </c>
      <c r="C109" s="14">
        <v>0.46593057403753502</v>
      </c>
      <c r="D109" s="13" t="s">
        <v>123</v>
      </c>
      <c r="E109" s="13" t="s">
        <v>122</v>
      </c>
      <c r="F109" s="13" t="s">
        <v>121</v>
      </c>
      <c r="G109" s="13" t="s">
        <v>120</v>
      </c>
    </row>
    <row r="110" spans="1:7" ht="15">
      <c r="A110" s="13" t="s">
        <v>283</v>
      </c>
      <c r="B110" s="13" t="s">
        <v>284</v>
      </c>
      <c r="C110" s="14">
        <v>0.49109410497290001</v>
      </c>
      <c r="D110" s="13" t="s">
        <v>28</v>
      </c>
      <c r="E110" s="13" t="s">
        <v>69</v>
      </c>
      <c r="F110" s="13" t="s">
        <v>28</v>
      </c>
      <c r="G110" s="13" t="s">
        <v>28</v>
      </c>
    </row>
    <row r="111" spans="1:7" ht="15">
      <c r="A111" s="13" t="s">
        <v>307</v>
      </c>
      <c r="B111" s="13" t="s">
        <v>308</v>
      </c>
      <c r="C111" s="14">
        <v>0.36048434156778802</v>
      </c>
      <c r="D111" s="13" t="s">
        <v>28</v>
      </c>
      <c r="E111" s="13" t="s">
        <v>28</v>
      </c>
      <c r="F111" s="13" t="s">
        <v>28</v>
      </c>
      <c r="G111" s="13" t="s">
        <v>28</v>
      </c>
    </row>
    <row r="112" spans="1:7" ht="15">
      <c r="A112" s="13" t="s">
        <v>433</v>
      </c>
      <c r="B112" s="13" t="s">
        <v>434</v>
      </c>
      <c r="C112" s="14">
        <v>0.48636152860985898</v>
      </c>
      <c r="D112" s="13" t="s">
        <v>44</v>
      </c>
      <c r="E112" s="13" t="s">
        <v>43</v>
      </c>
      <c r="F112" s="13" t="s">
        <v>39</v>
      </c>
      <c r="G112" s="13" t="s">
        <v>42</v>
      </c>
    </row>
    <row r="113" spans="1:7" ht="15">
      <c r="A113" s="13" t="s">
        <v>421</v>
      </c>
      <c r="B113" s="13" t="s">
        <v>422</v>
      </c>
      <c r="C113" s="14">
        <v>0.40346343895915499</v>
      </c>
      <c r="D113" s="13" t="s">
        <v>63</v>
      </c>
      <c r="E113" s="13" t="s">
        <v>62</v>
      </c>
      <c r="F113" s="13" t="s">
        <v>61</v>
      </c>
      <c r="G113" s="13" t="s">
        <v>60</v>
      </c>
    </row>
    <row r="114" spans="1:7" ht="15">
      <c r="A114" s="13" t="s">
        <v>189</v>
      </c>
      <c r="B114" s="13" t="s">
        <v>190</v>
      </c>
      <c r="C114" s="14">
        <v>0.49750316123363097</v>
      </c>
      <c r="D114" s="13" t="s">
        <v>28</v>
      </c>
      <c r="E114" s="13" t="s">
        <v>28</v>
      </c>
      <c r="F114" s="13" t="s">
        <v>176</v>
      </c>
      <c r="G114" s="13" t="s">
        <v>175</v>
      </c>
    </row>
    <row r="115" spans="1:7" ht="15">
      <c r="A115" s="13" t="s">
        <v>305</v>
      </c>
      <c r="B115" s="13" t="s">
        <v>306</v>
      </c>
      <c r="C115" s="14">
        <v>0.15308735307028201</v>
      </c>
      <c r="D115" s="13" t="s">
        <v>28</v>
      </c>
      <c r="E115" s="13" t="s">
        <v>28</v>
      </c>
      <c r="F115" s="13" t="s">
        <v>28</v>
      </c>
      <c r="G115" s="13" t="s">
        <v>28</v>
      </c>
    </row>
    <row r="116" spans="1:7" ht="15">
      <c r="A116" s="13" t="s">
        <v>303</v>
      </c>
      <c r="B116" s="13" t="s">
        <v>304</v>
      </c>
      <c r="C116" s="14">
        <v>0.39097707847707902</v>
      </c>
      <c r="D116" s="13" t="s">
        <v>28</v>
      </c>
      <c r="E116" s="13" t="s">
        <v>28</v>
      </c>
      <c r="F116" s="13" t="s">
        <v>28</v>
      </c>
      <c r="G116" s="13" t="s">
        <v>28</v>
      </c>
    </row>
    <row r="117" spans="1:7" ht="15">
      <c r="A117" s="13" t="s">
        <v>301</v>
      </c>
      <c r="B117" s="13" t="s">
        <v>302</v>
      </c>
      <c r="C117" s="14">
        <v>0.46079408247954401</v>
      </c>
      <c r="D117" s="13" t="s">
        <v>28</v>
      </c>
      <c r="E117" s="13" t="s">
        <v>28</v>
      </c>
      <c r="F117" s="13" t="s">
        <v>28</v>
      </c>
      <c r="G117" s="13" t="s">
        <v>28</v>
      </c>
    </row>
    <row r="118" spans="1:7" ht="15">
      <c r="A118" s="13" t="s">
        <v>299</v>
      </c>
      <c r="B118" s="13" t="s">
        <v>300</v>
      </c>
      <c r="C118" s="14">
        <v>0.48314950980392202</v>
      </c>
      <c r="D118" s="13" t="s">
        <v>28</v>
      </c>
      <c r="E118" s="13" t="s">
        <v>28</v>
      </c>
      <c r="F118" s="13" t="s">
        <v>28</v>
      </c>
      <c r="G118" s="13" t="s">
        <v>28</v>
      </c>
    </row>
    <row r="119" spans="1:7" ht="15">
      <c r="A119" s="13" t="s">
        <v>257</v>
      </c>
      <c r="B119" s="13" t="s">
        <v>258</v>
      </c>
      <c r="C119" s="14">
        <v>0.36919138305626897</v>
      </c>
      <c r="D119" s="13" t="s">
        <v>94</v>
      </c>
      <c r="E119" s="13" t="s">
        <v>93</v>
      </c>
      <c r="F119" s="13" t="s">
        <v>92</v>
      </c>
      <c r="G119" s="13" t="s">
        <v>28</v>
      </c>
    </row>
    <row r="120" spans="1:7" ht="15">
      <c r="A120" s="13" t="s">
        <v>297</v>
      </c>
      <c r="B120" s="13" t="s">
        <v>298</v>
      </c>
      <c r="C120" s="14">
        <v>0.48351648351648402</v>
      </c>
      <c r="D120" s="13" t="s">
        <v>28</v>
      </c>
      <c r="E120" s="13" t="s">
        <v>28</v>
      </c>
      <c r="F120" s="13" t="s">
        <v>28</v>
      </c>
      <c r="G120" s="13" t="s">
        <v>28</v>
      </c>
    </row>
    <row r="121" spans="1:7" ht="15">
      <c r="A121" s="13" t="s">
        <v>223</v>
      </c>
      <c r="B121" s="13" t="s">
        <v>224</v>
      </c>
      <c r="C121" s="14">
        <v>0.48961726384364801</v>
      </c>
      <c r="D121" s="13" t="s">
        <v>28</v>
      </c>
      <c r="E121" s="13" t="s">
        <v>138</v>
      </c>
      <c r="F121" s="13" t="s">
        <v>137</v>
      </c>
      <c r="G121" s="13" t="s">
        <v>136</v>
      </c>
    </row>
    <row r="122" spans="1:7" ht="15">
      <c r="A122" s="13" t="s">
        <v>221</v>
      </c>
      <c r="B122" s="13" t="s">
        <v>222</v>
      </c>
      <c r="C122" s="14">
        <v>0.499327998860713</v>
      </c>
      <c r="D122" s="13" t="s">
        <v>142</v>
      </c>
      <c r="E122" s="13" t="s">
        <v>141</v>
      </c>
      <c r="F122" s="13" t="s">
        <v>140</v>
      </c>
      <c r="G122" s="13" t="s">
        <v>139</v>
      </c>
    </row>
    <row r="123" spans="1:7" ht="15">
      <c r="A123" s="13" t="s">
        <v>295</v>
      </c>
      <c r="B123" s="13" t="s">
        <v>296</v>
      </c>
      <c r="C123" s="14">
        <v>0.41857672660155099</v>
      </c>
      <c r="D123" s="13" t="s">
        <v>28</v>
      </c>
      <c r="E123" s="13" t="s">
        <v>28</v>
      </c>
      <c r="F123" s="13" t="s">
        <v>28</v>
      </c>
      <c r="G123" s="13" t="s">
        <v>28</v>
      </c>
    </row>
    <row r="124" spans="1:7" ht="15">
      <c r="A124" s="13" t="s">
        <v>203</v>
      </c>
      <c r="B124" s="13" t="s">
        <v>204</v>
      </c>
      <c r="C124" s="14">
        <v>0.40304559043348298</v>
      </c>
      <c r="D124" s="13" t="s">
        <v>28</v>
      </c>
      <c r="E124" s="13" t="s">
        <v>28</v>
      </c>
      <c r="F124" s="13" t="s">
        <v>162</v>
      </c>
      <c r="G124" s="13" t="s">
        <v>28</v>
      </c>
    </row>
    <row r="125" spans="1:7" ht="15">
      <c r="A125" s="13" t="s">
        <v>293</v>
      </c>
      <c r="B125" s="13" t="s">
        <v>294</v>
      </c>
      <c r="C125" s="14">
        <v>0.476185580499841</v>
      </c>
      <c r="D125" s="13" t="s">
        <v>28</v>
      </c>
      <c r="E125" s="13" t="s">
        <v>28</v>
      </c>
      <c r="F125" s="13" t="s">
        <v>28</v>
      </c>
      <c r="G125" s="13" t="s">
        <v>28</v>
      </c>
    </row>
    <row r="126" spans="1:7" ht="15">
      <c r="A126" s="13" t="s">
        <v>423</v>
      </c>
      <c r="B126" s="13" t="s">
        <v>424</v>
      </c>
      <c r="C126" s="14">
        <v>0.13760118306351199</v>
      </c>
      <c r="D126" s="13" t="s">
        <v>59</v>
      </c>
      <c r="E126" s="13" t="s">
        <v>58</v>
      </c>
      <c r="F126" s="13" t="s">
        <v>57</v>
      </c>
      <c r="G126" s="13" t="s">
        <v>28</v>
      </c>
    </row>
    <row r="127" spans="1:7" ht="15">
      <c r="A127" s="13" t="s">
        <v>291</v>
      </c>
      <c r="B127" s="13" t="s">
        <v>292</v>
      </c>
      <c r="C127" s="14">
        <v>0.48757425742574301</v>
      </c>
      <c r="D127" s="13" t="s">
        <v>28</v>
      </c>
      <c r="E127" s="13" t="s">
        <v>28</v>
      </c>
      <c r="F127" s="13" t="s">
        <v>28</v>
      </c>
      <c r="G127" s="13" t="s">
        <v>28</v>
      </c>
    </row>
    <row r="128" spans="1:7" ht="15">
      <c r="A128" s="13" t="s">
        <v>267</v>
      </c>
      <c r="B128" s="13" t="s">
        <v>268</v>
      </c>
      <c r="C128" s="14">
        <v>0.269254576001415</v>
      </c>
      <c r="D128" s="13" t="s">
        <v>80</v>
      </c>
      <c r="E128" s="13" t="s">
        <v>79</v>
      </c>
      <c r="F128" s="13" t="s">
        <v>28</v>
      </c>
      <c r="G128" s="13" t="s">
        <v>28</v>
      </c>
    </row>
    <row r="129" spans="1:7" ht="15">
      <c r="A129" s="13" t="s">
        <v>289</v>
      </c>
      <c r="B129" s="13" t="s">
        <v>290</v>
      </c>
      <c r="C129" s="14">
        <v>0.148884291414216</v>
      </c>
      <c r="D129" s="13" t="s">
        <v>28</v>
      </c>
      <c r="E129" s="13" t="s">
        <v>28</v>
      </c>
      <c r="F129" s="13" t="s">
        <v>28</v>
      </c>
      <c r="G129" s="13" t="s">
        <v>28</v>
      </c>
    </row>
    <row r="130" spans="1:7" ht="15">
      <c r="A130" s="13" t="s">
        <v>287</v>
      </c>
      <c r="B130" s="13" t="s">
        <v>288</v>
      </c>
      <c r="C130" s="14">
        <v>0.45373538637011701</v>
      </c>
      <c r="D130" s="13" t="s">
        <v>28</v>
      </c>
      <c r="E130" s="13" t="s">
        <v>28</v>
      </c>
      <c r="F130" s="13" t="s">
        <v>28</v>
      </c>
      <c r="G130" s="13" t="s">
        <v>28</v>
      </c>
    </row>
    <row r="131" spans="1:7" ht="15.75" thickBot="1">
      <c r="A131" s="20" t="s">
        <v>187</v>
      </c>
      <c r="B131" s="20" t="s">
        <v>188</v>
      </c>
      <c r="C131" s="21">
        <v>0.41519586867793901</v>
      </c>
      <c r="D131" s="20" t="s">
        <v>180</v>
      </c>
      <c r="E131" s="20" t="s">
        <v>179</v>
      </c>
      <c r="F131" s="20" t="s">
        <v>178</v>
      </c>
      <c r="G131" s="20" t="s">
        <v>177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1"/>
  <sheetViews>
    <sheetView topLeftCell="A480" zoomScale="110" zoomScaleNormal="110" zoomScalePageLayoutView="110" workbookViewId="0">
      <selection activeCell="L549" sqref="L549"/>
    </sheetView>
  </sheetViews>
  <sheetFormatPr defaultColWidth="11" defaultRowHeight="15"/>
  <cols>
    <col min="1" max="1" width="15.875" style="26" customWidth="1"/>
    <col min="2" max="2" width="20.875" style="26" customWidth="1"/>
    <col min="3" max="3" width="11" style="24"/>
    <col min="4" max="4" width="19.875" style="25" customWidth="1"/>
    <col min="5" max="5" width="15.875" style="26" customWidth="1"/>
    <col min="6" max="6" width="10.625" style="26" customWidth="1"/>
    <col min="7" max="7" width="14.625" style="26" customWidth="1"/>
    <col min="8" max="8" width="7.125" style="26" customWidth="1"/>
    <col min="9" max="9" width="16.625" style="26" customWidth="1"/>
    <col min="10" max="10" width="13.375" style="26" customWidth="1"/>
    <col min="11" max="11" width="12.125" style="26" customWidth="1"/>
    <col min="12" max="12" width="8.125" style="26" customWidth="1"/>
    <col min="13" max="16384" width="11" style="26"/>
  </cols>
  <sheetData>
    <row r="1" spans="1:12">
      <c r="A1" s="59" t="s">
        <v>1550</v>
      </c>
      <c r="B1" s="59"/>
    </row>
    <row r="3" spans="1:12" s="27" customFormat="1">
      <c r="A3" s="197" t="s">
        <v>1547</v>
      </c>
      <c r="B3" s="197"/>
      <c r="C3" s="197"/>
      <c r="D3" s="197"/>
      <c r="E3" s="197" t="s">
        <v>9</v>
      </c>
      <c r="F3" s="197"/>
      <c r="G3" s="197"/>
      <c r="H3" s="197"/>
      <c r="I3" s="197" t="s">
        <v>7</v>
      </c>
      <c r="J3" s="198"/>
      <c r="K3" s="198"/>
      <c r="L3" s="198"/>
    </row>
    <row r="4" spans="1:12" s="30" customFormat="1" ht="14.25">
      <c r="A4" s="28" t="s">
        <v>1546</v>
      </c>
      <c r="B4" s="28" t="s">
        <v>3307</v>
      </c>
      <c r="C4" s="28" t="s">
        <v>1545</v>
      </c>
      <c r="D4" s="28" t="s">
        <v>1544</v>
      </c>
      <c r="E4" s="28" t="s">
        <v>1543</v>
      </c>
      <c r="F4" s="29" t="s">
        <v>1542</v>
      </c>
      <c r="G4" s="29" t="s">
        <v>1541</v>
      </c>
      <c r="H4" s="29" t="s">
        <v>1537</v>
      </c>
      <c r="I4" s="28" t="s">
        <v>1540</v>
      </c>
      <c r="J4" s="29" t="s">
        <v>1539</v>
      </c>
      <c r="K4" s="29" t="s">
        <v>1538</v>
      </c>
      <c r="L4" s="29" t="s">
        <v>1537</v>
      </c>
    </row>
    <row r="5" spans="1:12">
      <c r="A5" s="34" t="s">
        <v>1480</v>
      </c>
      <c r="B5" s="34" t="s">
        <v>3599</v>
      </c>
      <c r="C5" s="34" t="s">
        <v>1479</v>
      </c>
      <c r="D5" s="35" t="s">
        <v>457</v>
      </c>
      <c r="E5" s="34" t="s">
        <v>1597</v>
      </c>
      <c r="F5" s="36">
        <v>410.58</v>
      </c>
      <c r="G5" s="36">
        <v>4966.58</v>
      </c>
      <c r="H5" s="36">
        <v>3.6</v>
      </c>
      <c r="I5" s="34" t="s">
        <v>1939</v>
      </c>
      <c r="J5" s="36">
        <v>941.49</v>
      </c>
      <c r="K5" s="36">
        <v>1668.48</v>
      </c>
      <c r="L5" s="36">
        <v>0.83</v>
      </c>
    </row>
    <row r="6" spans="1:12" s="33" customFormat="1">
      <c r="A6" s="24" t="s">
        <v>1058</v>
      </c>
      <c r="B6" s="24" t="s">
        <v>3735</v>
      </c>
      <c r="C6" s="24" t="s">
        <v>1057</v>
      </c>
      <c r="D6" s="31" t="s">
        <v>454</v>
      </c>
      <c r="E6" s="24" t="s">
        <v>1777</v>
      </c>
      <c r="F6" s="32">
        <v>44.89</v>
      </c>
      <c r="G6" s="32">
        <v>56.7</v>
      </c>
      <c r="H6" s="32">
        <v>0.34</v>
      </c>
      <c r="I6" s="24" t="s">
        <v>2121</v>
      </c>
      <c r="J6" s="32">
        <v>59.42</v>
      </c>
      <c r="K6" s="32">
        <v>73.010000000000005</v>
      </c>
      <c r="L6" s="32">
        <v>0.3</v>
      </c>
    </row>
    <row r="7" spans="1:12" s="33" customFormat="1">
      <c r="A7" s="24" t="s">
        <v>850</v>
      </c>
      <c r="B7" s="24" t="s">
        <v>3621</v>
      </c>
      <c r="C7" s="24" t="s">
        <v>849</v>
      </c>
      <c r="D7" s="31" t="s">
        <v>763</v>
      </c>
      <c r="E7" s="24" t="s">
        <v>1864</v>
      </c>
      <c r="F7" s="32">
        <v>0.03</v>
      </c>
      <c r="G7" s="32">
        <v>0</v>
      </c>
      <c r="H7" s="37">
        <f>LOG((1+G7)/(1+F7),2)</f>
        <v>-4.2644337408493667E-2</v>
      </c>
      <c r="I7" s="24" t="s">
        <v>2207</v>
      </c>
      <c r="J7" s="32">
        <v>0.03</v>
      </c>
      <c r="K7" s="32">
        <v>0</v>
      </c>
      <c r="L7" s="37">
        <f>LOG((1+K7)/(1+J7),2)</f>
        <v>-4.2644337408493667E-2</v>
      </c>
    </row>
    <row r="8" spans="1:12" s="33" customFormat="1">
      <c r="A8" s="24" t="s">
        <v>928</v>
      </c>
      <c r="B8" s="24" t="s">
        <v>3673</v>
      </c>
      <c r="C8" s="24" t="s">
        <v>927</v>
      </c>
      <c r="D8" s="31" t="s">
        <v>487</v>
      </c>
      <c r="E8" s="24" t="s">
        <v>1704</v>
      </c>
      <c r="F8" s="32">
        <v>20.78</v>
      </c>
      <c r="G8" s="32">
        <v>14.11</v>
      </c>
      <c r="H8" s="32">
        <v>-0.56000000000000005</v>
      </c>
      <c r="I8" s="24" t="s">
        <v>2046</v>
      </c>
      <c r="J8" s="32">
        <v>10.82</v>
      </c>
      <c r="K8" s="32">
        <v>5.31</v>
      </c>
      <c r="L8" s="32">
        <v>-1.03</v>
      </c>
    </row>
    <row r="9" spans="1:12" s="33" customFormat="1">
      <c r="A9" s="24" t="s">
        <v>556</v>
      </c>
      <c r="B9" s="24" t="s">
        <v>3611</v>
      </c>
      <c r="C9" s="24" t="s">
        <v>555</v>
      </c>
      <c r="D9" s="31" t="s">
        <v>457</v>
      </c>
      <c r="E9" s="24" t="s">
        <v>1605</v>
      </c>
      <c r="F9" s="32">
        <v>0.23</v>
      </c>
      <c r="G9" s="32">
        <v>0</v>
      </c>
      <c r="H9" s="37">
        <f>LOG((1+G9)/(1+F9),2)</f>
        <v>-0.29865831556451522</v>
      </c>
      <c r="I9" s="24" t="s">
        <v>1947</v>
      </c>
      <c r="J9" s="32">
        <v>8.66</v>
      </c>
      <c r="K9" s="32">
        <v>3.97</v>
      </c>
      <c r="L9" s="32">
        <v>-1.1299999999999999</v>
      </c>
    </row>
    <row r="10" spans="1:12">
      <c r="A10" s="24" t="s">
        <v>542</v>
      </c>
      <c r="B10" s="24" t="s">
        <v>3718</v>
      </c>
      <c r="C10" s="24" t="s">
        <v>541</v>
      </c>
      <c r="D10" s="31" t="s">
        <v>457</v>
      </c>
      <c r="E10" s="24" t="s">
        <v>1606</v>
      </c>
      <c r="F10" s="32">
        <v>0.17</v>
      </c>
      <c r="G10" s="32">
        <v>0.95</v>
      </c>
      <c r="H10" s="32">
        <v>2.4500000000000002</v>
      </c>
      <c r="I10" s="24" t="s">
        <v>1948</v>
      </c>
      <c r="J10" s="32">
        <v>0</v>
      </c>
      <c r="K10" s="32">
        <v>0.11</v>
      </c>
      <c r="L10" s="37">
        <f>LOG((1+K10)/(1+J10),2)</f>
        <v>0.15055967657538141</v>
      </c>
    </row>
    <row r="11" spans="1:12">
      <c r="A11" s="41" t="s">
        <v>684</v>
      </c>
      <c r="B11" s="41" t="s">
        <v>3674</v>
      </c>
      <c r="C11" s="41" t="s">
        <v>683</v>
      </c>
      <c r="D11" s="42" t="s">
        <v>454</v>
      </c>
      <c r="E11" s="41" t="s">
        <v>1814</v>
      </c>
      <c r="F11" s="38">
        <v>23.82</v>
      </c>
      <c r="G11" s="38">
        <v>7.08</v>
      </c>
      <c r="H11" s="38">
        <v>-1.75</v>
      </c>
      <c r="I11" s="41" t="s">
        <v>2159</v>
      </c>
      <c r="J11" s="38">
        <v>12.61</v>
      </c>
      <c r="K11" s="38">
        <v>33.54</v>
      </c>
      <c r="L11" s="38">
        <v>1.41</v>
      </c>
    </row>
    <row r="12" spans="1:12">
      <c r="A12" s="41" t="s">
        <v>1271</v>
      </c>
      <c r="B12" s="41" t="s">
        <v>3627</v>
      </c>
      <c r="C12" s="41" t="s">
        <v>1270</v>
      </c>
      <c r="D12" s="42" t="s">
        <v>564</v>
      </c>
      <c r="E12" s="41" t="s">
        <v>1861</v>
      </c>
      <c r="F12" s="38">
        <v>51.32</v>
      </c>
      <c r="G12" s="38">
        <v>17.190000000000001</v>
      </c>
      <c r="H12" s="38">
        <v>-1.58</v>
      </c>
      <c r="I12" s="41" t="s">
        <v>2204</v>
      </c>
      <c r="J12" s="38">
        <v>17.100000000000001</v>
      </c>
      <c r="K12" s="38">
        <v>58.37</v>
      </c>
      <c r="L12" s="38">
        <v>1.77</v>
      </c>
    </row>
    <row r="13" spans="1:12" s="34" customFormat="1">
      <c r="A13" s="24" t="s">
        <v>658</v>
      </c>
      <c r="B13" s="24" t="s">
        <v>3676</v>
      </c>
      <c r="C13" s="24" t="s">
        <v>657</v>
      </c>
      <c r="D13" s="31" t="s">
        <v>519</v>
      </c>
      <c r="E13" s="24" t="s">
        <v>1578</v>
      </c>
      <c r="F13" s="32">
        <v>20.059999999999999</v>
      </c>
      <c r="G13" s="32">
        <v>15.19</v>
      </c>
      <c r="H13" s="32">
        <v>-0.4</v>
      </c>
      <c r="I13" s="24" t="s">
        <v>1920</v>
      </c>
      <c r="J13" s="32">
        <v>15.22</v>
      </c>
      <c r="K13" s="32">
        <v>22.68</v>
      </c>
      <c r="L13" s="32">
        <v>0.56999999999999995</v>
      </c>
    </row>
    <row r="14" spans="1:12">
      <c r="A14" s="24" t="s">
        <v>656</v>
      </c>
      <c r="B14" s="24" t="s">
        <v>3675</v>
      </c>
      <c r="C14" s="24" t="s">
        <v>654</v>
      </c>
      <c r="D14" s="31" t="s">
        <v>490</v>
      </c>
      <c r="E14" s="24" t="s">
        <v>1578</v>
      </c>
      <c r="F14" s="32">
        <v>20.059999999999999</v>
      </c>
      <c r="G14" s="32">
        <v>15.19</v>
      </c>
      <c r="H14" s="32">
        <v>-0.4</v>
      </c>
      <c r="I14" s="24" t="s">
        <v>1920</v>
      </c>
      <c r="J14" s="32">
        <v>15.22</v>
      </c>
      <c r="K14" s="32">
        <v>22.68</v>
      </c>
      <c r="L14" s="32">
        <v>0.56999999999999995</v>
      </c>
    </row>
    <row r="15" spans="1:12">
      <c r="A15" s="24" t="s">
        <v>655</v>
      </c>
      <c r="B15" s="24" t="s">
        <v>3675</v>
      </c>
      <c r="C15" s="24" t="s">
        <v>654</v>
      </c>
      <c r="D15" s="31" t="s">
        <v>653</v>
      </c>
      <c r="E15" s="24" t="s">
        <v>1578</v>
      </c>
      <c r="F15" s="32">
        <v>20.059999999999999</v>
      </c>
      <c r="G15" s="32">
        <v>15.19</v>
      </c>
      <c r="H15" s="32">
        <v>-0.4</v>
      </c>
      <c r="I15" s="24" t="s">
        <v>1920</v>
      </c>
      <c r="J15" s="32">
        <v>15.22</v>
      </c>
      <c r="K15" s="32">
        <v>22.68</v>
      </c>
      <c r="L15" s="32">
        <v>0.56999999999999995</v>
      </c>
    </row>
    <row r="16" spans="1:12">
      <c r="A16" s="24" t="s">
        <v>662</v>
      </c>
      <c r="B16" s="24" t="s">
        <v>3675</v>
      </c>
      <c r="C16" s="24" t="s">
        <v>661</v>
      </c>
      <c r="D16" s="31" t="s">
        <v>457</v>
      </c>
      <c r="E16" s="24" t="s">
        <v>1578</v>
      </c>
      <c r="F16" s="32">
        <v>20.059999999999999</v>
      </c>
      <c r="G16" s="32">
        <v>15.19</v>
      </c>
      <c r="H16" s="32">
        <v>-0.4</v>
      </c>
      <c r="I16" s="24" t="s">
        <v>1920</v>
      </c>
      <c r="J16" s="32">
        <v>15.22</v>
      </c>
      <c r="K16" s="32">
        <v>22.68</v>
      </c>
      <c r="L16" s="32">
        <v>0.56999999999999995</v>
      </c>
    </row>
    <row r="17" spans="1:12">
      <c r="A17" s="24" t="s">
        <v>652</v>
      </c>
      <c r="B17" s="24" t="s">
        <v>3675</v>
      </c>
      <c r="C17" s="24" t="s">
        <v>651</v>
      </c>
      <c r="D17" s="31" t="s">
        <v>454</v>
      </c>
      <c r="E17" s="24" t="s">
        <v>1578</v>
      </c>
      <c r="F17" s="32">
        <v>20.059999999999999</v>
      </c>
      <c r="G17" s="32">
        <v>15.19</v>
      </c>
      <c r="H17" s="32">
        <v>-0.4</v>
      </c>
      <c r="I17" s="24" t="s">
        <v>1920</v>
      </c>
      <c r="J17" s="32">
        <v>15.22</v>
      </c>
      <c r="K17" s="32">
        <v>22.68</v>
      </c>
      <c r="L17" s="32">
        <v>0.56999999999999995</v>
      </c>
    </row>
    <row r="18" spans="1:12">
      <c r="A18" s="24" t="s">
        <v>660</v>
      </c>
      <c r="B18" s="24" t="s">
        <v>3675</v>
      </c>
      <c r="C18" s="24" t="s">
        <v>659</v>
      </c>
      <c r="D18" s="31" t="s">
        <v>505</v>
      </c>
      <c r="E18" s="24" t="s">
        <v>1578</v>
      </c>
      <c r="F18" s="32">
        <v>20.059999999999999</v>
      </c>
      <c r="G18" s="32">
        <v>15.19</v>
      </c>
      <c r="H18" s="32">
        <v>-0.4</v>
      </c>
      <c r="I18" s="24" t="s">
        <v>1920</v>
      </c>
      <c r="J18" s="32">
        <v>15.22</v>
      </c>
      <c r="K18" s="32">
        <v>22.68</v>
      </c>
      <c r="L18" s="32">
        <v>0.56999999999999995</v>
      </c>
    </row>
    <row r="19" spans="1:12" s="33" customFormat="1">
      <c r="A19" s="24" t="s">
        <v>971</v>
      </c>
      <c r="B19" s="24" t="s">
        <v>3591</v>
      </c>
      <c r="C19" s="24" t="s">
        <v>970</v>
      </c>
      <c r="D19" s="31" t="s">
        <v>457</v>
      </c>
      <c r="E19" s="24" t="s">
        <v>1568</v>
      </c>
      <c r="F19" s="32">
        <v>0.03</v>
      </c>
      <c r="G19" s="32">
        <v>0.02</v>
      </c>
      <c r="H19" s="32">
        <v>-0.51</v>
      </c>
      <c r="I19" s="24" t="s">
        <v>1910</v>
      </c>
      <c r="J19" s="32">
        <v>0</v>
      </c>
      <c r="K19" s="32">
        <v>0</v>
      </c>
      <c r="L19" s="37">
        <v>0</v>
      </c>
    </row>
    <row r="20" spans="1:12">
      <c r="A20" s="24" t="s">
        <v>969</v>
      </c>
      <c r="B20" s="24" t="s">
        <v>3592</v>
      </c>
      <c r="C20" s="24" t="s">
        <v>968</v>
      </c>
      <c r="D20" s="31" t="s">
        <v>457</v>
      </c>
      <c r="E20" s="24" t="s">
        <v>1568</v>
      </c>
      <c r="F20" s="32">
        <v>0.03</v>
      </c>
      <c r="G20" s="32">
        <v>0.02</v>
      </c>
      <c r="H20" s="32">
        <v>-0.51</v>
      </c>
      <c r="I20" s="24" t="s">
        <v>1910</v>
      </c>
      <c r="J20" s="32">
        <v>0</v>
      </c>
      <c r="K20" s="32">
        <v>0</v>
      </c>
      <c r="L20" s="37">
        <v>0</v>
      </c>
    </row>
    <row r="21" spans="1:12">
      <c r="A21" s="24" t="s">
        <v>593</v>
      </c>
      <c r="B21" s="24" t="s">
        <v>3677</v>
      </c>
      <c r="C21" s="24" t="s">
        <v>592</v>
      </c>
      <c r="D21" s="31" t="s">
        <v>591</v>
      </c>
      <c r="E21" s="24" t="s">
        <v>1851</v>
      </c>
      <c r="F21" s="32">
        <v>55.25</v>
      </c>
      <c r="G21" s="32">
        <v>48.02</v>
      </c>
      <c r="H21" s="32">
        <v>-0.2</v>
      </c>
      <c r="I21" s="24" t="s">
        <v>2196</v>
      </c>
      <c r="J21" s="32">
        <v>57.33</v>
      </c>
      <c r="K21" s="32">
        <v>66.38</v>
      </c>
      <c r="L21" s="32">
        <v>0.21</v>
      </c>
    </row>
    <row r="22" spans="1:12">
      <c r="A22" s="47" t="s">
        <v>1476</v>
      </c>
      <c r="B22" s="47" t="s">
        <v>3593</v>
      </c>
      <c r="C22" s="47" t="s">
        <v>1475</v>
      </c>
      <c r="D22" s="48" t="s">
        <v>464</v>
      </c>
      <c r="E22" s="47" t="s">
        <v>1562</v>
      </c>
      <c r="F22" s="49">
        <v>0.49</v>
      </c>
      <c r="G22" s="49">
        <v>12.42</v>
      </c>
      <c r="H22" s="49">
        <v>4.67</v>
      </c>
      <c r="I22" s="47" t="s">
        <v>1905</v>
      </c>
      <c r="J22" s="49">
        <v>0.98</v>
      </c>
      <c r="K22" s="49">
        <v>3.65</v>
      </c>
      <c r="L22" s="49">
        <v>1.9</v>
      </c>
    </row>
    <row r="23" spans="1:12">
      <c r="A23" s="24" t="s">
        <v>732</v>
      </c>
      <c r="B23" s="47" t="s">
        <v>3593</v>
      </c>
      <c r="C23" s="24" t="s">
        <v>731</v>
      </c>
      <c r="D23" s="31" t="s">
        <v>464</v>
      </c>
      <c r="E23" s="24" t="s">
        <v>1563</v>
      </c>
      <c r="F23" s="32">
        <v>30.8</v>
      </c>
      <c r="G23" s="32">
        <v>37.479999999999997</v>
      </c>
      <c r="H23" s="32">
        <v>0.28000000000000003</v>
      </c>
      <c r="I23" s="24" t="s">
        <v>1906</v>
      </c>
      <c r="J23" s="32">
        <v>54.21</v>
      </c>
      <c r="K23" s="32">
        <v>93.57</v>
      </c>
      <c r="L23" s="32">
        <v>0.79</v>
      </c>
    </row>
    <row r="24" spans="1:12">
      <c r="A24" s="47" t="s">
        <v>1478</v>
      </c>
      <c r="B24" s="47" t="s">
        <v>3593</v>
      </c>
      <c r="C24" s="47" t="s">
        <v>1477</v>
      </c>
      <c r="D24" s="48" t="s">
        <v>464</v>
      </c>
      <c r="E24" s="47" t="s">
        <v>1562</v>
      </c>
      <c r="F24" s="49">
        <v>0.49</v>
      </c>
      <c r="G24" s="49">
        <v>12.42</v>
      </c>
      <c r="H24" s="49">
        <v>4.67</v>
      </c>
      <c r="I24" s="47" t="s">
        <v>1905</v>
      </c>
      <c r="J24" s="49">
        <v>0.98</v>
      </c>
      <c r="K24" s="49">
        <v>3.65</v>
      </c>
      <c r="L24" s="49">
        <v>1.9</v>
      </c>
    </row>
    <row r="25" spans="1:12">
      <c r="A25" s="24" t="s">
        <v>466</v>
      </c>
      <c r="B25" s="47" t="s">
        <v>3593</v>
      </c>
      <c r="C25" s="24" t="s">
        <v>465</v>
      </c>
      <c r="D25" s="31" t="s">
        <v>464</v>
      </c>
      <c r="E25" s="24" t="s">
        <v>1564</v>
      </c>
      <c r="F25" s="32">
        <v>1.54</v>
      </c>
      <c r="G25" s="32">
        <v>1.2</v>
      </c>
      <c r="H25" s="32">
        <v>-0.35</v>
      </c>
      <c r="I25" s="24" t="s">
        <v>1907</v>
      </c>
      <c r="J25" s="32">
        <v>0.39</v>
      </c>
      <c r="K25" s="32">
        <v>0.52</v>
      </c>
      <c r="L25" s="32">
        <v>0.43</v>
      </c>
    </row>
    <row r="26" spans="1:12" s="33" customFormat="1">
      <c r="A26" s="24" t="s">
        <v>1433</v>
      </c>
      <c r="B26" s="24" t="s">
        <v>3741</v>
      </c>
      <c r="C26" s="24" t="s">
        <v>1432</v>
      </c>
      <c r="D26" s="31" t="s">
        <v>454</v>
      </c>
      <c r="E26" s="24" t="s">
        <v>1764</v>
      </c>
      <c r="F26" s="32">
        <v>0.14000000000000001</v>
      </c>
      <c r="G26" s="32">
        <v>0.13</v>
      </c>
      <c r="H26" s="32">
        <v>-0.19</v>
      </c>
      <c r="I26" s="24" t="s">
        <v>2108</v>
      </c>
      <c r="J26" s="32">
        <v>0.31</v>
      </c>
      <c r="K26" s="32">
        <v>0.24</v>
      </c>
      <c r="L26" s="32">
        <v>-0.39</v>
      </c>
    </row>
    <row r="27" spans="1:12" s="33" customFormat="1">
      <c r="A27" s="47" t="s">
        <v>1422</v>
      </c>
      <c r="B27" s="47" t="s">
        <v>3669</v>
      </c>
      <c r="C27" s="47" t="s">
        <v>1421</v>
      </c>
      <c r="D27" s="48" t="s">
        <v>1420</v>
      </c>
      <c r="E27" s="47" t="s">
        <v>1572</v>
      </c>
      <c r="F27" s="49">
        <v>0.13</v>
      </c>
      <c r="G27" s="49">
        <v>2.65</v>
      </c>
      <c r="H27" s="49">
        <v>4.3899999999999997</v>
      </c>
      <c r="I27" s="47" t="s">
        <v>1914</v>
      </c>
      <c r="J27" s="49">
        <v>0.39</v>
      </c>
      <c r="K27" s="49">
        <v>4.3499999999999996</v>
      </c>
      <c r="L27" s="49">
        <v>3.49</v>
      </c>
    </row>
    <row r="28" spans="1:12" s="33" customFormat="1">
      <c r="A28" s="41" t="s">
        <v>1461</v>
      </c>
      <c r="B28" s="41" t="s">
        <v>3668</v>
      </c>
      <c r="C28" s="41" t="s">
        <v>1421</v>
      </c>
      <c r="D28" s="42" t="s">
        <v>490</v>
      </c>
      <c r="E28" s="41" t="s">
        <v>1571</v>
      </c>
      <c r="F28" s="38">
        <v>300.27999999999997</v>
      </c>
      <c r="G28" s="38">
        <v>293.76</v>
      </c>
      <c r="H28" s="38">
        <v>-0.03</v>
      </c>
      <c r="I28" s="41" t="s">
        <v>1913</v>
      </c>
      <c r="J28" s="38">
        <v>8.0299999999999994</v>
      </c>
      <c r="K28" s="38">
        <v>168.73</v>
      </c>
      <c r="L28" s="38">
        <v>4.3899999999999997</v>
      </c>
    </row>
    <row r="29" spans="1:12" s="33" customFormat="1" ht="15" customHeight="1">
      <c r="A29" s="24" t="s">
        <v>674</v>
      </c>
      <c r="B29" s="24" t="s">
        <v>3636</v>
      </c>
      <c r="C29" s="24" t="s">
        <v>673</v>
      </c>
      <c r="D29" s="31" t="s">
        <v>457</v>
      </c>
      <c r="E29" s="24" t="s">
        <v>1674</v>
      </c>
      <c r="F29" s="32">
        <v>31.73</v>
      </c>
      <c r="G29" s="32">
        <v>25.7</v>
      </c>
      <c r="H29" s="32">
        <v>-0.3</v>
      </c>
      <c r="I29" s="24" t="s">
        <v>2015</v>
      </c>
      <c r="J29" s="32">
        <v>20.68</v>
      </c>
      <c r="K29" s="32">
        <v>25.18</v>
      </c>
      <c r="L29" s="32">
        <v>0.28000000000000003</v>
      </c>
    </row>
    <row r="30" spans="1:12" s="33" customFormat="1">
      <c r="A30" s="24" t="s">
        <v>1140</v>
      </c>
      <c r="B30" s="24" t="s">
        <v>3667</v>
      </c>
      <c r="C30" s="24" t="s">
        <v>1139</v>
      </c>
      <c r="D30" s="31" t="s">
        <v>530</v>
      </c>
      <c r="E30" s="24" t="s">
        <v>1573</v>
      </c>
      <c r="F30" s="32">
        <v>12.85</v>
      </c>
      <c r="G30" s="32">
        <v>6.76</v>
      </c>
      <c r="H30" s="32">
        <v>-0.93</v>
      </c>
      <c r="I30" s="24" t="s">
        <v>1915</v>
      </c>
      <c r="J30" s="32">
        <v>43.86</v>
      </c>
      <c r="K30" s="32">
        <v>22.62</v>
      </c>
      <c r="L30" s="32">
        <v>-0.96</v>
      </c>
    </row>
    <row r="31" spans="1:12" s="33" customFormat="1">
      <c r="A31" s="47" t="s">
        <v>1336</v>
      </c>
      <c r="B31" s="47" t="s">
        <v>3575</v>
      </c>
      <c r="C31" s="47" t="s">
        <v>942</v>
      </c>
      <c r="D31" s="48" t="s">
        <v>530</v>
      </c>
      <c r="E31" s="47" t="s">
        <v>1701</v>
      </c>
      <c r="F31" s="49">
        <v>875.16</v>
      </c>
      <c r="G31" s="49">
        <v>2823.63</v>
      </c>
      <c r="H31" s="49">
        <v>1.69</v>
      </c>
      <c r="I31" s="47" t="s">
        <v>2043</v>
      </c>
      <c r="J31" s="49">
        <v>1281.76</v>
      </c>
      <c r="K31" s="49">
        <v>5521.84</v>
      </c>
      <c r="L31" s="49">
        <v>2.11</v>
      </c>
    </row>
    <row r="32" spans="1:12" s="33" customFormat="1">
      <c r="A32" s="47" t="s">
        <v>1338</v>
      </c>
      <c r="B32" s="47" t="s">
        <v>3576</v>
      </c>
      <c r="C32" s="47" t="s">
        <v>1337</v>
      </c>
      <c r="D32" s="48" t="s">
        <v>457</v>
      </c>
      <c r="E32" s="47" t="s">
        <v>1701</v>
      </c>
      <c r="F32" s="49">
        <v>875.16</v>
      </c>
      <c r="G32" s="49">
        <v>2823.63</v>
      </c>
      <c r="H32" s="49">
        <v>1.69</v>
      </c>
      <c r="I32" s="47" t="s">
        <v>2043</v>
      </c>
      <c r="J32" s="49">
        <v>1281.76</v>
      </c>
      <c r="K32" s="49">
        <v>5521.84</v>
      </c>
      <c r="L32" s="49">
        <v>2.11</v>
      </c>
    </row>
    <row r="33" spans="1:12" s="40" customFormat="1">
      <c r="A33" s="24" t="s">
        <v>561</v>
      </c>
      <c r="B33" s="24" t="s">
        <v>3635</v>
      </c>
      <c r="C33" s="24" t="s">
        <v>560</v>
      </c>
      <c r="D33" s="31" t="s">
        <v>559</v>
      </c>
      <c r="E33" s="24" t="s">
        <v>1884</v>
      </c>
      <c r="F33" s="32">
        <v>0.17</v>
      </c>
      <c r="G33" s="32">
        <v>0.1</v>
      </c>
      <c r="H33" s="32">
        <v>-0.78</v>
      </c>
      <c r="I33" s="24" t="s">
        <v>2227</v>
      </c>
      <c r="J33" s="32">
        <v>4.5599999999999996</v>
      </c>
      <c r="K33" s="32">
        <v>1.72</v>
      </c>
      <c r="L33" s="32">
        <v>-1.41</v>
      </c>
    </row>
    <row r="34" spans="1:12" s="40" customFormat="1">
      <c r="A34" s="24" t="s">
        <v>956</v>
      </c>
      <c r="B34" s="24" t="s">
        <v>3737</v>
      </c>
      <c r="C34" s="24" t="s">
        <v>955</v>
      </c>
      <c r="D34" s="31" t="s">
        <v>454</v>
      </c>
      <c r="E34" s="24" t="s">
        <v>1772</v>
      </c>
      <c r="F34" s="32">
        <v>57.47</v>
      </c>
      <c r="G34" s="32">
        <v>19.739999999999998</v>
      </c>
      <c r="H34" s="32">
        <v>-1.54</v>
      </c>
      <c r="I34" s="24" t="s">
        <v>2116</v>
      </c>
      <c r="J34" s="32">
        <v>37.26</v>
      </c>
      <c r="K34" s="32">
        <v>47.53</v>
      </c>
      <c r="L34" s="32">
        <v>0.35</v>
      </c>
    </row>
    <row r="35" spans="1:12" s="40" customFormat="1">
      <c r="A35" s="24" t="s">
        <v>920</v>
      </c>
      <c r="B35" s="166" t="s">
        <v>3666</v>
      </c>
      <c r="C35" s="24" t="s">
        <v>919</v>
      </c>
      <c r="D35" s="31" t="s">
        <v>457</v>
      </c>
      <c r="E35" s="24" t="s">
        <v>1656</v>
      </c>
      <c r="F35" s="32">
        <v>57.73</v>
      </c>
      <c r="G35" s="32">
        <v>29.31</v>
      </c>
      <c r="H35" s="32">
        <v>-0.98</v>
      </c>
      <c r="I35" s="24" t="s">
        <v>1997</v>
      </c>
      <c r="J35" s="32">
        <v>64.8</v>
      </c>
      <c r="K35" s="32">
        <v>70.73</v>
      </c>
      <c r="L35" s="32">
        <v>0.13</v>
      </c>
    </row>
    <row r="36" spans="1:12" s="40" customFormat="1" ht="15" customHeight="1">
      <c r="A36" s="24" t="s">
        <v>918</v>
      </c>
      <c r="B36" s="166" t="s">
        <v>3666</v>
      </c>
      <c r="C36" s="24" t="s">
        <v>916</v>
      </c>
      <c r="D36" s="31" t="s">
        <v>457</v>
      </c>
      <c r="E36" s="24" t="s">
        <v>1656</v>
      </c>
      <c r="F36" s="32">
        <v>57.73</v>
      </c>
      <c r="G36" s="32">
        <v>29.31</v>
      </c>
      <c r="H36" s="32">
        <v>-0.98</v>
      </c>
      <c r="I36" s="24" t="s">
        <v>1997</v>
      </c>
      <c r="J36" s="32">
        <v>64.8</v>
      </c>
      <c r="K36" s="32">
        <v>70.73</v>
      </c>
      <c r="L36" s="32">
        <v>0.13</v>
      </c>
    </row>
    <row r="37" spans="1:12" s="33" customFormat="1">
      <c r="A37" s="24" t="s">
        <v>917</v>
      </c>
      <c r="B37" s="166" t="s">
        <v>3665</v>
      </c>
      <c r="C37" s="24" t="s">
        <v>916</v>
      </c>
      <c r="D37" s="31" t="s">
        <v>497</v>
      </c>
      <c r="E37" s="24" t="s">
        <v>1656</v>
      </c>
      <c r="F37" s="32">
        <v>57.73</v>
      </c>
      <c r="G37" s="32">
        <v>29.31</v>
      </c>
      <c r="H37" s="32">
        <v>-0.98</v>
      </c>
      <c r="I37" s="24" t="s">
        <v>1997</v>
      </c>
      <c r="J37" s="32">
        <v>64.8</v>
      </c>
      <c r="K37" s="32">
        <v>70.73</v>
      </c>
      <c r="L37" s="32">
        <v>0.13</v>
      </c>
    </row>
    <row r="38" spans="1:12" s="39" customFormat="1">
      <c r="A38" s="24" t="s">
        <v>816</v>
      </c>
      <c r="B38" s="24" t="s">
        <v>3664</v>
      </c>
      <c r="C38" s="24" t="s">
        <v>815</v>
      </c>
      <c r="D38" s="31" t="s">
        <v>497</v>
      </c>
      <c r="E38" s="24" t="s">
        <v>1615</v>
      </c>
      <c r="F38" s="32">
        <v>19.62</v>
      </c>
      <c r="G38" s="32">
        <v>10.29</v>
      </c>
      <c r="H38" s="32">
        <v>-0.93</v>
      </c>
      <c r="I38" s="24" t="s">
        <v>1957</v>
      </c>
      <c r="J38" s="32">
        <v>16.27</v>
      </c>
      <c r="K38" s="32">
        <v>20.77</v>
      </c>
      <c r="L38" s="32">
        <v>0.35</v>
      </c>
    </row>
    <row r="39" spans="1:12" s="39" customFormat="1" ht="12.95" customHeight="1">
      <c r="A39" s="43" t="s">
        <v>980</v>
      </c>
      <c r="B39" s="43" t="s">
        <v>3663</v>
      </c>
      <c r="C39" s="43" t="s">
        <v>979</v>
      </c>
      <c r="D39" s="44" t="s">
        <v>457</v>
      </c>
      <c r="E39" s="43" t="s">
        <v>1624</v>
      </c>
      <c r="F39" s="45">
        <v>0.61</v>
      </c>
      <c r="G39" s="45">
        <v>0.52</v>
      </c>
      <c r="H39" s="32">
        <v>-0.24</v>
      </c>
      <c r="I39" s="43" t="s">
        <v>1965</v>
      </c>
      <c r="J39" s="45">
        <v>5.57</v>
      </c>
      <c r="K39" s="45">
        <v>0.17</v>
      </c>
      <c r="L39" s="32">
        <v>-5.01</v>
      </c>
    </row>
    <row r="40" spans="1:12" s="40" customFormat="1">
      <c r="A40" s="41" t="s">
        <v>809</v>
      </c>
      <c r="B40" s="41" t="s">
        <v>3733</v>
      </c>
      <c r="C40" s="41" t="s">
        <v>808</v>
      </c>
      <c r="D40" s="42" t="s">
        <v>454</v>
      </c>
      <c r="E40" s="41" t="s">
        <v>1684</v>
      </c>
      <c r="F40" s="38">
        <v>183.36</v>
      </c>
      <c r="G40" s="38">
        <v>17.34</v>
      </c>
      <c r="H40" s="38">
        <v>-3.4</v>
      </c>
      <c r="I40" s="41" t="s">
        <v>2026</v>
      </c>
      <c r="J40" s="38">
        <v>49.48</v>
      </c>
      <c r="K40" s="38">
        <v>156.49</v>
      </c>
      <c r="L40" s="38">
        <v>1.66</v>
      </c>
    </row>
    <row r="41" spans="1:12" s="40" customFormat="1">
      <c r="A41" s="34" t="s">
        <v>840</v>
      </c>
      <c r="B41" s="34" t="s">
        <v>3662</v>
      </c>
      <c r="C41" s="34" t="s">
        <v>839</v>
      </c>
      <c r="D41" s="34" t="s">
        <v>457</v>
      </c>
      <c r="E41" s="34" t="s">
        <v>1673</v>
      </c>
      <c r="F41" s="34">
        <v>7.0000000000000007E-2</v>
      </c>
      <c r="G41" s="34">
        <v>0.68</v>
      </c>
      <c r="H41" s="34">
        <v>3.27</v>
      </c>
      <c r="I41" s="34" t="s">
        <v>2014</v>
      </c>
      <c r="J41" s="34">
        <v>0.15</v>
      </c>
      <c r="K41" s="34">
        <v>0</v>
      </c>
      <c r="L41" s="37">
        <f>LOG((1+K41)/(1+J41),2)</f>
        <v>-0.2016338611696504</v>
      </c>
    </row>
    <row r="42" spans="1:12" s="40" customFormat="1">
      <c r="A42" s="24" t="s">
        <v>573</v>
      </c>
      <c r="B42" s="24" t="s">
        <v>3661</v>
      </c>
      <c r="C42" s="24" t="s">
        <v>572</v>
      </c>
      <c r="D42" s="31" t="s">
        <v>472</v>
      </c>
      <c r="E42" s="24" t="s">
        <v>1676</v>
      </c>
      <c r="F42" s="32">
        <v>4.3</v>
      </c>
      <c r="G42" s="32">
        <v>4.3</v>
      </c>
      <c r="H42" s="32">
        <v>0</v>
      </c>
      <c r="I42" s="24" t="s">
        <v>2018</v>
      </c>
      <c r="J42" s="32">
        <v>4.4800000000000004</v>
      </c>
      <c r="K42" s="32">
        <v>2.48</v>
      </c>
      <c r="L42" s="32">
        <v>-0.85</v>
      </c>
    </row>
    <row r="43" spans="1:12" s="40" customFormat="1">
      <c r="A43" s="24" t="s">
        <v>1516</v>
      </c>
      <c r="B43" s="24" t="s">
        <v>3679</v>
      </c>
      <c r="C43" s="24" t="s">
        <v>1515</v>
      </c>
      <c r="D43" s="31" t="s">
        <v>472</v>
      </c>
      <c r="E43" s="24" t="s">
        <v>1677</v>
      </c>
      <c r="F43" s="32">
        <v>0.38</v>
      </c>
      <c r="G43" s="32">
        <v>0.22</v>
      </c>
      <c r="H43" s="32">
        <v>-0.78</v>
      </c>
      <c r="I43" s="24" t="s">
        <v>2019</v>
      </c>
      <c r="J43" s="32">
        <v>66.989999999999995</v>
      </c>
      <c r="K43" s="32">
        <v>121.85</v>
      </c>
      <c r="L43" s="32">
        <v>0.86</v>
      </c>
    </row>
    <row r="44" spans="1:12" s="40" customFormat="1">
      <c r="A44" s="24" t="s">
        <v>1380</v>
      </c>
      <c r="B44" s="24" t="s">
        <v>3678</v>
      </c>
      <c r="C44" s="24" t="s">
        <v>1379</v>
      </c>
      <c r="D44" s="31" t="s">
        <v>472</v>
      </c>
      <c r="E44" s="24" t="s">
        <v>1679</v>
      </c>
      <c r="F44" s="32">
        <v>1.72</v>
      </c>
      <c r="G44" s="32">
        <v>0.27</v>
      </c>
      <c r="H44" s="32">
        <v>-2.69</v>
      </c>
      <c r="I44" s="24" t="s">
        <v>2021</v>
      </c>
      <c r="J44" s="32">
        <v>51.82</v>
      </c>
      <c r="K44" s="32">
        <v>2.75</v>
      </c>
      <c r="L44" s="32">
        <v>-4.24</v>
      </c>
    </row>
    <row r="45" spans="1:12" s="40" customFormat="1">
      <c r="A45" s="47" t="s">
        <v>1183</v>
      </c>
      <c r="B45" s="47" t="s">
        <v>3661</v>
      </c>
      <c r="C45" s="47" t="s">
        <v>1182</v>
      </c>
      <c r="D45" s="48" t="s">
        <v>472</v>
      </c>
      <c r="E45" s="47" t="s">
        <v>1680</v>
      </c>
      <c r="F45" s="49">
        <v>76.05</v>
      </c>
      <c r="G45" s="49">
        <v>232.75</v>
      </c>
      <c r="H45" s="49">
        <v>1.61</v>
      </c>
      <c r="I45" s="47" t="s">
        <v>2022</v>
      </c>
      <c r="J45" s="49">
        <v>1.07</v>
      </c>
      <c r="K45" s="49">
        <v>4.92</v>
      </c>
      <c r="L45" s="49">
        <v>2.2000000000000002</v>
      </c>
    </row>
    <row r="46" spans="1:12">
      <c r="A46" s="34" t="s">
        <v>474</v>
      </c>
      <c r="B46" s="34" t="s">
        <v>3661</v>
      </c>
      <c r="C46" s="34" t="s">
        <v>473</v>
      </c>
      <c r="D46" s="35" t="s">
        <v>472</v>
      </c>
      <c r="E46" s="34" t="s">
        <v>1681</v>
      </c>
      <c r="F46" s="36">
        <v>0.21</v>
      </c>
      <c r="G46" s="36">
        <v>0.42</v>
      </c>
      <c r="H46" s="36">
        <v>1</v>
      </c>
      <c r="I46" s="34" t="s">
        <v>2023</v>
      </c>
      <c r="J46" s="36">
        <v>10.58</v>
      </c>
      <c r="K46" s="36">
        <v>0.73</v>
      </c>
      <c r="L46" s="36">
        <v>-3.85</v>
      </c>
    </row>
    <row r="47" spans="1:12" s="40" customFormat="1">
      <c r="A47" s="24" t="s">
        <v>832</v>
      </c>
      <c r="B47" s="24" t="s">
        <v>3657</v>
      </c>
      <c r="C47" s="24" t="s">
        <v>831</v>
      </c>
      <c r="D47" s="31" t="s">
        <v>519</v>
      </c>
      <c r="E47" s="24" t="s">
        <v>1582</v>
      </c>
      <c r="F47" s="32">
        <v>90.61</v>
      </c>
      <c r="G47" s="32">
        <v>15.5</v>
      </c>
      <c r="H47" s="32">
        <v>-2.5499999999999998</v>
      </c>
      <c r="I47" s="24" t="s">
        <v>1924</v>
      </c>
      <c r="J47" s="32">
        <v>31.78</v>
      </c>
      <c r="K47" s="32">
        <v>37.31</v>
      </c>
      <c r="L47" s="32">
        <v>0.23</v>
      </c>
    </row>
    <row r="48" spans="1:12" s="40" customFormat="1">
      <c r="A48" s="24" t="s">
        <v>802</v>
      </c>
      <c r="B48" s="24" t="s">
        <v>3657</v>
      </c>
      <c r="C48" s="24" t="s">
        <v>801</v>
      </c>
      <c r="D48" s="31" t="s">
        <v>519</v>
      </c>
      <c r="E48" s="24" t="s">
        <v>1583</v>
      </c>
      <c r="F48" s="32">
        <v>149.19</v>
      </c>
      <c r="G48" s="32">
        <v>54.57</v>
      </c>
      <c r="H48" s="32">
        <v>-1.45</v>
      </c>
      <c r="I48" s="24" t="s">
        <v>1925</v>
      </c>
      <c r="J48" s="32">
        <v>132.88</v>
      </c>
      <c r="K48" s="32">
        <v>106.2</v>
      </c>
      <c r="L48" s="32">
        <v>-0.32</v>
      </c>
    </row>
    <row r="49" spans="1:12" s="40" customFormat="1">
      <c r="A49" s="46" t="s">
        <v>1169</v>
      </c>
      <c r="B49" s="46" t="s">
        <v>3657</v>
      </c>
      <c r="C49" s="46" t="s">
        <v>1168</v>
      </c>
      <c r="D49" s="112" t="s">
        <v>530</v>
      </c>
      <c r="E49" s="46" t="s">
        <v>1603</v>
      </c>
      <c r="F49" s="37">
        <v>0.48</v>
      </c>
      <c r="G49" s="37">
        <v>0.31</v>
      </c>
      <c r="H49" s="37">
        <v>-0.66</v>
      </c>
      <c r="I49" s="46" t="s">
        <v>1945</v>
      </c>
      <c r="J49" s="37">
        <v>3.14</v>
      </c>
      <c r="K49" s="37">
        <v>0.86</v>
      </c>
      <c r="L49" s="37">
        <v>-1.86</v>
      </c>
    </row>
    <row r="50" spans="1:12" s="40" customFormat="1">
      <c r="A50" s="41" t="s">
        <v>1472</v>
      </c>
      <c r="B50" s="41" t="s">
        <v>3658</v>
      </c>
      <c r="C50" s="41" t="s">
        <v>1471</v>
      </c>
      <c r="D50" s="42" t="s">
        <v>457</v>
      </c>
      <c r="E50" s="41" t="s">
        <v>1642</v>
      </c>
      <c r="F50" s="38">
        <v>85.29</v>
      </c>
      <c r="G50" s="38">
        <v>41.05</v>
      </c>
      <c r="H50" s="38">
        <v>-1.06</v>
      </c>
      <c r="I50" s="41" t="s">
        <v>1983</v>
      </c>
      <c r="J50" s="38">
        <v>33.1</v>
      </c>
      <c r="K50" s="38">
        <v>79.63</v>
      </c>
      <c r="L50" s="38">
        <v>1.27</v>
      </c>
    </row>
    <row r="51" spans="1:12">
      <c r="A51" s="47" t="s">
        <v>1163</v>
      </c>
      <c r="B51" s="46" t="s">
        <v>3657</v>
      </c>
      <c r="C51" s="47" t="s">
        <v>1161</v>
      </c>
      <c r="D51" s="48" t="s">
        <v>530</v>
      </c>
      <c r="E51" s="47" t="s">
        <v>1643</v>
      </c>
      <c r="F51" s="49">
        <v>28.37</v>
      </c>
      <c r="G51" s="49">
        <v>68.64</v>
      </c>
      <c r="H51" s="49">
        <v>1.27</v>
      </c>
      <c r="I51" s="47" t="s">
        <v>1984</v>
      </c>
      <c r="J51" s="49">
        <v>34.33</v>
      </c>
      <c r="K51" s="49">
        <v>73.260000000000005</v>
      </c>
      <c r="L51" s="49">
        <v>1.0900000000000001</v>
      </c>
    </row>
    <row r="52" spans="1:12">
      <c r="A52" s="47" t="s">
        <v>1397</v>
      </c>
      <c r="B52" s="47" t="s">
        <v>3658</v>
      </c>
      <c r="C52" s="47" t="s">
        <v>3578</v>
      </c>
      <c r="D52" s="48" t="s">
        <v>487</v>
      </c>
      <c r="E52" s="47" t="s">
        <v>1644</v>
      </c>
      <c r="F52" s="49">
        <v>73.06</v>
      </c>
      <c r="G52" s="49">
        <v>150.80000000000001</v>
      </c>
      <c r="H52" s="49">
        <v>1.05</v>
      </c>
      <c r="I52" s="47" t="s">
        <v>1985</v>
      </c>
      <c r="J52" s="49">
        <v>137.62</v>
      </c>
      <c r="K52" s="49">
        <v>606.82000000000005</v>
      </c>
      <c r="L52" s="49">
        <v>2.14</v>
      </c>
    </row>
    <row r="53" spans="1:12">
      <c r="A53" s="24" t="s">
        <v>800</v>
      </c>
      <c r="B53" s="24" t="s">
        <v>3657</v>
      </c>
      <c r="C53" s="24" t="s">
        <v>799</v>
      </c>
      <c r="D53" s="31" t="s">
        <v>487</v>
      </c>
      <c r="E53" s="24" t="s">
        <v>1583</v>
      </c>
      <c r="F53" s="32">
        <v>149.19</v>
      </c>
      <c r="G53" s="32">
        <v>54.57</v>
      </c>
      <c r="H53" s="32">
        <v>-1.45</v>
      </c>
      <c r="I53" s="24" t="s">
        <v>1925</v>
      </c>
      <c r="J53" s="32">
        <v>132.88</v>
      </c>
      <c r="K53" s="32">
        <v>106.2</v>
      </c>
      <c r="L53" s="32">
        <v>-0.32</v>
      </c>
    </row>
    <row r="54" spans="1:12">
      <c r="A54" s="41" t="s">
        <v>1470</v>
      </c>
      <c r="B54" s="41" t="s">
        <v>3657</v>
      </c>
      <c r="C54" s="41" t="s">
        <v>1469</v>
      </c>
      <c r="D54" s="42" t="s">
        <v>505</v>
      </c>
      <c r="E54" s="41" t="s">
        <v>1642</v>
      </c>
      <c r="F54" s="38">
        <v>85.29</v>
      </c>
      <c r="G54" s="38">
        <v>41.05</v>
      </c>
      <c r="H54" s="38">
        <v>-1.06</v>
      </c>
      <c r="I54" s="41" t="s">
        <v>1983</v>
      </c>
      <c r="J54" s="38">
        <v>33.1</v>
      </c>
      <c r="K54" s="38">
        <v>79.63</v>
      </c>
      <c r="L54" s="38">
        <v>1.27</v>
      </c>
    </row>
    <row r="55" spans="1:12">
      <c r="A55" s="47" t="s">
        <v>1317</v>
      </c>
      <c r="B55" s="41" t="s">
        <v>3659</v>
      </c>
      <c r="C55" s="47" t="s">
        <v>1316</v>
      </c>
      <c r="D55" s="48" t="s">
        <v>505</v>
      </c>
      <c r="E55" s="47" t="s">
        <v>1878</v>
      </c>
      <c r="F55" s="49">
        <v>125.12</v>
      </c>
      <c r="G55" s="49">
        <v>410.18</v>
      </c>
      <c r="H55" s="49">
        <v>1.71</v>
      </c>
      <c r="I55" s="47" t="s">
        <v>2221</v>
      </c>
      <c r="J55" s="49">
        <v>144.33000000000001</v>
      </c>
      <c r="K55" s="49">
        <v>426.65</v>
      </c>
      <c r="L55" s="49">
        <v>1.56</v>
      </c>
    </row>
    <row r="56" spans="1:12">
      <c r="A56" s="24" t="s">
        <v>834</v>
      </c>
      <c r="B56" s="24" t="s">
        <v>3660</v>
      </c>
      <c r="C56" s="24" t="s">
        <v>833</v>
      </c>
      <c r="D56" s="31" t="s">
        <v>803</v>
      </c>
      <c r="E56" s="24" t="s">
        <v>1582</v>
      </c>
      <c r="F56" s="32">
        <v>90.61</v>
      </c>
      <c r="G56" s="32">
        <v>15.5</v>
      </c>
      <c r="H56" s="32">
        <v>-2.5499999999999998</v>
      </c>
      <c r="I56" s="24" t="s">
        <v>1924</v>
      </c>
      <c r="J56" s="32">
        <v>31.78</v>
      </c>
      <c r="K56" s="32">
        <v>37.31</v>
      </c>
      <c r="L56" s="32">
        <v>0.23</v>
      </c>
    </row>
    <row r="57" spans="1:12">
      <c r="A57" s="24" t="s">
        <v>805</v>
      </c>
      <c r="B57" s="24" t="s">
        <v>3657</v>
      </c>
      <c r="C57" s="24" t="s">
        <v>804</v>
      </c>
      <c r="D57" s="31" t="s">
        <v>803</v>
      </c>
      <c r="E57" s="24" t="s">
        <v>1583</v>
      </c>
      <c r="F57" s="32">
        <v>149.19</v>
      </c>
      <c r="G57" s="32">
        <v>54.57</v>
      </c>
      <c r="H57" s="32">
        <v>-1.45</v>
      </c>
      <c r="I57" s="24" t="s">
        <v>1925</v>
      </c>
      <c r="J57" s="32">
        <v>132.88</v>
      </c>
      <c r="K57" s="32">
        <v>106.2</v>
      </c>
      <c r="L57" s="32">
        <v>-0.32</v>
      </c>
    </row>
    <row r="58" spans="1:12">
      <c r="A58" s="47" t="s">
        <v>1315</v>
      </c>
      <c r="B58" s="47" t="s">
        <v>3656</v>
      </c>
      <c r="C58" s="47" t="s">
        <v>1314</v>
      </c>
      <c r="D58" s="48" t="s">
        <v>1313</v>
      </c>
      <c r="E58" s="47" t="s">
        <v>1637</v>
      </c>
      <c r="F58" s="49">
        <v>93.67</v>
      </c>
      <c r="G58" s="49">
        <v>400.04</v>
      </c>
      <c r="H58" s="49">
        <v>2.09</v>
      </c>
      <c r="I58" s="47" t="s">
        <v>1978</v>
      </c>
      <c r="J58" s="49">
        <v>138.13999999999999</v>
      </c>
      <c r="K58" s="49">
        <v>600.1</v>
      </c>
      <c r="L58" s="49">
        <v>2.12</v>
      </c>
    </row>
    <row r="59" spans="1:12">
      <c r="A59" s="47" t="s">
        <v>1312</v>
      </c>
      <c r="B59" s="47" t="s">
        <v>3656</v>
      </c>
      <c r="C59" s="47" t="s">
        <v>1311</v>
      </c>
      <c r="D59" s="48" t="s">
        <v>530</v>
      </c>
      <c r="E59" s="47" t="s">
        <v>1637</v>
      </c>
      <c r="F59" s="49">
        <v>93.67</v>
      </c>
      <c r="G59" s="49">
        <v>400.04</v>
      </c>
      <c r="H59" s="49">
        <v>2.09</v>
      </c>
      <c r="I59" s="47" t="s">
        <v>1978</v>
      </c>
      <c r="J59" s="49">
        <v>138.13999999999999</v>
      </c>
      <c r="K59" s="49">
        <v>600.1</v>
      </c>
      <c r="L59" s="49">
        <v>2.12</v>
      </c>
    </row>
    <row r="60" spans="1:12">
      <c r="A60" s="47" t="s">
        <v>1310</v>
      </c>
      <c r="B60" s="47" t="s">
        <v>3655</v>
      </c>
      <c r="C60" s="47" t="s">
        <v>1309</v>
      </c>
      <c r="D60" s="48" t="s">
        <v>803</v>
      </c>
      <c r="E60" s="47" t="s">
        <v>1637</v>
      </c>
      <c r="F60" s="49">
        <v>93.67</v>
      </c>
      <c r="G60" s="49">
        <v>400.04</v>
      </c>
      <c r="H60" s="49">
        <v>2.09</v>
      </c>
      <c r="I60" s="47" t="s">
        <v>1978</v>
      </c>
      <c r="J60" s="49">
        <v>138.13999999999999</v>
      </c>
      <c r="K60" s="49">
        <v>600.1</v>
      </c>
      <c r="L60" s="49">
        <v>2.12</v>
      </c>
    </row>
    <row r="61" spans="1:12" ht="12.95" customHeight="1">
      <c r="A61" s="24" t="s">
        <v>538</v>
      </c>
      <c r="B61" s="24" t="s">
        <v>3633</v>
      </c>
      <c r="C61" s="24" t="s">
        <v>537</v>
      </c>
      <c r="D61" s="31" t="s">
        <v>490</v>
      </c>
      <c r="E61" s="24" t="s">
        <v>1649</v>
      </c>
      <c r="F61" s="32">
        <v>6.9</v>
      </c>
      <c r="G61" s="32">
        <v>4.41</v>
      </c>
      <c r="H61" s="32">
        <v>-0.64</v>
      </c>
      <c r="I61" s="24" t="s">
        <v>1990</v>
      </c>
      <c r="J61" s="32">
        <v>6.95</v>
      </c>
      <c r="K61" s="32">
        <v>4.57</v>
      </c>
      <c r="L61" s="32">
        <v>-0.6</v>
      </c>
    </row>
    <row r="62" spans="1:12">
      <c r="A62" s="24" t="s">
        <v>1167</v>
      </c>
      <c r="B62" s="24" t="s">
        <v>3736</v>
      </c>
      <c r="C62" s="24" t="s">
        <v>1166</v>
      </c>
      <c r="D62" s="31" t="s">
        <v>454</v>
      </c>
      <c r="E62" s="24" t="s">
        <v>1761</v>
      </c>
      <c r="F62" s="32">
        <v>43.48</v>
      </c>
      <c r="G62" s="32">
        <v>76.739999999999995</v>
      </c>
      <c r="H62" s="32">
        <v>0.82</v>
      </c>
      <c r="I62" s="24" t="s">
        <v>2105</v>
      </c>
      <c r="J62" s="32">
        <v>93.12</v>
      </c>
      <c r="K62" s="32">
        <v>90.18</v>
      </c>
      <c r="L62" s="32">
        <v>-0.05</v>
      </c>
    </row>
    <row r="63" spans="1:12">
      <c r="A63" s="34" t="s">
        <v>744</v>
      </c>
      <c r="B63" s="34" t="s">
        <v>3653</v>
      </c>
      <c r="C63" s="34" t="s">
        <v>743</v>
      </c>
      <c r="D63" s="35" t="s">
        <v>519</v>
      </c>
      <c r="E63" s="34" t="s">
        <v>1589</v>
      </c>
      <c r="F63" s="36">
        <v>101.99</v>
      </c>
      <c r="G63" s="36">
        <v>246.78</v>
      </c>
      <c r="H63" s="36">
        <v>1.27</v>
      </c>
      <c r="I63" s="34" t="s">
        <v>1931</v>
      </c>
      <c r="J63" s="36">
        <v>835.13</v>
      </c>
      <c r="K63" s="36">
        <v>197.03</v>
      </c>
      <c r="L63" s="36">
        <v>-2.08</v>
      </c>
    </row>
    <row r="64" spans="1:12" s="39" customFormat="1" ht="12.95" customHeight="1">
      <c r="A64" s="34" t="s">
        <v>748</v>
      </c>
      <c r="B64" s="34" t="s">
        <v>3654</v>
      </c>
      <c r="C64" s="34" t="s">
        <v>747</v>
      </c>
      <c r="D64" s="35" t="s">
        <v>490</v>
      </c>
      <c r="E64" s="34" t="s">
        <v>1589</v>
      </c>
      <c r="F64" s="36">
        <v>101.99</v>
      </c>
      <c r="G64" s="36">
        <v>246.78</v>
      </c>
      <c r="H64" s="36">
        <v>1.27</v>
      </c>
      <c r="I64" s="34" t="s">
        <v>1931</v>
      </c>
      <c r="J64" s="36">
        <v>835.13</v>
      </c>
      <c r="K64" s="36">
        <v>197.03</v>
      </c>
      <c r="L64" s="36">
        <v>-2.08</v>
      </c>
    </row>
    <row r="65" spans="1:12" s="39" customFormat="1">
      <c r="A65" s="41" t="s">
        <v>1321</v>
      </c>
      <c r="B65" s="41" t="s">
        <v>3629</v>
      </c>
      <c r="C65" s="41" t="s">
        <v>1320</v>
      </c>
      <c r="D65" s="42" t="s">
        <v>467</v>
      </c>
      <c r="E65" s="41" t="s">
        <v>1628</v>
      </c>
      <c r="F65" s="38">
        <v>46.94</v>
      </c>
      <c r="G65" s="38">
        <v>39.619999999999997</v>
      </c>
      <c r="H65" s="38">
        <v>-0.24</v>
      </c>
      <c r="I65" s="41" t="s">
        <v>1969</v>
      </c>
      <c r="J65" s="38">
        <v>61.74</v>
      </c>
      <c r="K65" s="38">
        <v>136.86000000000001</v>
      </c>
      <c r="L65" s="38">
        <v>1.1499999999999999</v>
      </c>
    </row>
    <row r="66" spans="1:12" ht="12.95" customHeight="1">
      <c r="A66" s="24" t="s">
        <v>624</v>
      </c>
      <c r="B66" s="160" t="s">
        <v>3563</v>
      </c>
      <c r="C66" s="24" t="s">
        <v>623</v>
      </c>
      <c r="D66" s="31" t="s">
        <v>519</v>
      </c>
      <c r="E66" s="24" t="s">
        <v>1581</v>
      </c>
      <c r="F66" s="32">
        <v>1.04</v>
      </c>
      <c r="G66" s="32">
        <v>0.31</v>
      </c>
      <c r="H66" s="32">
        <v>-1.74</v>
      </c>
      <c r="I66" s="24" t="s">
        <v>1923</v>
      </c>
      <c r="J66" s="32">
        <v>1.54</v>
      </c>
      <c r="K66" s="32">
        <v>1.66</v>
      </c>
      <c r="L66" s="32">
        <v>0.12</v>
      </c>
    </row>
    <row r="67" spans="1:12" s="40" customFormat="1" ht="12.95" customHeight="1">
      <c r="A67" s="34" t="s">
        <v>746</v>
      </c>
      <c r="B67" s="34" t="s">
        <v>3603</v>
      </c>
      <c r="C67" s="34" t="s">
        <v>745</v>
      </c>
      <c r="D67" s="35" t="s">
        <v>454</v>
      </c>
      <c r="E67" s="34" t="s">
        <v>1589</v>
      </c>
      <c r="F67" s="36">
        <v>101.99</v>
      </c>
      <c r="G67" s="36">
        <v>246.78</v>
      </c>
      <c r="H67" s="36">
        <v>1.27</v>
      </c>
      <c r="I67" s="34" t="s">
        <v>1931</v>
      </c>
      <c r="J67" s="36">
        <v>835.13</v>
      </c>
      <c r="K67" s="36">
        <v>197.03</v>
      </c>
      <c r="L67" s="36">
        <v>-2.08</v>
      </c>
    </row>
    <row r="68" spans="1:12" s="40" customFormat="1" ht="12.95" customHeight="1">
      <c r="A68" s="34" t="s">
        <v>590</v>
      </c>
      <c r="B68" s="34" t="s">
        <v>3594</v>
      </c>
      <c r="C68" s="34" t="s">
        <v>589</v>
      </c>
      <c r="D68" s="35" t="s">
        <v>457</v>
      </c>
      <c r="E68" s="34" t="s">
        <v>1566</v>
      </c>
      <c r="F68" s="36">
        <v>29.49</v>
      </c>
      <c r="G68" s="36">
        <v>126.01</v>
      </c>
      <c r="H68" s="36">
        <v>2.1</v>
      </c>
      <c r="I68" s="34" t="s">
        <v>1908</v>
      </c>
      <c r="J68" s="36">
        <v>106.75</v>
      </c>
      <c r="K68" s="36">
        <v>36.090000000000003</v>
      </c>
      <c r="L68" s="36">
        <v>-1.56</v>
      </c>
    </row>
    <row r="69" spans="1:12">
      <c r="A69" s="24" t="s">
        <v>1407</v>
      </c>
      <c r="B69" s="24" t="s">
        <v>3652</v>
      </c>
      <c r="C69" s="24" t="s">
        <v>1406</v>
      </c>
      <c r="D69" s="31" t="s">
        <v>487</v>
      </c>
      <c r="E69" s="24" t="s">
        <v>1831</v>
      </c>
      <c r="F69" s="32">
        <v>7.0000000000000007E-2</v>
      </c>
      <c r="G69" s="32">
        <v>0</v>
      </c>
      <c r="H69" s="37">
        <f>LOG((1+G69)/(1+F69),2)</f>
        <v>-9.7610796626422261E-2</v>
      </c>
      <c r="I69" s="24" t="s">
        <v>2176</v>
      </c>
      <c r="J69" s="32">
        <v>1.7</v>
      </c>
      <c r="K69" s="32">
        <v>0.71</v>
      </c>
      <c r="L69" s="32">
        <v>-1.26</v>
      </c>
    </row>
    <row r="70" spans="1:12" s="39" customFormat="1" ht="12.95" customHeight="1">
      <c r="A70" s="24" t="s">
        <v>1405</v>
      </c>
      <c r="B70" s="24" t="s">
        <v>3652</v>
      </c>
      <c r="C70" s="24" t="s">
        <v>1404</v>
      </c>
      <c r="D70" s="31" t="s">
        <v>487</v>
      </c>
      <c r="E70" s="24" t="s">
        <v>1831</v>
      </c>
      <c r="F70" s="32">
        <v>7.0000000000000007E-2</v>
      </c>
      <c r="G70" s="32">
        <v>0</v>
      </c>
      <c r="H70" s="37">
        <f>LOG((1+G70)/(1+F70),2)</f>
        <v>-9.7610796626422261E-2</v>
      </c>
      <c r="I70" s="24" t="s">
        <v>2176</v>
      </c>
      <c r="J70" s="32">
        <v>1.7</v>
      </c>
      <c r="K70" s="32">
        <v>0.71</v>
      </c>
      <c r="L70" s="32">
        <v>-1.26</v>
      </c>
    </row>
    <row r="71" spans="1:12" s="40" customFormat="1" ht="12.95" customHeight="1">
      <c r="A71" s="47" t="s">
        <v>1280</v>
      </c>
      <c r="B71" s="47" t="s">
        <v>3739</v>
      </c>
      <c r="C71" s="47" t="s">
        <v>1279</v>
      </c>
      <c r="D71" s="48" t="s">
        <v>454</v>
      </c>
      <c r="E71" s="47" t="s">
        <v>1756</v>
      </c>
      <c r="F71" s="49">
        <v>5.59</v>
      </c>
      <c r="G71" s="49">
        <v>72.39</v>
      </c>
      <c r="H71" s="49">
        <v>3.69</v>
      </c>
      <c r="I71" s="47" t="s">
        <v>2100</v>
      </c>
      <c r="J71" s="49">
        <v>8.67</v>
      </c>
      <c r="K71" s="49">
        <v>34.58</v>
      </c>
      <c r="L71" s="49">
        <v>2</v>
      </c>
    </row>
    <row r="72" spans="1:12" s="40" customFormat="1">
      <c r="A72" s="24" t="s">
        <v>639</v>
      </c>
      <c r="B72" s="24" t="s">
        <v>3743</v>
      </c>
      <c r="C72" s="24" t="s">
        <v>638</v>
      </c>
      <c r="D72" s="31" t="s">
        <v>454</v>
      </c>
      <c r="E72" s="24" t="s">
        <v>1755</v>
      </c>
      <c r="F72" s="32">
        <v>0.74</v>
      </c>
      <c r="G72" s="32">
        <v>0.52</v>
      </c>
      <c r="H72" s="32">
        <v>-0.52</v>
      </c>
      <c r="I72" s="24" t="s">
        <v>2099</v>
      </c>
      <c r="J72" s="32">
        <v>1.26</v>
      </c>
      <c r="K72" s="32">
        <v>0.27</v>
      </c>
      <c r="L72" s="32">
        <v>-2.21</v>
      </c>
    </row>
    <row r="73" spans="1:12" ht="12.95" customHeight="1">
      <c r="A73" s="47" t="s">
        <v>960</v>
      </c>
      <c r="B73" s="47" t="s">
        <v>3742</v>
      </c>
      <c r="C73" s="47" t="s">
        <v>959</v>
      </c>
      <c r="D73" s="48" t="s">
        <v>454</v>
      </c>
      <c r="E73" s="47" t="s">
        <v>1773</v>
      </c>
      <c r="F73" s="49">
        <v>41.52</v>
      </c>
      <c r="G73" s="49">
        <v>94.95</v>
      </c>
      <c r="H73" s="49">
        <v>1.19</v>
      </c>
      <c r="I73" s="47" t="s">
        <v>2117</v>
      </c>
      <c r="J73" s="49">
        <v>13.08</v>
      </c>
      <c r="K73" s="49">
        <v>178.59</v>
      </c>
      <c r="L73" s="49">
        <v>3.77</v>
      </c>
    </row>
    <row r="74" spans="1:12" ht="12.95" customHeight="1">
      <c r="A74" s="24" t="s">
        <v>563</v>
      </c>
      <c r="B74" s="24" t="s">
        <v>3596</v>
      </c>
      <c r="C74" s="24" t="s">
        <v>562</v>
      </c>
      <c r="D74" s="31" t="s">
        <v>454</v>
      </c>
      <c r="E74" s="24" t="s">
        <v>1577</v>
      </c>
      <c r="F74" s="32">
        <v>0</v>
      </c>
      <c r="G74" s="32">
        <v>0.12</v>
      </c>
      <c r="H74" s="37">
        <f>LOG((1+G74)/(1+F74),2)</f>
        <v>0.16349873228287956</v>
      </c>
      <c r="I74" s="24" t="s">
        <v>1919</v>
      </c>
      <c r="J74" s="32">
        <v>0.75</v>
      </c>
      <c r="K74" s="32">
        <v>0.56999999999999995</v>
      </c>
      <c r="L74" s="32">
        <v>-0.39</v>
      </c>
    </row>
    <row r="75" spans="1:12" s="40" customFormat="1" ht="14.1" customHeight="1">
      <c r="A75" s="47" t="s">
        <v>483</v>
      </c>
      <c r="B75" s="160" t="s">
        <v>3651</v>
      </c>
      <c r="C75" s="47" t="s">
        <v>482</v>
      </c>
      <c r="D75" s="48" t="s">
        <v>457</v>
      </c>
      <c r="E75" s="47" t="s">
        <v>1686</v>
      </c>
      <c r="F75" s="49">
        <v>0.38</v>
      </c>
      <c r="G75" s="49">
        <v>66</v>
      </c>
      <c r="H75" s="49">
        <v>7.45</v>
      </c>
      <c r="I75" s="47" t="s">
        <v>2028</v>
      </c>
      <c r="J75" s="49">
        <v>0.05</v>
      </c>
      <c r="K75" s="49">
        <v>1.86</v>
      </c>
      <c r="L75" s="49">
        <v>5.23</v>
      </c>
    </row>
    <row r="76" spans="1:12" s="40" customFormat="1">
      <c r="A76" s="41" t="s">
        <v>1508</v>
      </c>
      <c r="B76" s="41" t="s">
        <v>3650</v>
      </c>
      <c r="C76" s="41" t="s">
        <v>1506</v>
      </c>
      <c r="D76" s="42" t="s">
        <v>478</v>
      </c>
      <c r="E76" s="41" t="s">
        <v>281</v>
      </c>
      <c r="F76" s="38">
        <v>141.88</v>
      </c>
      <c r="G76" s="38">
        <v>113.48</v>
      </c>
      <c r="H76" s="38">
        <v>-0.32</v>
      </c>
      <c r="I76" s="41" t="s">
        <v>2063</v>
      </c>
      <c r="J76" s="38">
        <v>6</v>
      </c>
      <c r="K76" s="38">
        <v>66.48</v>
      </c>
      <c r="L76" s="38">
        <v>3.47</v>
      </c>
    </row>
    <row r="77" spans="1:12" ht="12.95" customHeight="1">
      <c r="A77" s="41" t="s">
        <v>1507</v>
      </c>
      <c r="B77" s="41" t="s">
        <v>3650</v>
      </c>
      <c r="C77" s="41" t="s">
        <v>1506</v>
      </c>
      <c r="D77" s="42" t="s">
        <v>478</v>
      </c>
      <c r="E77" s="41" t="s">
        <v>281</v>
      </c>
      <c r="F77" s="38">
        <v>141.88</v>
      </c>
      <c r="G77" s="38">
        <v>113.48</v>
      </c>
      <c r="H77" s="38">
        <v>-0.32</v>
      </c>
      <c r="I77" s="41" t="s">
        <v>2063</v>
      </c>
      <c r="J77" s="38">
        <v>6</v>
      </c>
      <c r="K77" s="38">
        <v>66.48</v>
      </c>
      <c r="L77" s="38">
        <v>3.47</v>
      </c>
    </row>
    <row r="78" spans="1:12" s="40" customFormat="1" ht="12.95" customHeight="1">
      <c r="A78" s="47" t="s">
        <v>481</v>
      </c>
      <c r="B78" s="160" t="s">
        <v>3649</v>
      </c>
      <c r="C78" s="47" t="s">
        <v>3566</v>
      </c>
      <c r="D78" s="48" t="s">
        <v>478</v>
      </c>
      <c r="E78" s="47" t="s">
        <v>1686</v>
      </c>
      <c r="F78" s="49">
        <v>0.38</v>
      </c>
      <c r="G78" s="49">
        <v>66</v>
      </c>
      <c r="H78" s="49">
        <v>7.45</v>
      </c>
      <c r="I78" s="47" t="s">
        <v>2028</v>
      </c>
      <c r="J78" s="49">
        <v>0.05</v>
      </c>
      <c r="K78" s="49">
        <v>1.86</v>
      </c>
      <c r="L78" s="49">
        <v>5.23</v>
      </c>
    </row>
    <row r="79" spans="1:12" s="40" customFormat="1" ht="12.95" customHeight="1">
      <c r="A79" s="50" t="s">
        <v>480</v>
      </c>
      <c r="B79" s="160" t="s">
        <v>3649</v>
      </c>
      <c r="C79" s="50" t="s">
        <v>479</v>
      </c>
      <c r="D79" s="51" t="s">
        <v>478</v>
      </c>
      <c r="E79" s="50" t="s">
        <v>1686</v>
      </c>
      <c r="F79" s="52">
        <v>0.38</v>
      </c>
      <c r="G79" s="52">
        <v>66</v>
      </c>
      <c r="H79" s="49">
        <v>7.45</v>
      </c>
      <c r="I79" s="50" t="s">
        <v>2028</v>
      </c>
      <c r="J79" s="52">
        <v>0.05</v>
      </c>
      <c r="K79" s="52">
        <v>1.86</v>
      </c>
      <c r="L79" s="49">
        <v>5.23</v>
      </c>
    </row>
    <row r="80" spans="1:12">
      <c r="A80" s="24" t="s">
        <v>1495</v>
      </c>
      <c r="B80" s="24" t="s">
        <v>3648</v>
      </c>
      <c r="C80" s="24" t="s">
        <v>1494</v>
      </c>
      <c r="D80" s="31" t="s">
        <v>1493</v>
      </c>
      <c r="E80" s="24" t="s">
        <v>1590</v>
      </c>
      <c r="F80" s="32">
        <v>1.01</v>
      </c>
      <c r="G80" s="32">
        <v>0.59</v>
      </c>
      <c r="H80" s="32">
        <v>-0.78</v>
      </c>
      <c r="I80" s="24" t="s">
        <v>1932</v>
      </c>
      <c r="J80" s="32">
        <v>1.38</v>
      </c>
      <c r="K80" s="32">
        <v>2.2200000000000002</v>
      </c>
      <c r="L80" s="32">
        <v>0.69</v>
      </c>
    </row>
    <row r="81" spans="1:12" s="40" customFormat="1">
      <c r="A81" s="41" t="s">
        <v>842</v>
      </c>
      <c r="B81" s="41" t="s">
        <v>3647</v>
      </c>
      <c r="C81" s="41" t="s">
        <v>841</v>
      </c>
      <c r="D81" s="42" t="s">
        <v>457</v>
      </c>
      <c r="E81" s="41" t="s">
        <v>1633</v>
      </c>
      <c r="F81" s="38">
        <v>45.05</v>
      </c>
      <c r="G81" s="38">
        <v>26.85</v>
      </c>
      <c r="H81" s="38">
        <v>-0.75</v>
      </c>
      <c r="I81" s="41" t="s">
        <v>1974</v>
      </c>
      <c r="J81" s="38">
        <v>13.08</v>
      </c>
      <c r="K81" s="38">
        <v>28.11</v>
      </c>
      <c r="L81" s="38">
        <v>1.1000000000000001</v>
      </c>
    </row>
    <row r="82" spans="1:12">
      <c r="A82" s="41" t="s">
        <v>693</v>
      </c>
      <c r="B82" s="41" t="s">
        <v>3569</v>
      </c>
      <c r="C82" s="41" t="s">
        <v>692</v>
      </c>
      <c r="D82" s="42" t="s">
        <v>691</v>
      </c>
      <c r="E82" s="41" t="s">
        <v>1685</v>
      </c>
      <c r="F82" s="38">
        <v>2744.46</v>
      </c>
      <c r="G82" s="38">
        <v>378.57</v>
      </c>
      <c r="H82" s="38">
        <v>-2.86</v>
      </c>
      <c r="I82" s="41" t="s">
        <v>2027</v>
      </c>
      <c r="J82" s="38">
        <v>490.32</v>
      </c>
      <c r="K82" s="38">
        <v>6149.12</v>
      </c>
      <c r="L82" s="38">
        <v>3.65</v>
      </c>
    </row>
    <row r="83" spans="1:12">
      <c r="A83" s="41" t="s">
        <v>1463</v>
      </c>
      <c r="B83" s="41" t="s">
        <v>3604</v>
      </c>
      <c r="C83" s="41" t="s">
        <v>1462</v>
      </c>
      <c r="D83" s="42" t="s">
        <v>530</v>
      </c>
      <c r="E83" s="41" t="s">
        <v>1697</v>
      </c>
      <c r="F83" s="38">
        <v>149.11000000000001</v>
      </c>
      <c r="G83" s="38">
        <v>91.85</v>
      </c>
      <c r="H83" s="38">
        <v>-0.7</v>
      </c>
      <c r="I83" s="41" t="s">
        <v>2039</v>
      </c>
      <c r="J83" s="38">
        <v>123.48</v>
      </c>
      <c r="K83" s="38">
        <v>370.92</v>
      </c>
      <c r="L83" s="38">
        <v>1.59</v>
      </c>
    </row>
    <row r="84" spans="1:12">
      <c r="A84" s="41" t="s">
        <v>1230</v>
      </c>
      <c r="B84" s="41" t="s">
        <v>3579</v>
      </c>
      <c r="C84" s="41" t="s">
        <v>1229</v>
      </c>
      <c r="D84" s="42" t="s">
        <v>519</v>
      </c>
      <c r="E84" s="41" t="s">
        <v>1584</v>
      </c>
      <c r="F84" s="38">
        <v>308.35000000000002</v>
      </c>
      <c r="G84" s="38">
        <v>176.19</v>
      </c>
      <c r="H84" s="38">
        <v>-0.81</v>
      </c>
      <c r="I84" s="41" t="s">
        <v>1926</v>
      </c>
      <c r="J84" s="38">
        <v>99.24</v>
      </c>
      <c r="K84" s="38">
        <v>396.99</v>
      </c>
      <c r="L84" s="38">
        <v>2</v>
      </c>
    </row>
    <row r="85" spans="1:12" s="33" customFormat="1">
      <c r="A85" s="24" t="s">
        <v>1261</v>
      </c>
      <c r="B85" s="24" t="s">
        <v>3564</v>
      </c>
      <c r="C85" s="24" t="s">
        <v>1260</v>
      </c>
      <c r="D85" s="31" t="s">
        <v>880</v>
      </c>
      <c r="E85" s="24" t="s">
        <v>1636</v>
      </c>
      <c r="F85" s="32">
        <v>39.72</v>
      </c>
      <c r="G85" s="32">
        <v>38.83</v>
      </c>
      <c r="H85" s="32">
        <v>-0.03</v>
      </c>
      <c r="I85" s="24" t="s">
        <v>1977</v>
      </c>
      <c r="J85" s="32">
        <v>43.82</v>
      </c>
      <c r="K85" s="32">
        <v>47.46</v>
      </c>
      <c r="L85" s="32">
        <v>0.12</v>
      </c>
    </row>
    <row r="86" spans="1:12">
      <c r="A86" s="41" t="s">
        <v>1221</v>
      </c>
      <c r="B86" s="41" t="s">
        <v>3579</v>
      </c>
      <c r="C86" s="41" t="s">
        <v>1220</v>
      </c>
      <c r="D86" s="42" t="s">
        <v>484</v>
      </c>
      <c r="E86" s="41" t="s">
        <v>1584</v>
      </c>
      <c r="F86" s="38">
        <v>308.35000000000002</v>
      </c>
      <c r="G86" s="38">
        <v>176.19</v>
      </c>
      <c r="H86" s="38">
        <v>-0.81</v>
      </c>
      <c r="I86" s="41" t="s">
        <v>1926</v>
      </c>
      <c r="J86" s="38">
        <v>99.24</v>
      </c>
      <c r="K86" s="38">
        <v>396.99</v>
      </c>
      <c r="L86" s="38">
        <v>2</v>
      </c>
    </row>
    <row r="87" spans="1:12">
      <c r="A87" s="24" t="s">
        <v>1259</v>
      </c>
      <c r="B87" s="24" t="s">
        <v>3564</v>
      </c>
      <c r="C87" s="24" t="s">
        <v>1258</v>
      </c>
      <c r="D87" s="31" t="s">
        <v>484</v>
      </c>
      <c r="E87" s="24" t="s">
        <v>1636</v>
      </c>
      <c r="F87" s="32">
        <v>39.72</v>
      </c>
      <c r="G87" s="32">
        <v>38.83</v>
      </c>
      <c r="H87" s="32">
        <v>-0.03</v>
      </c>
      <c r="I87" s="24" t="s">
        <v>1977</v>
      </c>
      <c r="J87" s="32">
        <v>43.82</v>
      </c>
      <c r="K87" s="32">
        <v>47.46</v>
      </c>
      <c r="L87" s="32">
        <v>0.12</v>
      </c>
    </row>
    <row r="88" spans="1:12" s="40" customFormat="1">
      <c r="A88" s="41" t="s">
        <v>1232</v>
      </c>
      <c r="B88" s="41" t="s">
        <v>3721</v>
      </c>
      <c r="C88" s="41" t="s">
        <v>1231</v>
      </c>
      <c r="D88" s="42" t="s">
        <v>1107</v>
      </c>
      <c r="E88" s="41" t="s">
        <v>1584</v>
      </c>
      <c r="F88" s="38">
        <v>308.35000000000002</v>
      </c>
      <c r="G88" s="38">
        <v>176.19</v>
      </c>
      <c r="H88" s="38">
        <v>-0.81</v>
      </c>
      <c r="I88" s="41" t="s">
        <v>1926</v>
      </c>
      <c r="J88" s="38">
        <v>99.24</v>
      </c>
      <c r="K88" s="38">
        <v>396.99</v>
      </c>
      <c r="L88" s="38">
        <v>2</v>
      </c>
    </row>
    <row r="89" spans="1:12">
      <c r="A89" s="41" t="s">
        <v>1228</v>
      </c>
      <c r="B89" s="41" t="s">
        <v>3579</v>
      </c>
      <c r="C89" s="41" t="s">
        <v>1227</v>
      </c>
      <c r="D89" s="42" t="s">
        <v>530</v>
      </c>
      <c r="E89" s="41" t="s">
        <v>1584</v>
      </c>
      <c r="F89" s="38">
        <v>308.35000000000002</v>
      </c>
      <c r="G89" s="38">
        <v>176.19</v>
      </c>
      <c r="H89" s="38">
        <v>-0.81</v>
      </c>
      <c r="I89" s="41" t="s">
        <v>1926</v>
      </c>
      <c r="J89" s="38">
        <v>99.24</v>
      </c>
      <c r="K89" s="38">
        <v>396.99</v>
      </c>
      <c r="L89" s="38">
        <v>2</v>
      </c>
    </row>
    <row r="90" spans="1:12">
      <c r="A90" s="24" t="s">
        <v>532</v>
      </c>
      <c r="B90" s="41" t="s">
        <v>3579</v>
      </c>
      <c r="C90" s="24" t="s">
        <v>531</v>
      </c>
      <c r="D90" s="31" t="s">
        <v>530</v>
      </c>
      <c r="E90" s="24" t="s">
        <v>1585</v>
      </c>
      <c r="F90" s="32">
        <v>23.92</v>
      </c>
      <c r="G90" s="32">
        <v>12.2</v>
      </c>
      <c r="H90" s="32">
        <v>-0.97</v>
      </c>
      <c r="I90" s="24" t="s">
        <v>1927</v>
      </c>
      <c r="J90" s="32">
        <v>27.01</v>
      </c>
      <c r="K90" s="32">
        <v>22.64</v>
      </c>
      <c r="L90" s="32">
        <v>-0.25</v>
      </c>
    </row>
    <row r="91" spans="1:12" s="39" customFormat="1">
      <c r="A91" s="24" t="s">
        <v>1267</v>
      </c>
      <c r="B91" s="24" t="s">
        <v>3564</v>
      </c>
      <c r="C91" s="24" t="s">
        <v>1266</v>
      </c>
      <c r="D91" s="31" t="s">
        <v>530</v>
      </c>
      <c r="E91" s="24" t="s">
        <v>1636</v>
      </c>
      <c r="F91" s="32">
        <v>39.72</v>
      </c>
      <c r="G91" s="32">
        <v>38.83</v>
      </c>
      <c r="H91" s="32">
        <v>-0.03</v>
      </c>
      <c r="I91" s="24" t="s">
        <v>1977</v>
      </c>
      <c r="J91" s="32">
        <v>43.82</v>
      </c>
      <c r="K91" s="32">
        <v>47.46</v>
      </c>
      <c r="L91" s="32">
        <v>0.12</v>
      </c>
    </row>
    <row r="92" spans="1:12">
      <c r="A92" s="41" t="s">
        <v>1226</v>
      </c>
      <c r="B92" s="41" t="s">
        <v>3579</v>
      </c>
      <c r="C92" s="41" t="s">
        <v>644</v>
      </c>
      <c r="D92" s="42" t="s">
        <v>582</v>
      </c>
      <c r="E92" s="41" t="s">
        <v>1584</v>
      </c>
      <c r="F92" s="38">
        <v>308.35000000000002</v>
      </c>
      <c r="G92" s="38">
        <v>176.19</v>
      </c>
      <c r="H92" s="38">
        <v>-0.81</v>
      </c>
      <c r="I92" s="41" t="s">
        <v>1926</v>
      </c>
      <c r="J92" s="38">
        <v>99.24</v>
      </c>
      <c r="K92" s="38">
        <v>396.99</v>
      </c>
      <c r="L92" s="38">
        <v>2</v>
      </c>
    </row>
    <row r="93" spans="1:12" s="113" customFormat="1">
      <c r="A93" s="41" t="s">
        <v>1219</v>
      </c>
      <c r="B93" s="41" t="s">
        <v>3579</v>
      </c>
      <c r="C93" s="41" t="s">
        <v>1218</v>
      </c>
      <c r="D93" s="42" t="s">
        <v>454</v>
      </c>
      <c r="E93" s="41" t="s">
        <v>1584</v>
      </c>
      <c r="F93" s="38">
        <v>308.35000000000002</v>
      </c>
      <c r="G93" s="38">
        <v>176.19</v>
      </c>
      <c r="H93" s="38">
        <v>-0.81</v>
      </c>
      <c r="I93" s="41" t="s">
        <v>1926</v>
      </c>
      <c r="J93" s="38">
        <v>99.24</v>
      </c>
      <c r="K93" s="38">
        <v>396.99</v>
      </c>
      <c r="L93" s="38">
        <v>2</v>
      </c>
    </row>
    <row r="94" spans="1:12" s="40" customFormat="1">
      <c r="A94" s="24" t="s">
        <v>1265</v>
      </c>
      <c r="B94" s="24" t="s">
        <v>3564</v>
      </c>
      <c r="C94" s="24" t="s">
        <v>1264</v>
      </c>
      <c r="D94" s="31" t="s">
        <v>454</v>
      </c>
      <c r="E94" s="24" t="s">
        <v>1636</v>
      </c>
      <c r="F94" s="32">
        <v>39.72</v>
      </c>
      <c r="G94" s="32">
        <v>38.83</v>
      </c>
      <c r="H94" s="32">
        <v>-0.03</v>
      </c>
      <c r="I94" s="24" t="s">
        <v>1977</v>
      </c>
      <c r="J94" s="32">
        <v>43.82</v>
      </c>
      <c r="K94" s="32">
        <v>47.46</v>
      </c>
      <c r="L94" s="32">
        <v>0.12</v>
      </c>
    </row>
    <row r="95" spans="1:12">
      <c r="A95" s="41" t="s">
        <v>1225</v>
      </c>
      <c r="B95" s="41" t="s">
        <v>3579</v>
      </c>
      <c r="C95" s="41" t="s">
        <v>1224</v>
      </c>
      <c r="D95" s="42" t="s">
        <v>478</v>
      </c>
      <c r="E95" s="41" t="s">
        <v>1584</v>
      </c>
      <c r="F95" s="38">
        <v>308.35000000000002</v>
      </c>
      <c r="G95" s="38">
        <v>176.19</v>
      </c>
      <c r="H95" s="38">
        <v>-0.81</v>
      </c>
      <c r="I95" s="41" t="s">
        <v>1926</v>
      </c>
      <c r="J95" s="38">
        <v>99.24</v>
      </c>
      <c r="K95" s="38">
        <v>396.99</v>
      </c>
      <c r="L95" s="38">
        <v>2</v>
      </c>
    </row>
    <row r="96" spans="1:12">
      <c r="A96" s="24" t="s">
        <v>1263</v>
      </c>
      <c r="B96" s="24" t="s">
        <v>3564</v>
      </c>
      <c r="C96" s="24" t="s">
        <v>1262</v>
      </c>
      <c r="D96" s="31" t="s">
        <v>478</v>
      </c>
      <c r="E96" s="24" t="s">
        <v>1636</v>
      </c>
      <c r="F96" s="32">
        <v>39.72</v>
      </c>
      <c r="G96" s="32">
        <v>38.83</v>
      </c>
      <c r="H96" s="32">
        <v>-0.03</v>
      </c>
      <c r="I96" s="24" t="s">
        <v>1977</v>
      </c>
      <c r="J96" s="32">
        <v>43.82</v>
      </c>
      <c r="K96" s="32">
        <v>47.46</v>
      </c>
      <c r="L96" s="32">
        <v>0.12</v>
      </c>
    </row>
    <row r="97" spans="1:12">
      <c r="A97" s="41" t="s">
        <v>1223</v>
      </c>
      <c r="B97" s="41" t="s">
        <v>3579</v>
      </c>
      <c r="C97" s="41" t="s">
        <v>1222</v>
      </c>
      <c r="D97" s="42" t="s">
        <v>1156</v>
      </c>
      <c r="E97" s="41" t="s">
        <v>1584</v>
      </c>
      <c r="F97" s="38">
        <v>308.35000000000002</v>
      </c>
      <c r="G97" s="38">
        <v>176.19</v>
      </c>
      <c r="H97" s="38">
        <v>-0.81</v>
      </c>
      <c r="I97" s="41" t="s">
        <v>1926</v>
      </c>
      <c r="J97" s="38">
        <v>99.24</v>
      </c>
      <c r="K97" s="38">
        <v>396.99</v>
      </c>
      <c r="L97" s="38">
        <v>2</v>
      </c>
    </row>
    <row r="98" spans="1:12">
      <c r="A98" s="24" t="s">
        <v>529</v>
      </c>
      <c r="B98" s="24" t="s">
        <v>3637</v>
      </c>
      <c r="C98" s="24" t="s">
        <v>528</v>
      </c>
      <c r="D98" s="31" t="s">
        <v>519</v>
      </c>
      <c r="E98" s="24" t="s">
        <v>1585</v>
      </c>
      <c r="F98" s="32">
        <v>23.92</v>
      </c>
      <c r="G98" s="32">
        <v>12.2</v>
      </c>
      <c r="H98" s="32">
        <v>-0.97</v>
      </c>
      <c r="I98" s="24" t="s">
        <v>1927</v>
      </c>
      <c r="J98" s="32">
        <v>27.01</v>
      </c>
      <c r="K98" s="32">
        <v>22.64</v>
      </c>
      <c r="L98" s="32">
        <v>-0.25</v>
      </c>
    </row>
    <row r="99" spans="1:12">
      <c r="A99" s="24" t="s">
        <v>527</v>
      </c>
      <c r="B99" s="24" t="s">
        <v>3637</v>
      </c>
      <c r="C99" s="24" t="s">
        <v>526</v>
      </c>
      <c r="D99" s="31" t="s">
        <v>497</v>
      </c>
      <c r="E99" s="24" t="s">
        <v>1585</v>
      </c>
      <c r="F99" s="32">
        <v>23.92</v>
      </c>
      <c r="G99" s="32">
        <v>12.2</v>
      </c>
      <c r="H99" s="32">
        <v>-0.97</v>
      </c>
      <c r="I99" s="24" t="s">
        <v>1927</v>
      </c>
      <c r="J99" s="32">
        <v>27.01</v>
      </c>
      <c r="K99" s="32">
        <v>22.64</v>
      </c>
      <c r="L99" s="32">
        <v>-0.25</v>
      </c>
    </row>
    <row r="100" spans="1:12">
      <c r="A100" s="24" t="s">
        <v>525</v>
      </c>
      <c r="B100" s="24" t="s">
        <v>3637</v>
      </c>
      <c r="C100" s="24" t="s">
        <v>524</v>
      </c>
      <c r="D100" s="31" t="s">
        <v>505</v>
      </c>
      <c r="E100" s="24" t="s">
        <v>1585</v>
      </c>
      <c r="F100" s="32">
        <v>23.92</v>
      </c>
      <c r="G100" s="32">
        <v>12.2</v>
      </c>
      <c r="H100" s="32">
        <v>-0.97</v>
      </c>
      <c r="I100" s="24" t="s">
        <v>1927</v>
      </c>
      <c r="J100" s="32">
        <v>27.01</v>
      </c>
      <c r="K100" s="32">
        <v>22.64</v>
      </c>
      <c r="L100" s="32">
        <v>-0.25</v>
      </c>
    </row>
    <row r="101" spans="1:12">
      <c r="A101" s="24" t="s">
        <v>534</v>
      </c>
      <c r="B101" s="24" t="s">
        <v>3637</v>
      </c>
      <c r="C101" s="24" t="s">
        <v>533</v>
      </c>
      <c r="D101" s="31" t="s">
        <v>487</v>
      </c>
      <c r="E101" s="24" t="s">
        <v>1585</v>
      </c>
      <c r="F101" s="32">
        <v>23.92</v>
      </c>
      <c r="G101" s="32">
        <v>12.2</v>
      </c>
      <c r="H101" s="32">
        <v>-0.97</v>
      </c>
      <c r="I101" s="24" t="s">
        <v>1927</v>
      </c>
      <c r="J101" s="32">
        <v>27.01</v>
      </c>
      <c r="K101" s="32">
        <v>22.64</v>
      </c>
      <c r="L101" s="32">
        <v>-0.25</v>
      </c>
    </row>
    <row r="102" spans="1:12">
      <c r="A102" s="24" t="s">
        <v>950</v>
      </c>
      <c r="B102" s="24" t="s">
        <v>3728</v>
      </c>
      <c r="C102" s="24" t="s">
        <v>948</v>
      </c>
      <c r="D102" s="31" t="s">
        <v>454</v>
      </c>
      <c r="E102" s="24" t="s">
        <v>1778</v>
      </c>
      <c r="F102" s="32">
        <v>19.010000000000002</v>
      </c>
      <c r="G102" s="32">
        <v>1.39</v>
      </c>
      <c r="H102" s="32">
        <v>-3.78</v>
      </c>
      <c r="I102" s="24" t="s">
        <v>2122</v>
      </c>
      <c r="J102" s="32">
        <v>11.89</v>
      </c>
      <c r="K102" s="32">
        <v>5</v>
      </c>
      <c r="L102" s="32">
        <v>-1.25</v>
      </c>
    </row>
    <row r="103" spans="1:12" s="39" customFormat="1">
      <c r="A103" s="24" t="s">
        <v>949</v>
      </c>
      <c r="B103" s="24" t="s">
        <v>3724</v>
      </c>
      <c r="C103" s="24" t="s">
        <v>948</v>
      </c>
      <c r="D103" s="31" t="s">
        <v>454</v>
      </c>
      <c r="E103" s="24" t="s">
        <v>1778</v>
      </c>
      <c r="F103" s="32">
        <v>19.010000000000002</v>
      </c>
      <c r="G103" s="32">
        <v>1.39</v>
      </c>
      <c r="H103" s="32">
        <v>-3.78</v>
      </c>
      <c r="I103" s="24" t="s">
        <v>2122</v>
      </c>
      <c r="J103" s="32">
        <v>11.89</v>
      </c>
      <c r="K103" s="32">
        <v>5</v>
      </c>
      <c r="L103" s="32">
        <v>-1.25</v>
      </c>
    </row>
    <row r="104" spans="1:12">
      <c r="A104" s="24" t="s">
        <v>1151</v>
      </c>
      <c r="B104" s="24" t="s">
        <v>3588</v>
      </c>
      <c r="C104" s="24" t="s">
        <v>1150</v>
      </c>
      <c r="D104" s="31" t="s">
        <v>454</v>
      </c>
      <c r="E104" s="24" t="s">
        <v>1833</v>
      </c>
      <c r="F104" s="32">
        <v>0</v>
      </c>
      <c r="G104" s="32">
        <v>0</v>
      </c>
      <c r="H104" s="37">
        <v>0</v>
      </c>
      <c r="I104" s="24" t="s">
        <v>2178</v>
      </c>
      <c r="J104" s="32">
        <v>0</v>
      </c>
      <c r="K104" s="32">
        <v>0</v>
      </c>
      <c r="L104" s="37">
        <v>0</v>
      </c>
    </row>
    <row r="105" spans="1:12" s="40" customFormat="1">
      <c r="A105" s="24" t="s">
        <v>846</v>
      </c>
      <c r="B105" s="24" t="s">
        <v>3640</v>
      </c>
      <c r="C105" s="24" t="s">
        <v>845</v>
      </c>
      <c r="D105" s="31" t="s">
        <v>569</v>
      </c>
      <c r="E105" s="24" t="s">
        <v>1559</v>
      </c>
      <c r="F105" s="32">
        <v>12.63</v>
      </c>
      <c r="G105" s="32">
        <v>4.49</v>
      </c>
      <c r="H105" s="32">
        <v>-1.49</v>
      </c>
      <c r="I105" s="24" t="s">
        <v>1902</v>
      </c>
      <c r="J105" s="32">
        <v>20.89</v>
      </c>
      <c r="K105" s="32">
        <v>3.07</v>
      </c>
      <c r="L105" s="32">
        <v>-2.77</v>
      </c>
    </row>
    <row r="106" spans="1:12" s="40" customFormat="1">
      <c r="A106" s="41" t="s">
        <v>844</v>
      </c>
      <c r="B106" s="41" t="s">
        <v>3640</v>
      </c>
      <c r="C106" s="41" t="s">
        <v>843</v>
      </c>
      <c r="D106" s="42" t="s">
        <v>457</v>
      </c>
      <c r="E106" s="41" t="s">
        <v>1891</v>
      </c>
      <c r="F106" s="38">
        <v>23.59</v>
      </c>
      <c r="G106" s="38">
        <v>42.59</v>
      </c>
      <c r="H106" s="38">
        <v>0.85</v>
      </c>
      <c r="I106" s="41" t="s">
        <v>2234</v>
      </c>
      <c r="J106" s="38">
        <v>9.85</v>
      </c>
      <c r="K106" s="38">
        <v>48.13</v>
      </c>
      <c r="L106" s="38">
        <v>2.29</v>
      </c>
    </row>
    <row r="107" spans="1:12">
      <c r="A107" s="41" t="s">
        <v>613</v>
      </c>
      <c r="B107" s="41" t="s">
        <v>3567</v>
      </c>
      <c r="C107" s="41" t="s">
        <v>612</v>
      </c>
      <c r="D107" s="42" t="s">
        <v>457</v>
      </c>
      <c r="E107" s="41" t="s">
        <v>1610</v>
      </c>
      <c r="F107" s="38">
        <v>596.29999999999995</v>
      </c>
      <c r="G107" s="38">
        <v>620.95000000000005</v>
      </c>
      <c r="H107" s="38">
        <v>0.06</v>
      </c>
      <c r="I107" s="41" t="s">
        <v>1952</v>
      </c>
      <c r="J107" s="38">
        <v>20.46</v>
      </c>
      <c r="K107" s="38">
        <v>372.44</v>
      </c>
      <c r="L107" s="38">
        <v>4.1900000000000004</v>
      </c>
    </row>
    <row r="108" spans="1:12" s="40" customFormat="1">
      <c r="A108" s="41" t="s">
        <v>611</v>
      </c>
      <c r="B108" s="41" t="s">
        <v>3567</v>
      </c>
      <c r="C108" s="41" t="s">
        <v>610</v>
      </c>
      <c r="D108" s="42" t="s">
        <v>457</v>
      </c>
      <c r="E108" s="41" t="s">
        <v>1610</v>
      </c>
      <c r="F108" s="38">
        <v>596.29999999999995</v>
      </c>
      <c r="G108" s="38">
        <v>620.95000000000005</v>
      </c>
      <c r="H108" s="38">
        <v>0.06</v>
      </c>
      <c r="I108" s="41" t="s">
        <v>1952</v>
      </c>
      <c r="J108" s="38">
        <v>20.46</v>
      </c>
      <c r="K108" s="38">
        <v>372.44</v>
      </c>
      <c r="L108" s="38">
        <v>4.1900000000000004</v>
      </c>
    </row>
    <row r="109" spans="1:12">
      <c r="A109" s="24" t="s">
        <v>645</v>
      </c>
      <c r="B109" s="24" t="s">
        <v>3646</v>
      </c>
      <c r="C109" s="24" t="s">
        <v>644</v>
      </c>
      <c r="D109" s="31" t="s">
        <v>457</v>
      </c>
      <c r="E109" s="24" t="s">
        <v>1707</v>
      </c>
      <c r="F109" s="32">
        <v>107.25</v>
      </c>
      <c r="G109" s="32">
        <v>94.86</v>
      </c>
      <c r="H109" s="32">
        <v>-0.18</v>
      </c>
      <c r="I109" s="24" t="s">
        <v>2049</v>
      </c>
      <c r="J109" s="32">
        <v>299.8</v>
      </c>
      <c r="K109" s="32">
        <v>80.66</v>
      </c>
      <c r="L109" s="32">
        <v>-1.89</v>
      </c>
    </row>
    <row r="110" spans="1:12">
      <c r="A110" s="41" t="s">
        <v>609</v>
      </c>
      <c r="B110" s="41" t="s">
        <v>3645</v>
      </c>
      <c r="C110" s="41" t="s">
        <v>608</v>
      </c>
      <c r="D110" s="42" t="s">
        <v>457</v>
      </c>
      <c r="E110" s="41" t="s">
        <v>1609</v>
      </c>
      <c r="F110" s="38">
        <v>749.15</v>
      </c>
      <c r="G110" s="38">
        <v>1258.93</v>
      </c>
      <c r="H110" s="38">
        <v>0.75</v>
      </c>
      <c r="I110" s="41" t="s">
        <v>1951</v>
      </c>
      <c r="J110" s="38">
        <v>32.18</v>
      </c>
      <c r="K110" s="38">
        <v>1697.25</v>
      </c>
      <c r="L110" s="38">
        <v>5.72</v>
      </c>
    </row>
    <row r="111" spans="1:12">
      <c r="A111" s="41" t="s">
        <v>607</v>
      </c>
      <c r="B111" s="41" t="s">
        <v>3644</v>
      </c>
      <c r="C111" s="41" t="s">
        <v>606</v>
      </c>
      <c r="D111" s="42" t="s">
        <v>457</v>
      </c>
      <c r="E111" s="41" t="s">
        <v>1609</v>
      </c>
      <c r="F111" s="38">
        <v>749.15</v>
      </c>
      <c r="G111" s="38">
        <v>1258.93</v>
      </c>
      <c r="H111" s="38">
        <v>0.75</v>
      </c>
      <c r="I111" s="41" t="s">
        <v>1951</v>
      </c>
      <c r="J111" s="38">
        <v>32.18</v>
      </c>
      <c r="K111" s="38">
        <v>1697.25</v>
      </c>
      <c r="L111" s="38">
        <v>5.72</v>
      </c>
    </row>
    <row r="112" spans="1:12" s="40" customFormat="1">
      <c r="A112" s="24" t="s">
        <v>945</v>
      </c>
      <c r="B112" s="24" t="s">
        <v>3643</v>
      </c>
      <c r="C112" s="24" t="s">
        <v>944</v>
      </c>
      <c r="D112" s="31" t="s">
        <v>505</v>
      </c>
      <c r="E112" s="24" t="s">
        <v>1700</v>
      </c>
      <c r="F112" s="32">
        <v>2.78</v>
      </c>
      <c r="G112" s="32">
        <v>0.89</v>
      </c>
      <c r="H112" s="32">
        <v>-1.65</v>
      </c>
      <c r="I112" s="24" t="s">
        <v>2042</v>
      </c>
      <c r="J112" s="32">
        <v>9.3000000000000007</v>
      </c>
      <c r="K112" s="32">
        <v>4.0599999999999996</v>
      </c>
      <c r="L112" s="32">
        <v>-1.19</v>
      </c>
    </row>
    <row r="113" spans="1:12">
      <c r="A113" s="24" t="s">
        <v>947</v>
      </c>
      <c r="B113" s="24" t="s">
        <v>3622</v>
      </c>
      <c r="C113" s="24" t="s">
        <v>946</v>
      </c>
      <c r="D113" s="31" t="s">
        <v>490</v>
      </c>
      <c r="E113" s="24" t="s">
        <v>1703</v>
      </c>
      <c r="F113" s="32">
        <v>10.31</v>
      </c>
      <c r="G113" s="32">
        <v>7.26</v>
      </c>
      <c r="H113" s="32">
        <v>-0.51</v>
      </c>
      <c r="I113" s="24" t="s">
        <v>2045</v>
      </c>
      <c r="J113" s="32">
        <v>14.58</v>
      </c>
      <c r="K113" s="32">
        <v>10.7</v>
      </c>
      <c r="L113" s="32">
        <v>-0.45</v>
      </c>
    </row>
    <row r="114" spans="1:12">
      <c r="A114" s="41" t="s">
        <v>1373</v>
      </c>
      <c r="B114" s="41" t="s">
        <v>3642</v>
      </c>
      <c r="C114" s="41" t="s">
        <v>1372</v>
      </c>
      <c r="D114" s="42" t="s">
        <v>505</v>
      </c>
      <c r="E114" s="41" t="s">
        <v>1706</v>
      </c>
      <c r="F114" s="38">
        <v>0.04</v>
      </c>
      <c r="G114" s="38">
        <v>0.24</v>
      </c>
      <c r="H114" s="38">
        <v>2.5499999999999998</v>
      </c>
      <c r="I114" s="41" t="s">
        <v>2048</v>
      </c>
      <c r="J114" s="38">
        <v>0.3</v>
      </c>
      <c r="K114" s="38">
        <v>5.2</v>
      </c>
      <c r="L114" s="38">
        <v>4.09</v>
      </c>
    </row>
    <row r="115" spans="1:12">
      <c r="A115" s="50" t="s">
        <v>460</v>
      </c>
      <c r="B115" s="50" t="s">
        <v>3572</v>
      </c>
      <c r="C115" s="50" t="s">
        <v>3571</v>
      </c>
      <c r="D115" s="51" t="s">
        <v>457</v>
      </c>
      <c r="E115" s="50" t="s">
        <v>217</v>
      </c>
      <c r="F115" s="52">
        <v>103.76</v>
      </c>
      <c r="G115" s="52">
        <v>400.26</v>
      </c>
      <c r="H115" s="52">
        <v>1.95</v>
      </c>
      <c r="I115" s="50" t="s">
        <v>2238</v>
      </c>
      <c r="J115" s="52">
        <v>0.11</v>
      </c>
      <c r="K115" s="52">
        <v>0.98</v>
      </c>
      <c r="L115" s="52">
        <v>3.12</v>
      </c>
    </row>
    <row r="116" spans="1:12">
      <c r="A116" s="24" t="s">
        <v>1189</v>
      </c>
      <c r="B116" s="24" t="s">
        <v>3602</v>
      </c>
      <c r="C116" s="24" t="s">
        <v>1188</v>
      </c>
      <c r="D116" s="31" t="s">
        <v>457</v>
      </c>
      <c r="E116" s="24" t="s">
        <v>1634</v>
      </c>
      <c r="F116" s="32">
        <v>50.79</v>
      </c>
      <c r="G116" s="32">
        <v>15.06</v>
      </c>
      <c r="H116" s="32">
        <v>-1.75</v>
      </c>
      <c r="I116" s="24" t="s">
        <v>1975</v>
      </c>
      <c r="J116" s="32">
        <v>56</v>
      </c>
      <c r="K116" s="32">
        <v>21.59</v>
      </c>
      <c r="L116" s="32">
        <v>-1.38</v>
      </c>
    </row>
    <row r="117" spans="1:12" s="113" customFormat="1">
      <c r="A117" s="24" t="s">
        <v>547</v>
      </c>
      <c r="B117" s="24" t="s">
        <v>3605</v>
      </c>
      <c r="C117" s="24" t="s">
        <v>546</v>
      </c>
      <c r="D117" s="31" t="s">
        <v>545</v>
      </c>
      <c r="E117" s="24" t="s">
        <v>1867</v>
      </c>
      <c r="F117" s="32">
        <v>27.57</v>
      </c>
      <c r="G117" s="32">
        <v>1.82</v>
      </c>
      <c r="H117" s="32">
        <v>-3.92</v>
      </c>
      <c r="I117" s="24" t="s">
        <v>2210</v>
      </c>
      <c r="J117" s="32">
        <v>21.36</v>
      </c>
      <c r="K117" s="32">
        <v>26.22</v>
      </c>
      <c r="L117" s="32">
        <v>0.3</v>
      </c>
    </row>
    <row r="118" spans="1:12" s="40" customFormat="1">
      <c r="A118" s="24" t="s">
        <v>1435</v>
      </c>
      <c r="B118" s="24" t="s">
        <v>3605</v>
      </c>
      <c r="C118" s="24" t="s">
        <v>1434</v>
      </c>
      <c r="D118" s="31" t="s">
        <v>545</v>
      </c>
      <c r="E118" s="24" t="s">
        <v>1868</v>
      </c>
      <c r="F118" s="32">
        <v>2.17</v>
      </c>
      <c r="G118" s="32">
        <v>0</v>
      </c>
      <c r="H118" s="37">
        <f>LOG((1+G118)/(1+F118),2)</f>
        <v>-1.6644828403646827</v>
      </c>
      <c r="I118" s="24" t="s">
        <v>2211</v>
      </c>
      <c r="J118" s="32">
        <v>0.41</v>
      </c>
      <c r="K118" s="32">
        <v>0</v>
      </c>
      <c r="L118" s="37">
        <f>LOG((1+K118)/(1+J118),2)</f>
        <v>-0.49569516262406882</v>
      </c>
    </row>
    <row r="119" spans="1:12">
      <c r="A119" s="34" t="s">
        <v>978</v>
      </c>
      <c r="B119" s="24" t="s">
        <v>3605</v>
      </c>
      <c r="C119" s="34" t="s">
        <v>977</v>
      </c>
      <c r="D119" s="35" t="s">
        <v>545</v>
      </c>
      <c r="E119" s="34" t="s">
        <v>1869</v>
      </c>
      <c r="F119" s="36">
        <v>11.46</v>
      </c>
      <c r="G119" s="36">
        <v>67.2</v>
      </c>
      <c r="H119" s="36">
        <v>2.5499999999999998</v>
      </c>
      <c r="I119" s="34" t="s">
        <v>2212</v>
      </c>
      <c r="J119" s="36">
        <v>65.290000000000006</v>
      </c>
      <c r="K119" s="36">
        <v>36.729999999999997</v>
      </c>
      <c r="L119" s="36">
        <v>-0.83</v>
      </c>
    </row>
    <row r="120" spans="1:12">
      <c r="A120" s="24" t="s">
        <v>1241</v>
      </c>
      <c r="B120" s="24" t="s">
        <v>3605</v>
      </c>
      <c r="C120" s="24" t="s">
        <v>1240</v>
      </c>
      <c r="D120" s="31" t="s">
        <v>545</v>
      </c>
      <c r="E120" s="24" t="s">
        <v>1870</v>
      </c>
      <c r="F120" s="32">
        <v>2.21</v>
      </c>
      <c r="G120" s="32">
        <v>0.5</v>
      </c>
      <c r="H120" s="32">
        <v>-2.15</v>
      </c>
      <c r="I120" s="24" t="s">
        <v>2213</v>
      </c>
      <c r="J120" s="32">
        <v>5.84</v>
      </c>
      <c r="K120" s="32">
        <v>1.51</v>
      </c>
      <c r="L120" s="32">
        <v>-1.95</v>
      </c>
    </row>
    <row r="121" spans="1:12">
      <c r="A121" s="47" t="s">
        <v>1335</v>
      </c>
      <c r="B121" s="47" t="s">
        <v>3641</v>
      </c>
      <c r="C121" s="47" t="s">
        <v>1334</v>
      </c>
      <c r="D121" s="48" t="s">
        <v>1333</v>
      </c>
      <c r="E121" s="47" t="s">
        <v>1715</v>
      </c>
      <c r="F121" s="49">
        <v>805.02</v>
      </c>
      <c r="G121" s="49">
        <v>9690.1299999999992</v>
      </c>
      <c r="H121" s="49">
        <v>3.59</v>
      </c>
      <c r="I121" s="47" t="s">
        <v>2058</v>
      </c>
      <c r="J121" s="49">
        <v>811.6</v>
      </c>
      <c r="K121" s="49">
        <v>3359.37</v>
      </c>
      <c r="L121" s="49">
        <v>2.0499999999999998</v>
      </c>
    </row>
    <row r="122" spans="1:12" s="40" customFormat="1">
      <c r="A122" s="24" t="s">
        <v>1048</v>
      </c>
      <c r="B122" s="24" t="s">
        <v>3320</v>
      </c>
      <c r="C122" s="24" t="s">
        <v>1047</v>
      </c>
      <c r="D122" s="31" t="s">
        <v>519</v>
      </c>
      <c r="E122" s="24" t="s">
        <v>1599</v>
      </c>
      <c r="F122" s="32">
        <v>19.61</v>
      </c>
      <c r="G122" s="32">
        <v>22.23</v>
      </c>
      <c r="H122" s="32">
        <v>0.18</v>
      </c>
      <c r="I122" s="24" t="s">
        <v>1941</v>
      </c>
      <c r="J122" s="32">
        <v>19.13</v>
      </c>
      <c r="K122" s="32">
        <v>31.84</v>
      </c>
      <c r="L122" s="32">
        <v>0.73</v>
      </c>
    </row>
    <row r="123" spans="1:12" s="33" customFormat="1">
      <c r="A123" s="24" t="s">
        <v>1054</v>
      </c>
      <c r="B123" s="24" t="s">
        <v>3320</v>
      </c>
      <c r="C123" s="24" t="s">
        <v>1053</v>
      </c>
      <c r="D123" s="31" t="s">
        <v>457</v>
      </c>
      <c r="E123" s="24" t="s">
        <v>1599</v>
      </c>
      <c r="F123" s="32">
        <v>19.61</v>
      </c>
      <c r="G123" s="32">
        <v>22.23</v>
      </c>
      <c r="H123" s="32">
        <v>0.18</v>
      </c>
      <c r="I123" s="24" t="s">
        <v>1941</v>
      </c>
      <c r="J123" s="32">
        <v>19.13</v>
      </c>
      <c r="K123" s="32">
        <v>31.84</v>
      </c>
      <c r="L123" s="32">
        <v>0.73</v>
      </c>
    </row>
    <row r="124" spans="1:12">
      <c r="A124" s="24" t="s">
        <v>1052</v>
      </c>
      <c r="B124" s="24" t="s">
        <v>3320</v>
      </c>
      <c r="C124" s="24" t="s">
        <v>1051</v>
      </c>
      <c r="D124" s="31" t="s">
        <v>457</v>
      </c>
      <c r="E124" s="24" t="s">
        <v>1599</v>
      </c>
      <c r="F124" s="32">
        <v>19.61</v>
      </c>
      <c r="G124" s="32">
        <v>22.23</v>
      </c>
      <c r="H124" s="32">
        <v>0.18</v>
      </c>
      <c r="I124" s="24" t="s">
        <v>1941</v>
      </c>
      <c r="J124" s="32">
        <v>19.13</v>
      </c>
      <c r="K124" s="32">
        <v>31.84</v>
      </c>
      <c r="L124" s="32">
        <v>0.73</v>
      </c>
    </row>
    <row r="125" spans="1:12">
      <c r="A125" s="41" t="s">
        <v>796</v>
      </c>
      <c r="B125" s="41" t="s">
        <v>3322</v>
      </c>
      <c r="C125" s="41" t="s">
        <v>795</v>
      </c>
      <c r="D125" s="42" t="s">
        <v>457</v>
      </c>
      <c r="E125" s="41" t="s">
        <v>1622</v>
      </c>
      <c r="F125" s="38">
        <v>73.89</v>
      </c>
      <c r="G125" s="38">
        <v>55.4</v>
      </c>
      <c r="H125" s="38">
        <v>-0.42</v>
      </c>
      <c r="I125" s="41" t="s">
        <v>1963</v>
      </c>
      <c r="J125" s="38">
        <v>23.5</v>
      </c>
      <c r="K125" s="38">
        <v>117.32</v>
      </c>
      <c r="L125" s="38">
        <v>2.3199999999999998</v>
      </c>
    </row>
    <row r="126" spans="1:12">
      <c r="A126" s="24" t="s">
        <v>1050</v>
      </c>
      <c r="B126" s="24" t="s">
        <v>3320</v>
      </c>
      <c r="C126" s="24" t="s">
        <v>1049</v>
      </c>
      <c r="D126" s="31" t="s">
        <v>457</v>
      </c>
      <c r="E126" s="24" t="s">
        <v>1599</v>
      </c>
      <c r="F126" s="32">
        <v>19.61</v>
      </c>
      <c r="G126" s="32">
        <v>22.23</v>
      </c>
      <c r="H126" s="32">
        <v>0.18</v>
      </c>
      <c r="I126" s="24" t="s">
        <v>1941</v>
      </c>
      <c r="J126" s="32">
        <v>19.13</v>
      </c>
      <c r="K126" s="32">
        <v>31.84</v>
      </c>
      <c r="L126" s="32">
        <v>0.73</v>
      </c>
    </row>
    <row r="127" spans="1:12">
      <c r="A127" s="24" t="s">
        <v>1388</v>
      </c>
      <c r="B127" s="24" t="s">
        <v>3320</v>
      </c>
      <c r="C127" s="24" t="s">
        <v>1387</v>
      </c>
      <c r="D127" s="31" t="s">
        <v>487</v>
      </c>
      <c r="E127" s="24" t="s">
        <v>1693</v>
      </c>
      <c r="F127" s="32">
        <v>2.9</v>
      </c>
      <c r="G127" s="32">
        <v>3.99</v>
      </c>
      <c r="H127" s="32">
        <v>0.46</v>
      </c>
      <c r="I127" s="24" t="s">
        <v>2035</v>
      </c>
      <c r="J127" s="32">
        <v>12.6</v>
      </c>
      <c r="K127" s="32">
        <v>3.59</v>
      </c>
      <c r="L127" s="32">
        <v>-1.81</v>
      </c>
    </row>
    <row r="128" spans="1:12" s="39" customFormat="1">
      <c r="A128" s="24" t="s">
        <v>1046</v>
      </c>
      <c r="B128" s="24" t="s">
        <v>3320</v>
      </c>
      <c r="C128" s="24" t="s">
        <v>1045</v>
      </c>
      <c r="D128" s="31" t="s">
        <v>937</v>
      </c>
      <c r="E128" s="24" t="s">
        <v>1599</v>
      </c>
      <c r="F128" s="32">
        <v>19.61</v>
      </c>
      <c r="G128" s="32">
        <v>22.23</v>
      </c>
      <c r="H128" s="32">
        <v>0.18</v>
      </c>
      <c r="I128" s="24" t="s">
        <v>1941</v>
      </c>
      <c r="J128" s="32">
        <v>19.13</v>
      </c>
      <c r="K128" s="32">
        <v>31.84</v>
      </c>
      <c r="L128" s="32">
        <v>0.73</v>
      </c>
    </row>
    <row r="129" spans="1:12" s="39" customFormat="1">
      <c r="A129" s="24" t="s">
        <v>939</v>
      </c>
      <c r="B129" s="24" t="s">
        <v>3321</v>
      </c>
      <c r="C129" s="24" t="s">
        <v>938</v>
      </c>
      <c r="D129" s="31" t="s">
        <v>937</v>
      </c>
      <c r="E129" s="24" t="s">
        <v>1860</v>
      </c>
      <c r="F129" s="32">
        <v>9.5500000000000007</v>
      </c>
      <c r="G129" s="32">
        <v>16.91</v>
      </c>
      <c r="H129" s="32">
        <v>0.82</v>
      </c>
      <c r="I129" s="24" t="s">
        <v>2203</v>
      </c>
      <c r="J129" s="32">
        <v>10.4</v>
      </c>
      <c r="K129" s="32">
        <v>19.22</v>
      </c>
      <c r="L129" s="32">
        <v>0.89</v>
      </c>
    </row>
    <row r="130" spans="1:12" s="39" customFormat="1" ht="15" customHeight="1">
      <c r="A130" s="24" t="s">
        <v>1044</v>
      </c>
      <c r="B130" s="24" t="s">
        <v>3320</v>
      </c>
      <c r="C130" s="24" t="s">
        <v>1043</v>
      </c>
      <c r="D130" s="31" t="s">
        <v>490</v>
      </c>
      <c r="E130" s="24" t="s">
        <v>1599</v>
      </c>
      <c r="F130" s="32">
        <v>19.61</v>
      </c>
      <c r="G130" s="32">
        <v>22.23</v>
      </c>
      <c r="H130" s="32">
        <v>0.18</v>
      </c>
      <c r="I130" s="24" t="s">
        <v>1941</v>
      </c>
      <c r="J130" s="32">
        <v>19.13</v>
      </c>
      <c r="K130" s="32">
        <v>31.84</v>
      </c>
      <c r="L130" s="32">
        <v>0.73</v>
      </c>
    </row>
    <row r="131" spans="1:12" s="39" customFormat="1">
      <c r="A131" s="41" t="s">
        <v>469</v>
      </c>
      <c r="B131" s="41" t="s">
        <v>3624</v>
      </c>
      <c r="C131" s="41" t="s">
        <v>468</v>
      </c>
      <c r="D131" s="42" t="s">
        <v>467</v>
      </c>
      <c r="E131" s="41" t="s">
        <v>1713</v>
      </c>
      <c r="F131" s="38">
        <v>103.73</v>
      </c>
      <c r="G131" s="38">
        <v>46.51</v>
      </c>
      <c r="H131" s="38">
        <v>-1.1599999999999999</v>
      </c>
      <c r="I131" s="41" t="s">
        <v>2056</v>
      </c>
      <c r="J131" s="38">
        <v>40.380000000000003</v>
      </c>
      <c r="K131" s="38">
        <v>87.25</v>
      </c>
      <c r="L131" s="38">
        <v>1.1100000000000001</v>
      </c>
    </row>
    <row r="132" spans="1:12" s="40" customFormat="1">
      <c r="A132" s="34" t="s">
        <v>1245</v>
      </c>
      <c r="B132" s="34" t="s">
        <v>3671</v>
      </c>
      <c r="C132" s="34" t="s">
        <v>1244</v>
      </c>
      <c r="D132" s="35" t="s">
        <v>467</v>
      </c>
      <c r="E132" s="34" t="s">
        <v>1710</v>
      </c>
      <c r="F132" s="36">
        <v>5.46</v>
      </c>
      <c r="G132" s="36">
        <v>24.85</v>
      </c>
      <c r="H132" s="36">
        <v>2.19</v>
      </c>
      <c r="I132" s="34" t="s">
        <v>2053</v>
      </c>
      <c r="J132" s="36">
        <v>25</v>
      </c>
      <c r="K132" s="36">
        <v>30.36</v>
      </c>
      <c r="L132" s="36">
        <v>0.28000000000000003</v>
      </c>
    </row>
    <row r="133" spans="1:12">
      <c r="A133" s="41" t="s">
        <v>1526</v>
      </c>
      <c r="B133" s="41" t="s">
        <v>3717</v>
      </c>
      <c r="C133" s="41" t="s">
        <v>1525</v>
      </c>
      <c r="D133" s="42" t="s">
        <v>454</v>
      </c>
      <c r="E133" s="41" t="s">
        <v>1789</v>
      </c>
      <c r="F133" s="38">
        <v>67.41</v>
      </c>
      <c r="G133" s="38">
        <v>3.24</v>
      </c>
      <c r="H133" s="38">
        <v>-4.38</v>
      </c>
      <c r="I133" s="41" t="s">
        <v>2134</v>
      </c>
      <c r="J133" s="38">
        <v>75.150000000000006</v>
      </c>
      <c r="K133" s="38">
        <v>3285.86</v>
      </c>
      <c r="L133" s="38">
        <v>5.45</v>
      </c>
    </row>
    <row r="134" spans="1:12">
      <c r="A134" s="41" t="s">
        <v>686</v>
      </c>
      <c r="B134" s="41" t="s">
        <v>3730</v>
      </c>
      <c r="C134" s="41" t="s">
        <v>685</v>
      </c>
      <c r="D134" s="42" t="s">
        <v>454</v>
      </c>
      <c r="E134" s="41" t="s">
        <v>1742</v>
      </c>
      <c r="F134" s="38">
        <v>106.82</v>
      </c>
      <c r="G134" s="38">
        <v>36.56</v>
      </c>
      <c r="H134" s="38">
        <v>-1.55</v>
      </c>
      <c r="I134" s="41" t="s">
        <v>2086</v>
      </c>
      <c r="J134" s="38">
        <v>61.86</v>
      </c>
      <c r="K134" s="38">
        <v>144.19</v>
      </c>
      <c r="L134" s="38">
        <v>1.22</v>
      </c>
    </row>
    <row r="135" spans="1:12" s="40" customFormat="1">
      <c r="A135" s="24" t="s">
        <v>1002</v>
      </c>
      <c r="B135" s="24" t="s">
        <v>3730</v>
      </c>
      <c r="C135" s="24" t="s">
        <v>1001</v>
      </c>
      <c r="D135" s="31" t="s">
        <v>454</v>
      </c>
      <c r="E135" s="24" t="s">
        <v>1748</v>
      </c>
      <c r="F135" s="32">
        <v>15.48</v>
      </c>
      <c r="G135" s="32">
        <v>18.14</v>
      </c>
      <c r="H135" s="32">
        <v>0.23</v>
      </c>
      <c r="I135" s="24" t="s">
        <v>2092</v>
      </c>
      <c r="J135" s="32">
        <v>47.95</v>
      </c>
      <c r="K135" s="32">
        <v>43.36</v>
      </c>
      <c r="L135" s="32">
        <v>-0.15</v>
      </c>
    </row>
    <row r="136" spans="1:12" s="40" customFormat="1">
      <c r="A136" s="24" t="s">
        <v>509</v>
      </c>
      <c r="B136" s="24" t="s">
        <v>3730</v>
      </c>
      <c r="C136" s="24" t="s">
        <v>508</v>
      </c>
      <c r="D136" s="31" t="s">
        <v>454</v>
      </c>
      <c r="E136" s="24" t="s">
        <v>1749</v>
      </c>
      <c r="F136" s="32">
        <v>29.43</v>
      </c>
      <c r="G136" s="32">
        <v>6.65</v>
      </c>
      <c r="H136" s="32">
        <v>-2.15</v>
      </c>
      <c r="I136" s="24" t="s">
        <v>2093</v>
      </c>
      <c r="J136" s="32">
        <v>7.09</v>
      </c>
      <c r="K136" s="32">
        <v>11.63</v>
      </c>
      <c r="L136" s="32">
        <v>0.71</v>
      </c>
    </row>
    <row r="137" spans="1:12" s="40" customFormat="1">
      <c r="A137" s="47" t="s">
        <v>838</v>
      </c>
      <c r="B137" s="47" t="s">
        <v>3730</v>
      </c>
      <c r="C137" s="47" t="s">
        <v>837</v>
      </c>
      <c r="D137" s="48" t="s">
        <v>454</v>
      </c>
      <c r="E137" s="47" t="s">
        <v>1750</v>
      </c>
      <c r="F137" s="49">
        <v>43.01</v>
      </c>
      <c r="G137" s="49">
        <v>111.41</v>
      </c>
      <c r="H137" s="49">
        <v>1.37</v>
      </c>
      <c r="I137" s="47" t="s">
        <v>2094</v>
      </c>
      <c r="J137" s="49">
        <v>20.239999999999998</v>
      </c>
      <c r="K137" s="49">
        <v>99.99</v>
      </c>
      <c r="L137" s="49">
        <v>2.2999999999999998</v>
      </c>
    </row>
    <row r="138" spans="1:12" s="40" customFormat="1">
      <c r="A138" s="47" t="s">
        <v>903</v>
      </c>
      <c r="B138" s="47" t="s">
        <v>3730</v>
      </c>
      <c r="C138" s="47" t="s">
        <v>902</v>
      </c>
      <c r="D138" s="48" t="s">
        <v>454</v>
      </c>
      <c r="E138" s="47" t="s">
        <v>1752</v>
      </c>
      <c r="F138" s="49">
        <v>491.6</v>
      </c>
      <c r="G138" s="49">
        <v>2478.17</v>
      </c>
      <c r="H138" s="49">
        <v>2.33</v>
      </c>
      <c r="I138" s="47" t="s">
        <v>2096</v>
      </c>
      <c r="J138" s="49">
        <v>641.76</v>
      </c>
      <c r="K138" s="49">
        <v>2625.33</v>
      </c>
      <c r="L138" s="49">
        <v>2.0299999999999998</v>
      </c>
    </row>
    <row r="139" spans="1:12" s="39" customFormat="1">
      <c r="A139" s="24" t="s">
        <v>954</v>
      </c>
      <c r="B139" s="24" t="s">
        <v>3730</v>
      </c>
      <c r="C139" s="24" t="s">
        <v>953</v>
      </c>
      <c r="D139" s="31" t="s">
        <v>454</v>
      </c>
      <c r="E139" s="24" t="s">
        <v>1753</v>
      </c>
      <c r="F139" s="32">
        <v>2.57</v>
      </c>
      <c r="G139" s="32">
        <v>0.4</v>
      </c>
      <c r="H139" s="32">
        <v>-2.68</v>
      </c>
      <c r="I139" s="24" t="s">
        <v>2097</v>
      </c>
      <c r="J139" s="32">
        <v>7.35</v>
      </c>
      <c r="K139" s="32">
        <v>1.87</v>
      </c>
      <c r="L139" s="32">
        <v>-1.97</v>
      </c>
    </row>
    <row r="140" spans="1:12" s="39" customFormat="1">
      <c r="A140" s="41" t="s">
        <v>1448</v>
      </c>
      <c r="B140" s="41" t="s">
        <v>3730</v>
      </c>
      <c r="C140" s="41" t="s">
        <v>1447</v>
      </c>
      <c r="D140" s="42" t="s">
        <v>454</v>
      </c>
      <c r="E140" s="41" t="s">
        <v>1757</v>
      </c>
      <c r="F140" s="38">
        <v>143.01</v>
      </c>
      <c r="G140" s="38">
        <v>53.37</v>
      </c>
      <c r="H140" s="38">
        <v>-1.42</v>
      </c>
      <c r="I140" s="41" t="s">
        <v>2101</v>
      </c>
      <c r="J140" s="38">
        <v>28.38</v>
      </c>
      <c r="K140" s="38">
        <v>152.93</v>
      </c>
      <c r="L140" s="38">
        <v>2.4300000000000002</v>
      </c>
    </row>
    <row r="141" spans="1:12" s="39" customFormat="1">
      <c r="A141" s="41" t="s">
        <v>1450</v>
      </c>
      <c r="B141" s="41" t="s">
        <v>3730</v>
      </c>
      <c r="C141" s="41" t="s">
        <v>1449</v>
      </c>
      <c r="D141" s="42" t="s">
        <v>454</v>
      </c>
      <c r="E141" s="41" t="s">
        <v>1758</v>
      </c>
      <c r="F141" s="38">
        <v>112.12</v>
      </c>
      <c r="G141" s="38">
        <v>46.06</v>
      </c>
      <c r="H141" s="38">
        <v>-1.28</v>
      </c>
      <c r="I141" s="41" t="s">
        <v>2102</v>
      </c>
      <c r="J141" s="38">
        <v>176</v>
      </c>
      <c r="K141" s="38">
        <v>707.97</v>
      </c>
      <c r="L141" s="38">
        <v>2.0099999999999998</v>
      </c>
    </row>
    <row r="142" spans="1:12" s="39" customFormat="1">
      <c r="A142" s="24" t="s">
        <v>1249</v>
      </c>
      <c r="B142" s="24" t="s">
        <v>3732</v>
      </c>
      <c r="C142" s="24" t="s">
        <v>1248</v>
      </c>
      <c r="D142" s="31" t="s">
        <v>454</v>
      </c>
      <c r="E142" s="24" t="s">
        <v>1760</v>
      </c>
      <c r="F142" s="32">
        <v>1.41</v>
      </c>
      <c r="G142" s="32">
        <v>0.67</v>
      </c>
      <c r="H142" s="32">
        <v>-1.08</v>
      </c>
      <c r="I142" s="24" t="s">
        <v>2104</v>
      </c>
      <c r="J142" s="32">
        <v>13.1</v>
      </c>
      <c r="K142" s="32">
        <v>1.55</v>
      </c>
      <c r="L142" s="32">
        <v>-3.08</v>
      </c>
    </row>
    <row r="143" spans="1:12" ht="12.95" customHeight="1">
      <c r="A143" s="41" t="s">
        <v>1016</v>
      </c>
      <c r="B143" s="41" t="s">
        <v>3730</v>
      </c>
      <c r="C143" s="41" t="s">
        <v>1015</v>
      </c>
      <c r="D143" s="42" t="s">
        <v>454</v>
      </c>
      <c r="E143" s="41" t="s">
        <v>1762</v>
      </c>
      <c r="F143" s="38">
        <v>62.53</v>
      </c>
      <c r="G143" s="38">
        <v>34.47</v>
      </c>
      <c r="H143" s="38">
        <v>-0.86</v>
      </c>
      <c r="I143" s="41" t="s">
        <v>2106</v>
      </c>
      <c r="J143" s="38">
        <v>10.97</v>
      </c>
      <c r="K143" s="38">
        <v>72.75</v>
      </c>
      <c r="L143" s="38">
        <v>2.73</v>
      </c>
    </row>
    <row r="144" spans="1:12" s="39" customFormat="1" ht="12.95" customHeight="1">
      <c r="A144" s="24" t="s">
        <v>668</v>
      </c>
      <c r="B144" s="24" t="s">
        <v>3730</v>
      </c>
      <c r="C144" s="24" t="s">
        <v>667</v>
      </c>
      <c r="D144" s="31" t="s">
        <v>454</v>
      </c>
      <c r="E144" s="24" t="s">
        <v>1763</v>
      </c>
      <c r="F144" s="32">
        <v>16.920000000000002</v>
      </c>
      <c r="G144" s="32">
        <v>10.61</v>
      </c>
      <c r="H144" s="32">
        <v>-0.67</v>
      </c>
      <c r="I144" s="24" t="s">
        <v>2107</v>
      </c>
      <c r="J144" s="32">
        <v>21.47</v>
      </c>
      <c r="K144" s="32">
        <v>32.340000000000003</v>
      </c>
      <c r="L144" s="32">
        <v>0.59</v>
      </c>
    </row>
    <row r="145" spans="1:12" ht="12.95" customHeight="1">
      <c r="A145" s="24" t="s">
        <v>1474</v>
      </c>
      <c r="B145" s="24" t="s">
        <v>3730</v>
      </c>
      <c r="C145" s="24" t="s">
        <v>1473</v>
      </c>
      <c r="D145" s="31" t="s">
        <v>454</v>
      </c>
      <c r="E145" s="24" t="s">
        <v>1765</v>
      </c>
      <c r="F145" s="32">
        <v>70.31</v>
      </c>
      <c r="G145" s="32">
        <v>71.2</v>
      </c>
      <c r="H145" s="32">
        <v>0.02</v>
      </c>
      <c r="I145" s="24" t="s">
        <v>2109</v>
      </c>
      <c r="J145" s="32">
        <v>36.659999999999997</v>
      </c>
      <c r="K145" s="32">
        <v>60.41</v>
      </c>
      <c r="L145" s="32">
        <v>0.72</v>
      </c>
    </row>
    <row r="146" spans="1:12">
      <c r="A146" s="24" t="s">
        <v>680</v>
      </c>
      <c r="B146" s="24" t="s">
        <v>3730</v>
      </c>
      <c r="C146" s="24" t="s">
        <v>679</v>
      </c>
      <c r="D146" s="31" t="s">
        <v>454</v>
      </c>
      <c r="E146" s="24" t="s">
        <v>1766</v>
      </c>
      <c r="F146" s="32">
        <v>3.1</v>
      </c>
      <c r="G146" s="32">
        <v>1.0900000000000001</v>
      </c>
      <c r="H146" s="32">
        <v>-1.51</v>
      </c>
      <c r="I146" s="24" t="s">
        <v>2110</v>
      </c>
      <c r="J146" s="32">
        <v>6.04</v>
      </c>
      <c r="K146" s="32">
        <v>2.77</v>
      </c>
      <c r="L146" s="32">
        <v>-1.1200000000000001</v>
      </c>
    </row>
    <row r="147" spans="1:12" s="40" customFormat="1">
      <c r="A147" s="41" t="s">
        <v>672</v>
      </c>
      <c r="B147" s="41" t="s">
        <v>3730</v>
      </c>
      <c r="C147" s="41" t="s">
        <v>671</v>
      </c>
      <c r="D147" s="42" t="s">
        <v>454</v>
      </c>
      <c r="E147" s="41" t="s">
        <v>1767</v>
      </c>
      <c r="F147" s="38">
        <v>177.27</v>
      </c>
      <c r="G147" s="38">
        <v>59.27</v>
      </c>
      <c r="H147" s="38">
        <v>-1.58</v>
      </c>
      <c r="I147" s="41" t="s">
        <v>2111</v>
      </c>
      <c r="J147" s="38">
        <v>34.24</v>
      </c>
      <c r="K147" s="38">
        <v>316.95999999999998</v>
      </c>
      <c r="L147" s="38">
        <v>3.21</v>
      </c>
    </row>
    <row r="148" spans="1:12">
      <c r="A148" s="24" t="s">
        <v>1181</v>
      </c>
      <c r="B148" s="24" t="s">
        <v>3730</v>
      </c>
      <c r="C148" s="24" t="s">
        <v>1180</v>
      </c>
      <c r="D148" s="31" t="s">
        <v>454</v>
      </c>
      <c r="E148" s="24" t="s">
        <v>1769</v>
      </c>
      <c r="F148" s="32">
        <v>21.49</v>
      </c>
      <c r="G148" s="32">
        <v>5.49</v>
      </c>
      <c r="H148" s="32">
        <v>-1.97</v>
      </c>
      <c r="I148" s="24" t="s">
        <v>2113</v>
      </c>
      <c r="J148" s="32">
        <v>8.15</v>
      </c>
      <c r="K148" s="32">
        <v>10.5</v>
      </c>
      <c r="L148" s="32">
        <v>0.37</v>
      </c>
    </row>
    <row r="149" spans="1:12">
      <c r="A149" s="41" t="s">
        <v>1085</v>
      </c>
      <c r="B149" s="41" t="s">
        <v>3730</v>
      </c>
      <c r="C149" s="41" t="s">
        <v>1084</v>
      </c>
      <c r="D149" s="42" t="s">
        <v>454</v>
      </c>
      <c r="E149" s="41" t="s">
        <v>1770</v>
      </c>
      <c r="F149" s="38">
        <v>32.14</v>
      </c>
      <c r="G149" s="38">
        <v>25.71</v>
      </c>
      <c r="H149" s="38">
        <v>-0.32</v>
      </c>
      <c r="I149" s="41" t="s">
        <v>2114</v>
      </c>
      <c r="J149" s="38">
        <v>16.18</v>
      </c>
      <c r="K149" s="38">
        <v>44.42</v>
      </c>
      <c r="L149" s="38">
        <v>1.46</v>
      </c>
    </row>
    <row r="150" spans="1:12" ht="14.1" customHeight="1">
      <c r="A150" s="41" t="s">
        <v>1136</v>
      </c>
      <c r="B150" s="41" t="s">
        <v>3730</v>
      </c>
      <c r="C150" s="41" t="s">
        <v>1135</v>
      </c>
      <c r="D150" s="42" t="s">
        <v>454</v>
      </c>
      <c r="E150" s="41" t="s">
        <v>1771</v>
      </c>
      <c r="F150" s="38">
        <v>29.91</v>
      </c>
      <c r="G150" s="38">
        <v>33.479999999999997</v>
      </c>
      <c r="H150" s="38">
        <v>0.16</v>
      </c>
      <c r="I150" s="41" t="s">
        <v>2115</v>
      </c>
      <c r="J150" s="38">
        <v>26.47</v>
      </c>
      <c r="K150" s="38">
        <v>64.790000000000006</v>
      </c>
      <c r="L150" s="38">
        <v>1.29</v>
      </c>
    </row>
    <row r="151" spans="1:12" s="33" customFormat="1">
      <c r="A151" s="24" t="s">
        <v>1056</v>
      </c>
      <c r="B151" s="24" t="s">
        <v>3730</v>
      </c>
      <c r="C151" s="24" t="s">
        <v>1055</v>
      </c>
      <c r="D151" s="31" t="s">
        <v>454</v>
      </c>
      <c r="E151" s="24" t="s">
        <v>1774</v>
      </c>
      <c r="F151" s="32">
        <v>2.14</v>
      </c>
      <c r="G151" s="32">
        <v>2.59</v>
      </c>
      <c r="H151" s="32">
        <v>0.27</v>
      </c>
      <c r="I151" s="24" t="s">
        <v>2118</v>
      </c>
      <c r="J151" s="32">
        <v>1.68</v>
      </c>
      <c r="K151" s="32">
        <v>0.62</v>
      </c>
      <c r="L151" s="32">
        <v>-1.44</v>
      </c>
    </row>
    <row r="152" spans="1:12">
      <c r="A152" s="24" t="s">
        <v>790</v>
      </c>
      <c r="B152" s="24" t="s">
        <v>3730</v>
      </c>
      <c r="C152" s="24" t="s">
        <v>789</v>
      </c>
      <c r="D152" s="31" t="s">
        <v>454</v>
      </c>
      <c r="E152" s="24" t="s">
        <v>1775</v>
      </c>
      <c r="F152" s="32">
        <v>159.1</v>
      </c>
      <c r="G152" s="32">
        <v>208.31</v>
      </c>
      <c r="H152" s="32">
        <v>0.39</v>
      </c>
      <c r="I152" s="24" t="s">
        <v>2119</v>
      </c>
      <c r="J152" s="32">
        <v>142.72999999999999</v>
      </c>
      <c r="K152" s="32">
        <v>241.28</v>
      </c>
      <c r="L152" s="32">
        <v>0.76</v>
      </c>
    </row>
    <row r="153" spans="1:12">
      <c r="A153" s="34" t="s">
        <v>1300</v>
      </c>
      <c r="B153" s="34" t="s">
        <v>3730</v>
      </c>
      <c r="C153" s="34" t="s">
        <v>1299</v>
      </c>
      <c r="D153" s="35" t="s">
        <v>454</v>
      </c>
      <c r="E153" s="34" t="s">
        <v>1776</v>
      </c>
      <c r="F153" s="36">
        <v>38.49</v>
      </c>
      <c r="G153" s="36">
        <v>86.25</v>
      </c>
      <c r="H153" s="36">
        <v>1.1599999999999999</v>
      </c>
      <c r="I153" s="34" t="s">
        <v>2120</v>
      </c>
      <c r="J153" s="36">
        <v>82.62</v>
      </c>
      <c r="K153" s="36">
        <v>73.86</v>
      </c>
      <c r="L153" s="36">
        <v>-0.16</v>
      </c>
    </row>
    <row r="154" spans="1:12" s="40" customFormat="1">
      <c r="A154" s="43" t="s">
        <v>1437</v>
      </c>
      <c r="B154" s="43" t="s">
        <v>3730</v>
      </c>
      <c r="C154" s="43" t="s">
        <v>1436</v>
      </c>
      <c r="D154" s="44" t="s">
        <v>454</v>
      </c>
      <c r="E154" s="43" t="s">
        <v>1782</v>
      </c>
      <c r="F154" s="45">
        <v>0</v>
      </c>
      <c r="G154" s="45">
        <v>0.25</v>
      </c>
      <c r="H154" s="37">
        <f>LOG((1+G154)/(1+F154),2)</f>
        <v>0.32192809488736235</v>
      </c>
      <c r="I154" s="43" t="s">
        <v>2126</v>
      </c>
      <c r="J154" s="45">
        <v>0.46</v>
      </c>
      <c r="K154" s="45">
        <v>0</v>
      </c>
      <c r="L154" s="37">
        <f>LOG((1+K154)/(1+J154),2)</f>
        <v>-0.54596836910529256</v>
      </c>
    </row>
    <row r="155" spans="1:12">
      <c r="A155" s="24" t="s">
        <v>1073</v>
      </c>
      <c r="B155" s="24" t="s">
        <v>3730</v>
      </c>
      <c r="C155" s="24" t="s">
        <v>1072</v>
      </c>
      <c r="D155" s="31" t="s">
        <v>454</v>
      </c>
      <c r="E155" s="24" t="s">
        <v>1787</v>
      </c>
      <c r="F155" s="32">
        <v>36.090000000000003</v>
      </c>
      <c r="G155" s="32">
        <v>5.65</v>
      </c>
      <c r="H155" s="32">
        <v>-2.67</v>
      </c>
      <c r="I155" s="24" t="s">
        <v>2132</v>
      </c>
      <c r="J155" s="32">
        <v>16.510000000000002</v>
      </c>
      <c r="K155" s="32">
        <v>2.2799999999999998</v>
      </c>
      <c r="L155" s="32">
        <v>-2.86</v>
      </c>
    </row>
    <row r="156" spans="1:12" s="39" customFormat="1">
      <c r="A156" s="43" t="s">
        <v>459</v>
      </c>
      <c r="B156" s="43" t="s">
        <v>3681</v>
      </c>
      <c r="C156" s="43" t="s">
        <v>458</v>
      </c>
      <c r="D156" s="44" t="s">
        <v>457</v>
      </c>
      <c r="E156" s="43" t="s">
        <v>1721</v>
      </c>
      <c r="F156" s="45">
        <v>10.06</v>
      </c>
      <c r="G156" s="45">
        <v>17.27</v>
      </c>
      <c r="H156" s="45">
        <v>0.78</v>
      </c>
      <c r="I156" s="43" t="s">
        <v>2237</v>
      </c>
      <c r="J156" s="45">
        <v>11.68</v>
      </c>
      <c r="K156" s="45">
        <v>26.61</v>
      </c>
      <c r="L156" s="45">
        <v>1.19</v>
      </c>
    </row>
    <row r="157" spans="1:12">
      <c r="A157" s="24" t="s">
        <v>714</v>
      </c>
      <c r="B157" s="24" t="s">
        <v>3613</v>
      </c>
      <c r="C157" s="24" t="s">
        <v>713</v>
      </c>
      <c r="D157" s="31" t="s">
        <v>490</v>
      </c>
      <c r="E157" s="24" t="s">
        <v>1720</v>
      </c>
      <c r="F157" s="32">
        <v>102.43</v>
      </c>
      <c r="G157" s="32">
        <v>78.459999999999994</v>
      </c>
      <c r="H157" s="32">
        <v>-0.38</v>
      </c>
      <c r="I157" s="24" t="s">
        <v>2066</v>
      </c>
      <c r="J157" s="32">
        <v>85.33</v>
      </c>
      <c r="K157" s="32">
        <v>154.5</v>
      </c>
      <c r="L157" s="32">
        <v>0.86</v>
      </c>
    </row>
    <row r="158" spans="1:12">
      <c r="A158" s="41" t="s">
        <v>794</v>
      </c>
      <c r="B158" s="41" t="s">
        <v>3734</v>
      </c>
      <c r="C158" s="41" t="s">
        <v>793</v>
      </c>
      <c r="D158" s="42" t="s">
        <v>454</v>
      </c>
      <c r="E158" s="41" t="s">
        <v>1745</v>
      </c>
      <c r="F158" s="38">
        <v>119.57</v>
      </c>
      <c r="G158" s="38">
        <v>61.99</v>
      </c>
      <c r="H158" s="38">
        <v>-0.95</v>
      </c>
      <c r="I158" s="41" t="s">
        <v>2089</v>
      </c>
      <c r="J158" s="38">
        <v>13.52</v>
      </c>
      <c r="K158" s="38">
        <v>81.739999999999995</v>
      </c>
      <c r="L158" s="38">
        <v>2.6</v>
      </c>
    </row>
    <row r="159" spans="1:12">
      <c r="A159" s="24" t="s">
        <v>670</v>
      </c>
      <c r="B159" s="24" t="s">
        <v>3734</v>
      </c>
      <c r="C159" s="24" t="s">
        <v>669</v>
      </c>
      <c r="D159" s="31" t="s">
        <v>454</v>
      </c>
      <c r="E159" s="24" t="s">
        <v>1768</v>
      </c>
      <c r="F159" s="32">
        <v>73.38</v>
      </c>
      <c r="G159" s="32">
        <v>70.59</v>
      </c>
      <c r="H159" s="32">
        <v>-0.06</v>
      </c>
      <c r="I159" s="24" t="s">
        <v>2112</v>
      </c>
      <c r="J159" s="32">
        <v>99.31</v>
      </c>
      <c r="K159" s="32">
        <v>134.68</v>
      </c>
      <c r="L159" s="32">
        <v>0.44</v>
      </c>
    </row>
    <row r="160" spans="1:12" s="40" customFormat="1">
      <c r="A160" s="24" t="s">
        <v>558</v>
      </c>
      <c r="B160" s="24" t="s">
        <v>3680</v>
      </c>
      <c r="C160" s="24" t="s">
        <v>557</v>
      </c>
      <c r="D160" s="31" t="s">
        <v>457</v>
      </c>
      <c r="E160" s="24" t="s">
        <v>1605</v>
      </c>
      <c r="F160" s="32">
        <v>0.23</v>
      </c>
      <c r="G160" s="32">
        <v>0</v>
      </c>
      <c r="H160" s="37">
        <f>LOG((1+G160)/(1+F160),2)</f>
        <v>-0.29865831556451522</v>
      </c>
      <c r="I160" s="24" t="s">
        <v>1947</v>
      </c>
      <c r="J160" s="32">
        <v>8.66</v>
      </c>
      <c r="K160" s="32">
        <v>3.97</v>
      </c>
      <c r="L160" s="32">
        <v>-1.1299999999999999</v>
      </c>
    </row>
    <row r="161" spans="1:12" s="40" customFormat="1">
      <c r="A161" s="47" t="s">
        <v>962</v>
      </c>
      <c r="B161" s="47" t="s">
        <v>3682</v>
      </c>
      <c r="C161" s="47" t="s">
        <v>961</v>
      </c>
      <c r="D161" s="48" t="s">
        <v>467</v>
      </c>
      <c r="E161" s="47" t="s">
        <v>1689</v>
      </c>
      <c r="F161" s="49">
        <v>0.74</v>
      </c>
      <c r="G161" s="49">
        <v>2.65</v>
      </c>
      <c r="H161" s="49">
        <v>1.84</v>
      </c>
      <c r="I161" s="47" t="s">
        <v>2031</v>
      </c>
      <c r="J161" s="49">
        <v>1.66</v>
      </c>
      <c r="K161" s="49">
        <v>6.59</v>
      </c>
      <c r="L161" s="49">
        <v>1.99</v>
      </c>
    </row>
    <row r="162" spans="1:12" s="40" customFormat="1">
      <c r="A162" s="34" t="s">
        <v>536</v>
      </c>
      <c r="B162" s="34" t="s">
        <v>3618</v>
      </c>
      <c r="C162" s="34" t="s">
        <v>535</v>
      </c>
      <c r="D162" s="35" t="s">
        <v>457</v>
      </c>
      <c r="E162" s="34" t="s">
        <v>1722</v>
      </c>
      <c r="F162" s="36">
        <v>7.52</v>
      </c>
      <c r="G162" s="36">
        <v>36.53</v>
      </c>
      <c r="H162" s="36">
        <v>2.2799999999999998</v>
      </c>
      <c r="I162" s="34" t="s">
        <v>2067</v>
      </c>
      <c r="J162" s="36">
        <v>27.46</v>
      </c>
      <c r="K162" s="36">
        <v>50.64</v>
      </c>
      <c r="L162" s="36">
        <v>0.88</v>
      </c>
    </row>
    <row r="163" spans="1:12">
      <c r="A163" s="41" t="s">
        <v>584</v>
      </c>
      <c r="B163" s="41" t="s">
        <v>3716</v>
      </c>
      <c r="C163" s="41" t="s">
        <v>583</v>
      </c>
      <c r="D163" s="42" t="s">
        <v>582</v>
      </c>
      <c r="E163" s="41" t="s">
        <v>1793</v>
      </c>
      <c r="F163" s="38">
        <v>337.58</v>
      </c>
      <c r="G163" s="38">
        <v>156.61000000000001</v>
      </c>
      <c r="H163" s="38">
        <v>-1.1100000000000001</v>
      </c>
      <c r="I163" s="41" t="s">
        <v>2138</v>
      </c>
      <c r="J163" s="38">
        <v>238.46</v>
      </c>
      <c r="K163" s="38">
        <v>651.59</v>
      </c>
      <c r="L163" s="38">
        <v>1.45</v>
      </c>
    </row>
    <row r="164" spans="1:12">
      <c r="A164" s="41" t="s">
        <v>1008</v>
      </c>
      <c r="B164" s="161" t="s">
        <v>3715</v>
      </c>
      <c r="C164" s="41" t="s">
        <v>1007</v>
      </c>
      <c r="D164" s="42" t="s">
        <v>457</v>
      </c>
      <c r="E164" s="41" t="s">
        <v>1607</v>
      </c>
      <c r="F164" s="38">
        <v>130.80000000000001</v>
      </c>
      <c r="G164" s="38">
        <v>111.33</v>
      </c>
      <c r="H164" s="38">
        <v>-0.23</v>
      </c>
      <c r="I164" s="41" t="s">
        <v>1949</v>
      </c>
      <c r="J164" s="38">
        <v>120.36</v>
      </c>
      <c r="K164" s="38">
        <v>340.73</v>
      </c>
      <c r="L164" s="38">
        <v>1.5</v>
      </c>
    </row>
    <row r="165" spans="1:12" ht="14.1" customHeight="1">
      <c r="A165" s="41" t="s">
        <v>1006</v>
      </c>
      <c r="B165" s="41" t="s">
        <v>3714</v>
      </c>
      <c r="C165" s="41" t="s">
        <v>1005</v>
      </c>
      <c r="D165" s="42" t="s">
        <v>457</v>
      </c>
      <c r="E165" s="41" t="s">
        <v>1607</v>
      </c>
      <c r="F165" s="38">
        <v>130.80000000000001</v>
      </c>
      <c r="G165" s="38">
        <v>111.33</v>
      </c>
      <c r="H165" s="38">
        <v>-0.23</v>
      </c>
      <c r="I165" s="41" t="s">
        <v>1949</v>
      </c>
      <c r="J165" s="38">
        <v>120.36</v>
      </c>
      <c r="K165" s="38">
        <v>340.73</v>
      </c>
      <c r="L165" s="38">
        <v>1.5</v>
      </c>
    </row>
    <row r="166" spans="1:12">
      <c r="A166" s="41" t="s">
        <v>1038</v>
      </c>
      <c r="B166" s="41" t="s">
        <v>3670</v>
      </c>
      <c r="C166" s="41" t="s">
        <v>1037</v>
      </c>
      <c r="D166" s="42" t="s">
        <v>457</v>
      </c>
      <c r="E166" s="41" t="s">
        <v>1664</v>
      </c>
      <c r="F166" s="38">
        <v>136.03</v>
      </c>
      <c r="G166" s="38">
        <v>101.25</v>
      </c>
      <c r="H166" s="38">
        <v>-0.43</v>
      </c>
      <c r="I166" s="41" t="s">
        <v>2005</v>
      </c>
      <c r="J166" s="38">
        <v>122.69</v>
      </c>
      <c r="K166" s="38">
        <v>273.02999999999997</v>
      </c>
      <c r="L166" s="38">
        <v>1.1499999999999999</v>
      </c>
    </row>
    <row r="167" spans="1:12">
      <c r="A167" s="41" t="s">
        <v>1514</v>
      </c>
      <c r="B167" s="41" t="s">
        <v>3713</v>
      </c>
      <c r="C167" s="41" t="s">
        <v>1513</v>
      </c>
      <c r="D167" s="42" t="s">
        <v>653</v>
      </c>
      <c r="E167" s="41" t="s">
        <v>1865</v>
      </c>
      <c r="F167" s="38">
        <v>0</v>
      </c>
      <c r="G167" s="38">
        <v>0.1</v>
      </c>
      <c r="H167" s="38">
        <f>LOG((1+G167)/(1+F167),2)</f>
        <v>0.13750352374993502</v>
      </c>
      <c r="I167" s="41" t="s">
        <v>2208</v>
      </c>
      <c r="J167" s="38">
        <v>0.46</v>
      </c>
      <c r="K167" s="38">
        <v>7.39</v>
      </c>
      <c r="L167" s="38">
        <v>4.01</v>
      </c>
    </row>
    <row r="168" spans="1:12" s="40" customFormat="1">
      <c r="A168" s="24" t="s">
        <v>1302</v>
      </c>
      <c r="B168" s="24" t="s">
        <v>3712</v>
      </c>
      <c r="C168" s="24" t="s">
        <v>1301</v>
      </c>
      <c r="D168" s="31" t="s">
        <v>530</v>
      </c>
      <c r="E168" s="24" t="s">
        <v>1695</v>
      </c>
      <c r="F168" s="32">
        <v>46.51</v>
      </c>
      <c r="G168" s="32">
        <v>25.95</v>
      </c>
      <c r="H168" s="32">
        <v>-0.84</v>
      </c>
      <c r="I168" s="24" t="s">
        <v>2037</v>
      </c>
      <c r="J168" s="32">
        <v>129.84</v>
      </c>
      <c r="K168" s="32">
        <v>16.22</v>
      </c>
      <c r="L168" s="32">
        <v>-3</v>
      </c>
    </row>
    <row r="169" spans="1:12" s="40" customFormat="1">
      <c r="A169" s="24" t="s">
        <v>982</v>
      </c>
      <c r="B169" s="24" t="s">
        <v>3746</v>
      </c>
      <c r="C169" s="24" t="s">
        <v>981</v>
      </c>
      <c r="D169" s="31" t="s">
        <v>505</v>
      </c>
      <c r="E169" s="24" t="s">
        <v>1725</v>
      </c>
      <c r="F169" s="32">
        <v>14.31</v>
      </c>
      <c r="G169" s="32">
        <v>18.66</v>
      </c>
      <c r="H169" s="32">
        <v>0.38</v>
      </c>
      <c r="I169" s="24" t="s">
        <v>2070</v>
      </c>
      <c r="J169" s="32">
        <v>15.54</v>
      </c>
      <c r="K169" s="32">
        <v>13.43</v>
      </c>
      <c r="L169" s="32">
        <v>-0.21</v>
      </c>
    </row>
    <row r="170" spans="1:12">
      <c r="A170" s="24" t="s">
        <v>499</v>
      </c>
      <c r="B170" s="24" t="s">
        <v>3711</v>
      </c>
      <c r="C170" s="24" t="s">
        <v>498</v>
      </c>
      <c r="D170" s="31" t="s">
        <v>497</v>
      </c>
      <c r="E170" s="24" t="s">
        <v>1800</v>
      </c>
      <c r="F170" s="32">
        <v>12.31</v>
      </c>
      <c r="G170" s="32">
        <v>6.67</v>
      </c>
      <c r="H170" s="32">
        <v>-0.88</v>
      </c>
      <c r="I170" s="24" t="s">
        <v>2145</v>
      </c>
      <c r="J170" s="32">
        <v>33.44</v>
      </c>
      <c r="K170" s="32">
        <v>3.32</v>
      </c>
      <c r="L170" s="32">
        <v>-3.33</v>
      </c>
    </row>
    <row r="171" spans="1:12" s="40" customFormat="1">
      <c r="A171" s="46" t="s">
        <v>720</v>
      </c>
      <c r="B171" s="46" t="s">
        <v>3612</v>
      </c>
      <c r="C171" s="46" t="s">
        <v>719</v>
      </c>
      <c r="D171" s="112" t="s">
        <v>457</v>
      </c>
      <c r="E171" s="46" t="s">
        <v>1613</v>
      </c>
      <c r="F171" s="37">
        <v>28.89</v>
      </c>
      <c r="G171" s="37">
        <v>57.14</v>
      </c>
      <c r="H171" s="37">
        <v>0.98</v>
      </c>
      <c r="I171" s="46" t="s">
        <v>1955</v>
      </c>
      <c r="J171" s="37">
        <v>16.25</v>
      </c>
      <c r="K171" s="37">
        <v>56.45</v>
      </c>
      <c r="L171" s="37">
        <v>1.8</v>
      </c>
    </row>
    <row r="172" spans="1:12">
      <c r="A172" s="47" t="s">
        <v>740</v>
      </c>
      <c r="B172" s="47" t="s">
        <v>3583</v>
      </c>
      <c r="C172" s="47" t="s">
        <v>739</v>
      </c>
      <c r="D172" s="48" t="s">
        <v>519</v>
      </c>
      <c r="E172" s="47" t="s">
        <v>1586</v>
      </c>
      <c r="F172" s="49">
        <v>1.05</v>
      </c>
      <c r="G172" s="49">
        <v>2.8</v>
      </c>
      <c r="H172" s="49">
        <v>1.41</v>
      </c>
      <c r="I172" s="47" t="s">
        <v>1928</v>
      </c>
      <c r="J172" s="49">
        <v>2.3199999999999998</v>
      </c>
      <c r="K172" s="49">
        <v>6.07</v>
      </c>
      <c r="L172" s="49">
        <v>1.39</v>
      </c>
    </row>
    <row r="173" spans="1:12" s="40" customFormat="1">
      <c r="A173" s="41" t="s">
        <v>1417</v>
      </c>
      <c r="B173" s="47" t="s">
        <v>3583</v>
      </c>
      <c r="C173" s="41" t="s">
        <v>1416</v>
      </c>
      <c r="D173" s="42" t="s">
        <v>519</v>
      </c>
      <c r="E173" s="41" t="s">
        <v>1587</v>
      </c>
      <c r="F173" s="38">
        <v>47.15</v>
      </c>
      <c r="G173" s="38">
        <v>60.2</v>
      </c>
      <c r="H173" s="38">
        <v>0.35</v>
      </c>
      <c r="I173" s="41" t="s">
        <v>1929</v>
      </c>
      <c r="J173" s="38">
        <v>19.25</v>
      </c>
      <c r="K173" s="38">
        <v>38.78</v>
      </c>
      <c r="L173" s="38">
        <v>1.01</v>
      </c>
    </row>
    <row r="174" spans="1:12">
      <c r="A174" s="47" t="s">
        <v>738</v>
      </c>
      <c r="B174" s="47" t="s">
        <v>3583</v>
      </c>
      <c r="C174" s="47" t="s">
        <v>737</v>
      </c>
      <c r="D174" s="48" t="s">
        <v>633</v>
      </c>
      <c r="E174" s="47" t="s">
        <v>1586</v>
      </c>
      <c r="F174" s="49">
        <v>1.05</v>
      </c>
      <c r="G174" s="49">
        <v>2.8</v>
      </c>
      <c r="H174" s="49">
        <v>1.41</v>
      </c>
      <c r="I174" s="47" t="s">
        <v>1928</v>
      </c>
      <c r="J174" s="49">
        <v>2.3199999999999998</v>
      </c>
      <c r="K174" s="49">
        <v>6.07</v>
      </c>
      <c r="L174" s="49">
        <v>1.39</v>
      </c>
    </row>
    <row r="175" spans="1:12">
      <c r="A175" s="47" t="s">
        <v>736</v>
      </c>
      <c r="B175" s="47" t="s">
        <v>3583</v>
      </c>
      <c r="C175" s="47" t="s">
        <v>735</v>
      </c>
      <c r="D175" s="48" t="s">
        <v>454</v>
      </c>
      <c r="E175" s="47" t="s">
        <v>1586</v>
      </c>
      <c r="F175" s="49">
        <v>1.05</v>
      </c>
      <c r="G175" s="49">
        <v>2.8</v>
      </c>
      <c r="H175" s="49">
        <v>1.41</v>
      </c>
      <c r="I175" s="47" t="s">
        <v>1928</v>
      </c>
      <c r="J175" s="49">
        <v>2.3199999999999998</v>
      </c>
      <c r="K175" s="49">
        <v>6.07</v>
      </c>
      <c r="L175" s="49">
        <v>1.39</v>
      </c>
    </row>
    <row r="176" spans="1:12">
      <c r="A176" s="47" t="s">
        <v>933</v>
      </c>
      <c r="B176" s="47" t="s">
        <v>3710</v>
      </c>
      <c r="C176" s="47" t="s">
        <v>932</v>
      </c>
      <c r="D176" s="48" t="s">
        <v>931</v>
      </c>
      <c r="E176" s="47" t="s">
        <v>1804</v>
      </c>
      <c r="F176" s="49">
        <v>0.77</v>
      </c>
      <c r="G176" s="49">
        <v>4.4800000000000004</v>
      </c>
      <c r="H176" s="49">
        <v>2.54</v>
      </c>
      <c r="I176" s="47" t="s">
        <v>2149</v>
      </c>
      <c r="J176" s="49">
        <v>0.33</v>
      </c>
      <c r="K176" s="49">
        <v>1.82</v>
      </c>
      <c r="L176" s="49">
        <v>2.46</v>
      </c>
    </row>
    <row r="177" spans="1:12">
      <c r="A177" s="24" t="s">
        <v>757</v>
      </c>
      <c r="B177" s="24" t="s">
        <v>3727</v>
      </c>
      <c r="C177" s="24" t="s">
        <v>755</v>
      </c>
      <c r="D177" s="31" t="s">
        <v>454</v>
      </c>
      <c r="E177" s="24" t="s">
        <v>1780</v>
      </c>
      <c r="F177" s="32">
        <v>40.94</v>
      </c>
      <c r="G177" s="32">
        <v>61.71</v>
      </c>
      <c r="H177" s="32">
        <v>0.59</v>
      </c>
      <c r="I177" s="24" t="s">
        <v>2124</v>
      </c>
      <c r="J177" s="32">
        <v>118.76</v>
      </c>
      <c r="K177" s="32">
        <v>92.98</v>
      </c>
      <c r="L177" s="32">
        <v>-0.35</v>
      </c>
    </row>
    <row r="178" spans="1:12">
      <c r="A178" s="24" t="s">
        <v>756</v>
      </c>
      <c r="B178" s="24" t="s">
        <v>3725</v>
      </c>
      <c r="C178" s="24" t="s">
        <v>755</v>
      </c>
      <c r="D178" s="31" t="s">
        <v>454</v>
      </c>
      <c r="E178" s="24" t="s">
        <v>1780</v>
      </c>
      <c r="F178" s="32">
        <v>40.94</v>
      </c>
      <c r="G178" s="32">
        <v>61.71</v>
      </c>
      <c r="H178" s="32">
        <v>0.59</v>
      </c>
      <c r="I178" s="24" t="s">
        <v>2124</v>
      </c>
      <c r="J178" s="32">
        <v>118.76</v>
      </c>
      <c r="K178" s="32">
        <v>92.98</v>
      </c>
      <c r="L178" s="32">
        <v>-0.35</v>
      </c>
    </row>
    <row r="179" spans="1:12">
      <c r="A179" s="24" t="s">
        <v>599</v>
      </c>
      <c r="B179" s="24" t="s">
        <v>3709</v>
      </c>
      <c r="C179" s="24" t="s">
        <v>598</v>
      </c>
      <c r="D179" s="31" t="s">
        <v>585</v>
      </c>
      <c r="E179" s="24" t="s">
        <v>1652</v>
      </c>
      <c r="F179" s="32">
        <v>113.07</v>
      </c>
      <c r="G179" s="32">
        <v>15.22</v>
      </c>
      <c r="H179" s="32">
        <v>-2.89</v>
      </c>
      <c r="I179" s="24" t="s">
        <v>1993</v>
      </c>
      <c r="J179" s="32">
        <v>14.61</v>
      </c>
      <c r="K179" s="32">
        <v>22.15</v>
      </c>
      <c r="L179" s="32">
        <v>0.6</v>
      </c>
    </row>
    <row r="180" spans="1:12" s="40" customFormat="1">
      <c r="A180" s="24" t="s">
        <v>595</v>
      </c>
      <c r="B180" s="24" t="s">
        <v>3708</v>
      </c>
      <c r="C180" s="24" t="s">
        <v>594</v>
      </c>
      <c r="D180" s="31" t="s">
        <v>454</v>
      </c>
      <c r="E180" s="24" t="s">
        <v>1652</v>
      </c>
      <c r="F180" s="32">
        <v>113.07</v>
      </c>
      <c r="G180" s="32">
        <v>15.22</v>
      </c>
      <c r="H180" s="32">
        <v>-2.89</v>
      </c>
      <c r="I180" s="24" t="s">
        <v>1993</v>
      </c>
      <c r="J180" s="32">
        <v>14.61</v>
      </c>
      <c r="K180" s="32">
        <v>22.15</v>
      </c>
      <c r="L180" s="32">
        <v>0.6</v>
      </c>
    </row>
    <row r="181" spans="1:12" s="40" customFormat="1">
      <c r="A181" s="24" t="s">
        <v>643</v>
      </c>
      <c r="B181" s="24" t="s">
        <v>3609</v>
      </c>
      <c r="C181" s="24" t="s">
        <v>642</v>
      </c>
      <c r="D181" s="31" t="s">
        <v>457</v>
      </c>
      <c r="E181" s="24" t="s">
        <v>1828</v>
      </c>
      <c r="F181" s="32">
        <v>15.48</v>
      </c>
      <c r="G181" s="32">
        <v>6.68</v>
      </c>
      <c r="H181" s="32">
        <v>-1.21</v>
      </c>
      <c r="I181" s="24" t="s">
        <v>2173</v>
      </c>
      <c r="J181" s="32">
        <v>44.37</v>
      </c>
      <c r="K181" s="32">
        <v>38.31</v>
      </c>
      <c r="L181" s="32">
        <v>-0.21</v>
      </c>
    </row>
    <row r="182" spans="1:12" s="40" customFormat="1">
      <c r="A182" s="24" t="s">
        <v>1287</v>
      </c>
      <c r="B182" s="24" t="s">
        <v>3609</v>
      </c>
      <c r="C182" s="24" t="s">
        <v>1286</v>
      </c>
      <c r="D182" s="31" t="s">
        <v>457</v>
      </c>
      <c r="E182" s="24" t="s">
        <v>1829</v>
      </c>
      <c r="F182" s="32">
        <v>38.61</v>
      </c>
      <c r="G182" s="32">
        <v>25.34</v>
      </c>
      <c r="H182" s="32">
        <v>-0.61</v>
      </c>
      <c r="I182" s="24" t="s">
        <v>2174</v>
      </c>
      <c r="J182" s="32">
        <v>41.21</v>
      </c>
      <c r="K182" s="32">
        <v>32.47</v>
      </c>
      <c r="L182" s="32">
        <v>-0.34</v>
      </c>
    </row>
    <row r="183" spans="1:12" s="40" customFormat="1">
      <c r="A183" s="24" t="s">
        <v>682</v>
      </c>
      <c r="B183" s="24" t="s">
        <v>3609</v>
      </c>
      <c r="C183" s="24" t="s">
        <v>681</v>
      </c>
      <c r="D183" s="31" t="s">
        <v>457</v>
      </c>
      <c r="E183" s="24" t="s">
        <v>1830</v>
      </c>
      <c r="F183" s="32">
        <v>33.94</v>
      </c>
      <c r="G183" s="32">
        <v>12.82</v>
      </c>
      <c r="H183" s="32">
        <v>-1.41</v>
      </c>
      <c r="I183" s="24" t="s">
        <v>2175</v>
      </c>
      <c r="J183" s="32">
        <v>27.85</v>
      </c>
      <c r="K183" s="32">
        <v>23.22</v>
      </c>
      <c r="L183" s="32">
        <v>-0.26</v>
      </c>
    </row>
    <row r="184" spans="1:12" s="40" customFormat="1">
      <c r="A184" s="24" t="s">
        <v>641</v>
      </c>
      <c r="B184" s="24" t="s">
        <v>3609</v>
      </c>
      <c r="C184" s="24" t="s">
        <v>640</v>
      </c>
      <c r="D184" s="31" t="s">
        <v>457</v>
      </c>
      <c r="E184" s="24" t="s">
        <v>1828</v>
      </c>
      <c r="F184" s="32">
        <v>15.48</v>
      </c>
      <c r="G184" s="32">
        <v>6.68</v>
      </c>
      <c r="H184" s="32">
        <v>-1.21</v>
      </c>
      <c r="I184" s="24" t="s">
        <v>2173</v>
      </c>
      <c r="J184" s="32">
        <v>44.37</v>
      </c>
      <c r="K184" s="32">
        <v>38.31</v>
      </c>
      <c r="L184" s="32">
        <v>-0.21</v>
      </c>
    </row>
    <row r="185" spans="1:12" s="40" customFormat="1">
      <c r="A185" s="24" t="s">
        <v>1289</v>
      </c>
      <c r="B185" s="24" t="s">
        <v>3609</v>
      </c>
      <c r="C185" s="24" t="s">
        <v>1288</v>
      </c>
      <c r="D185" s="31" t="s">
        <v>457</v>
      </c>
      <c r="E185" s="24" t="s">
        <v>1829</v>
      </c>
      <c r="F185" s="32">
        <v>38.61</v>
      </c>
      <c r="G185" s="32">
        <v>25.34</v>
      </c>
      <c r="H185" s="32">
        <v>-0.61</v>
      </c>
      <c r="I185" s="24" t="s">
        <v>2174</v>
      </c>
      <c r="J185" s="32">
        <v>41.21</v>
      </c>
      <c r="K185" s="32">
        <v>32.47</v>
      </c>
      <c r="L185" s="32">
        <v>-0.34</v>
      </c>
    </row>
    <row r="186" spans="1:12" s="40" customFormat="1">
      <c r="A186" s="24" t="s">
        <v>958</v>
      </c>
      <c r="B186" s="24" t="s">
        <v>3707</v>
      </c>
      <c r="C186" s="24" t="s">
        <v>957</v>
      </c>
      <c r="D186" s="31" t="s">
        <v>582</v>
      </c>
      <c r="E186" s="24" t="s">
        <v>1807</v>
      </c>
      <c r="F186" s="32">
        <v>362.96</v>
      </c>
      <c r="G186" s="32">
        <v>299.54000000000002</v>
      </c>
      <c r="H186" s="32">
        <v>-0.28000000000000003</v>
      </c>
      <c r="I186" s="24" t="s">
        <v>2152</v>
      </c>
      <c r="J186" s="32">
        <v>188.14</v>
      </c>
      <c r="K186" s="32">
        <v>287.5</v>
      </c>
      <c r="L186" s="32">
        <v>0.61</v>
      </c>
    </row>
    <row r="187" spans="1:12" s="40" customFormat="1">
      <c r="A187" s="24" t="s">
        <v>992</v>
      </c>
      <c r="B187" s="24" t="s">
        <v>3706</v>
      </c>
      <c r="C187" s="24" t="s">
        <v>991</v>
      </c>
      <c r="D187" s="31" t="s">
        <v>490</v>
      </c>
      <c r="E187" s="24" t="s">
        <v>1880</v>
      </c>
      <c r="F187" s="32">
        <v>31.25</v>
      </c>
      <c r="G187" s="32">
        <v>29.49</v>
      </c>
      <c r="H187" s="32">
        <v>-0.08</v>
      </c>
      <c r="I187" s="24" t="s">
        <v>2223</v>
      </c>
      <c r="J187" s="32">
        <v>32.39</v>
      </c>
      <c r="K187" s="32">
        <v>48.97</v>
      </c>
      <c r="L187" s="32">
        <v>0.6</v>
      </c>
    </row>
    <row r="188" spans="1:12" s="40" customFormat="1">
      <c r="A188" s="24" t="s">
        <v>1487</v>
      </c>
      <c r="B188" s="163" t="s">
        <v>3705</v>
      </c>
      <c r="C188" s="24" t="s">
        <v>1486</v>
      </c>
      <c r="D188" s="31" t="s">
        <v>461</v>
      </c>
      <c r="E188" s="24" t="s">
        <v>1820</v>
      </c>
      <c r="F188" s="32">
        <v>0</v>
      </c>
      <c r="G188" s="32">
        <v>0</v>
      </c>
      <c r="H188" s="32">
        <v>0</v>
      </c>
      <c r="I188" s="24" t="s">
        <v>2165</v>
      </c>
      <c r="J188" s="32">
        <v>0</v>
      </c>
      <c r="K188" s="32">
        <v>0</v>
      </c>
      <c r="L188" s="37">
        <v>0</v>
      </c>
    </row>
    <row r="189" spans="1:12">
      <c r="A189" s="24" t="s">
        <v>1489</v>
      </c>
      <c r="B189" s="163" t="s">
        <v>3705</v>
      </c>
      <c r="C189" s="24" t="s">
        <v>1488</v>
      </c>
      <c r="D189" s="31" t="s">
        <v>461</v>
      </c>
      <c r="E189" s="24" t="s">
        <v>1821</v>
      </c>
      <c r="F189" s="32">
        <v>0</v>
      </c>
      <c r="G189" s="32">
        <v>0</v>
      </c>
      <c r="H189" s="32">
        <v>0</v>
      </c>
      <c r="I189" s="24" t="s">
        <v>2166</v>
      </c>
      <c r="J189" s="32">
        <v>0.04</v>
      </c>
      <c r="K189" s="32">
        <v>0</v>
      </c>
      <c r="L189" s="37">
        <f>LOG((1+K189)/(1+J189),2)</f>
        <v>-5.6583528366367597E-2</v>
      </c>
    </row>
    <row r="190" spans="1:12">
      <c r="A190" s="24" t="s">
        <v>1403</v>
      </c>
      <c r="B190" s="24" t="s">
        <v>3589</v>
      </c>
      <c r="C190" s="24" t="s">
        <v>1402</v>
      </c>
      <c r="D190" s="31" t="s">
        <v>461</v>
      </c>
      <c r="E190" s="24" t="s">
        <v>1816</v>
      </c>
      <c r="F190" s="32">
        <v>0</v>
      </c>
      <c r="G190" s="32">
        <v>0</v>
      </c>
      <c r="H190" s="32">
        <v>0</v>
      </c>
      <c r="I190" s="24" t="s">
        <v>2161</v>
      </c>
      <c r="J190" s="32">
        <v>0</v>
      </c>
      <c r="K190" s="32">
        <v>0</v>
      </c>
      <c r="L190" s="37">
        <v>0</v>
      </c>
    </row>
    <row r="191" spans="1:12">
      <c r="A191" s="47" t="s">
        <v>477</v>
      </c>
      <c r="B191" s="47" t="s">
        <v>3704</v>
      </c>
      <c r="C191" s="47" t="s">
        <v>476</v>
      </c>
      <c r="D191" s="48" t="s">
        <v>475</v>
      </c>
      <c r="E191" s="47" t="s">
        <v>1817</v>
      </c>
      <c r="F191" s="49">
        <v>6.27</v>
      </c>
      <c r="G191" s="49">
        <v>18.14</v>
      </c>
      <c r="H191" s="49">
        <v>1.53</v>
      </c>
      <c r="I191" s="47" t="s">
        <v>2162</v>
      </c>
      <c r="J191" s="49">
        <v>3.34</v>
      </c>
      <c r="K191" s="49">
        <v>7.37</v>
      </c>
      <c r="L191" s="49">
        <v>1.1399999999999999</v>
      </c>
    </row>
    <row r="192" spans="1:12">
      <c r="A192" s="24" t="s">
        <v>1375</v>
      </c>
      <c r="B192" s="24" t="s">
        <v>3587</v>
      </c>
      <c r="C192" s="24" t="s">
        <v>1374</v>
      </c>
      <c r="D192" s="31" t="s">
        <v>461</v>
      </c>
      <c r="E192" s="24" t="s">
        <v>1818</v>
      </c>
      <c r="F192" s="32">
        <v>0.05</v>
      </c>
      <c r="G192" s="32">
        <v>0</v>
      </c>
      <c r="H192" s="37">
        <f>LOG((1+G192)/(1+F192),2)</f>
        <v>-7.0389327891398012E-2</v>
      </c>
      <c r="I192" s="24" t="s">
        <v>2163</v>
      </c>
      <c r="J192" s="32">
        <v>0</v>
      </c>
      <c r="K192" s="32">
        <v>0.17</v>
      </c>
      <c r="L192" s="37">
        <f>LOG((1+K192)/(1+J192),2)</f>
        <v>0.22650852980867975</v>
      </c>
    </row>
    <row r="193" spans="1:12">
      <c r="A193" s="41" t="s">
        <v>1324</v>
      </c>
      <c r="B193" s="41" t="s">
        <v>3582</v>
      </c>
      <c r="C193" s="41" t="s">
        <v>1323</v>
      </c>
      <c r="D193" s="42" t="s">
        <v>1322</v>
      </c>
      <c r="E193" s="41" t="s">
        <v>1669</v>
      </c>
      <c r="F193" s="38">
        <v>49.56</v>
      </c>
      <c r="G193" s="38">
        <v>70.13</v>
      </c>
      <c r="H193" s="38">
        <v>0.5</v>
      </c>
      <c r="I193" s="41" t="s">
        <v>2010</v>
      </c>
      <c r="J193" s="38">
        <v>66.03</v>
      </c>
      <c r="K193" s="38">
        <v>174.71</v>
      </c>
      <c r="L193" s="38">
        <v>1.4</v>
      </c>
    </row>
    <row r="194" spans="1:12">
      <c r="A194" s="41" t="s">
        <v>1326</v>
      </c>
      <c r="B194" s="41" t="s">
        <v>3582</v>
      </c>
      <c r="C194" s="41" t="s">
        <v>1325</v>
      </c>
      <c r="D194" s="42" t="s">
        <v>454</v>
      </c>
      <c r="E194" s="41" t="s">
        <v>1669</v>
      </c>
      <c r="F194" s="38">
        <v>49.56</v>
      </c>
      <c r="G194" s="38">
        <v>70.13</v>
      </c>
      <c r="H194" s="38">
        <v>0.5</v>
      </c>
      <c r="I194" s="41" t="s">
        <v>2010</v>
      </c>
      <c r="J194" s="38">
        <v>66.03</v>
      </c>
      <c r="K194" s="38">
        <v>174.71</v>
      </c>
      <c r="L194" s="38">
        <v>1.4</v>
      </c>
    </row>
    <row r="195" spans="1:12">
      <c r="A195" s="24" t="s">
        <v>987</v>
      </c>
      <c r="B195" s="24" t="s">
        <v>3729</v>
      </c>
      <c r="C195" s="24" t="s">
        <v>985</v>
      </c>
      <c r="D195" s="31" t="s">
        <v>454</v>
      </c>
      <c r="E195" s="24" t="s">
        <v>1747</v>
      </c>
      <c r="F195" s="32">
        <v>4.79</v>
      </c>
      <c r="G195" s="32">
        <v>1.96</v>
      </c>
      <c r="H195" s="32">
        <v>-1.29</v>
      </c>
      <c r="I195" s="24" t="s">
        <v>2091</v>
      </c>
      <c r="J195" s="32">
        <v>8.9700000000000006</v>
      </c>
      <c r="K195" s="32">
        <v>5.0599999999999996</v>
      </c>
      <c r="L195" s="32">
        <v>-0.83</v>
      </c>
    </row>
    <row r="196" spans="1:12" s="33" customFormat="1" ht="12.95" customHeight="1">
      <c r="A196" s="24" t="s">
        <v>986</v>
      </c>
      <c r="B196" s="24" t="s">
        <v>3722</v>
      </c>
      <c r="C196" s="24" t="s">
        <v>985</v>
      </c>
      <c r="D196" s="31" t="s">
        <v>454</v>
      </c>
      <c r="E196" s="24" t="s">
        <v>1747</v>
      </c>
      <c r="F196" s="32">
        <v>4.79</v>
      </c>
      <c r="G196" s="32">
        <v>1.96</v>
      </c>
      <c r="H196" s="32">
        <v>-1.29</v>
      </c>
      <c r="I196" s="24" t="s">
        <v>2091</v>
      </c>
      <c r="J196" s="32">
        <v>8.9700000000000006</v>
      </c>
      <c r="K196" s="32">
        <v>5.0599999999999996</v>
      </c>
      <c r="L196" s="32">
        <v>-0.83</v>
      </c>
    </row>
    <row r="197" spans="1:12">
      <c r="A197" s="24" t="s">
        <v>1342</v>
      </c>
      <c r="B197" s="24" t="s">
        <v>3586</v>
      </c>
      <c r="C197" s="24" t="s">
        <v>1341</v>
      </c>
      <c r="D197" s="31" t="s">
        <v>490</v>
      </c>
      <c r="E197" s="24" t="s">
        <v>1825</v>
      </c>
      <c r="F197" s="32">
        <v>0.22</v>
      </c>
      <c r="G197" s="32">
        <v>0.24</v>
      </c>
      <c r="H197" s="32">
        <v>0.16</v>
      </c>
      <c r="I197" s="24" t="s">
        <v>2170</v>
      </c>
      <c r="J197" s="32">
        <v>42.43</v>
      </c>
      <c r="K197" s="32">
        <v>50.91</v>
      </c>
      <c r="L197" s="32">
        <v>0.26</v>
      </c>
    </row>
    <row r="198" spans="1:12">
      <c r="A198" s="24" t="s">
        <v>1343</v>
      </c>
      <c r="B198" s="24" t="s">
        <v>3586</v>
      </c>
      <c r="C198" s="24" t="s">
        <v>1341</v>
      </c>
      <c r="D198" s="31" t="s">
        <v>457</v>
      </c>
      <c r="E198" s="24" t="s">
        <v>1824</v>
      </c>
      <c r="F198" s="32">
        <v>42.95</v>
      </c>
      <c r="G198" s="32">
        <v>30.68</v>
      </c>
      <c r="H198" s="32">
        <v>-0.49</v>
      </c>
      <c r="I198" s="24" t="s">
        <v>2170</v>
      </c>
      <c r="J198" s="32">
        <v>42.43</v>
      </c>
      <c r="K198" s="32">
        <v>50.91</v>
      </c>
      <c r="L198" s="32">
        <v>0.26</v>
      </c>
    </row>
    <row r="199" spans="1:12">
      <c r="A199" s="24" t="s">
        <v>952</v>
      </c>
      <c r="B199" s="24" t="s">
        <v>3597</v>
      </c>
      <c r="C199" s="24" t="s">
        <v>951</v>
      </c>
      <c r="D199" s="31" t="s">
        <v>519</v>
      </c>
      <c r="E199" s="24" t="s">
        <v>1592</v>
      </c>
      <c r="F199" s="32">
        <v>44.33</v>
      </c>
      <c r="G199" s="32">
        <v>16.010000000000002</v>
      </c>
      <c r="H199" s="32">
        <v>-1.47</v>
      </c>
      <c r="I199" s="24" t="s">
        <v>1934</v>
      </c>
      <c r="J199" s="32">
        <v>9.2799999999999994</v>
      </c>
      <c r="K199" s="32">
        <v>12.9</v>
      </c>
      <c r="L199" s="32">
        <v>0.48</v>
      </c>
    </row>
    <row r="200" spans="1:12">
      <c r="A200" s="24" t="s">
        <v>847</v>
      </c>
      <c r="B200" s="24" t="s">
        <v>3672</v>
      </c>
      <c r="C200" s="24" t="s">
        <v>845</v>
      </c>
      <c r="D200" s="31" t="s">
        <v>457</v>
      </c>
      <c r="E200" s="24" t="s">
        <v>1559</v>
      </c>
      <c r="F200" s="32">
        <v>12.63</v>
      </c>
      <c r="G200" s="32">
        <v>4.49</v>
      </c>
      <c r="H200" s="32">
        <v>-1.49</v>
      </c>
      <c r="I200" s="24" t="s">
        <v>1902</v>
      </c>
      <c r="J200" s="32">
        <v>20.89</v>
      </c>
      <c r="K200" s="32">
        <v>3.07</v>
      </c>
      <c r="L200" s="32">
        <v>-2.77</v>
      </c>
    </row>
    <row r="201" spans="1:12">
      <c r="A201" s="24" t="s">
        <v>848</v>
      </c>
      <c r="B201" s="24" t="s">
        <v>3631</v>
      </c>
      <c r="C201" s="24" t="s">
        <v>845</v>
      </c>
      <c r="D201" s="31" t="s">
        <v>545</v>
      </c>
      <c r="E201" s="24" t="s">
        <v>1559</v>
      </c>
      <c r="F201" s="32">
        <v>12.63</v>
      </c>
      <c r="G201" s="32">
        <v>4.49</v>
      </c>
      <c r="H201" s="32">
        <v>-1.49</v>
      </c>
      <c r="I201" s="24" t="s">
        <v>1902</v>
      </c>
      <c r="J201" s="32">
        <v>20.89</v>
      </c>
      <c r="K201" s="32">
        <v>3.07</v>
      </c>
      <c r="L201" s="32">
        <v>-2.77</v>
      </c>
    </row>
    <row r="202" spans="1:12">
      <c r="A202" s="24" t="s">
        <v>1111</v>
      </c>
      <c r="B202" s="24" t="s">
        <v>3324</v>
      </c>
      <c r="C202" s="24" t="s">
        <v>1110</v>
      </c>
      <c r="D202" s="31" t="s">
        <v>505</v>
      </c>
      <c r="E202" s="24" t="s">
        <v>1561</v>
      </c>
      <c r="F202" s="32">
        <v>14.56</v>
      </c>
      <c r="G202" s="32">
        <v>0.56000000000000005</v>
      </c>
      <c r="H202" s="32">
        <v>-4.71</v>
      </c>
      <c r="I202" s="24" t="s">
        <v>1904</v>
      </c>
      <c r="J202" s="32">
        <v>82.97</v>
      </c>
      <c r="K202" s="32">
        <v>3.52</v>
      </c>
      <c r="L202" s="32">
        <v>-4.5599999999999996</v>
      </c>
    </row>
    <row r="203" spans="1:12">
      <c r="A203" s="24" t="s">
        <v>853</v>
      </c>
      <c r="B203" s="24" t="s">
        <v>3324</v>
      </c>
      <c r="C203" s="24" t="s">
        <v>852</v>
      </c>
      <c r="D203" s="31" t="s">
        <v>851</v>
      </c>
      <c r="E203" s="24" t="s">
        <v>1569</v>
      </c>
      <c r="F203" s="32">
        <v>33.340000000000003</v>
      </c>
      <c r="G203" s="32">
        <v>55.39</v>
      </c>
      <c r="H203" s="32">
        <v>0.73</v>
      </c>
      <c r="I203" s="24" t="s">
        <v>1911</v>
      </c>
      <c r="J203" s="32">
        <v>60.05</v>
      </c>
      <c r="K203" s="32">
        <v>46.8</v>
      </c>
      <c r="L203" s="32">
        <v>-0.36</v>
      </c>
    </row>
    <row r="204" spans="1:12" s="40" customFormat="1">
      <c r="A204" s="24" t="s">
        <v>521</v>
      </c>
      <c r="B204" s="24" t="s">
        <v>3323</v>
      </c>
      <c r="C204" s="24" t="s">
        <v>520</v>
      </c>
      <c r="D204" s="31" t="s">
        <v>519</v>
      </c>
      <c r="E204" s="24" t="s">
        <v>1595</v>
      </c>
      <c r="F204" s="32">
        <v>63.66</v>
      </c>
      <c r="G204" s="32">
        <v>42.18</v>
      </c>
      <c r="H204" s="32">
        <v>-0.59</v>
      </c>
      <c r="I204" s="24" t="s">
        <v>1937</v>
      </c>
      <c r="J204" s="32">
        <v>160.81</v>
      </c>
      <c r="K204" s="32">
        <v>27.39</v>
      </c>
      <c r="L204" s="32">
        <v>-2.5499999999999998</v>
      </c>
    </row>
    <row r="205" spans="1:12">
      <c r="A205" s="24" t="s">
        <v>877</v>
      </c>
      <c r="B205" s="24" t="s">
        <v>3324</v>
      </c>
      <c r="C205" s="24" t="s">
        <v>857</v>
      </c>
      <c r="D205" s="31" t="s">
        <v>519</v>
      </c>
      <c r="E205" s="24" t="s">
        <v>1569</v>
      </c>
      <c r="F205" s="32">
        <v>33.340000000000003</v>
      </c>
      <c r="G205" s="32">
        <v>55.39</v>
      </c>
      <c r="H205" s="32">
        <v>0.73</v>
      </c>
      <c r="I205" s="24" t="s">
        <v>1911</v>
      </c>
      <c r="J205" s="32">
        <v>60.05</v>
      </c>
      <c r="K205" s="32">
        <v>46.8</v>
      </c>
      <c r="L205" s="32">
        <v>-0.36</v>
      </c>
    </row>
    <row r="206" spans="1:12" s="39" customFormat="1">
      <c r="A206" s="24" t="s">
        <v>858</v>
      </c>
      <c r="B206" s="24" t="s">
        <v>3324</v>
      </c>
      <c r="C206" s="24" t="s">
        <v>857</v>
      </c>
      <c r="D206" s="31" t="s">
        <v>519</v>
      </c>
      <c r="E206" s="24" t="s">
        <v>1569</v>
      </c>
      <c r="F206" s="32">
        <v>33.340000000000003</v>
      </c>
      <c r="G206" s="32">
        <v>55.39</v>
      </c>
      <c r="H206" s="32">
        <v>0.73</v>
      </c>
      <c r="I206" s="24" t="s">
        <v>1911</v>
      </c>
      <c r="J206" s="32">
        <v>60.05</v>
      </c>
      <c r="K206" s="32">
        <v>46.8</v>
      </c>
      <c r="L206" s="32">
        <v>-0.36</v>
      </c>
    </row>
    <row r="207" spans="1:12">
      <c r="A207" s="24" t="s">
        <v>830</v>
      </c>
      <c r="B207" s="24" t="s">
        <v>3323</v>
      </c>
      <c r="C207" s="24" t="s">
        <v>829</v>
      </c>
      <c r="D207" s="31" t="s">
        <v>519</v>
      </c>
      <c r="E207" s="24" t="s">
        <v>1598</v>
      </c>
      <c r="F207" s="32">
        <v>229.18</v>
      </c>
      <c r="G207" s="32">
        <v>104.7</v>
      </c>
      <c r="H207" s="32">
        <v>-1.1299999999999999</v>
      </c>
      <c r="I207" s="24" t="s">
        <v>1940</v>
      </c>
      <c r="J207" s="32">
        <v>77.91</v>
      </c>
      <c r="K207" s="32">
        <v>14.5</v>
      </c>
      <c r="L207" s="32">
        <v>-2.4300000000000002</v>
      </c>
    </row>
    <row r="208" spans="1:12" s="40" customFormat="1">
      <c r="A208" s="41" t="s">
        <v>605</v>
      </c>
      <c r="B208" s="41" t="s">
        <v>3323</v>
      </c>
      <c r="C208" s="41" t="s">
        <v>604</v>
      </c>
      <c r="D208" s="42" t="s">
        <v>457</v>
      </c>
      <c r="E208" s="41" t="s">
        <v>1612</v>
      </c>
      <c r="F208" s="38">
        <v>159.29</v>
      </c>
      <c r="G208" s="38">
        <v>153.61000000000001</v>
      </c>
      <c r="H208" s="38">
        <v>-0.05</v>
      </c>
      <c r="I208" s="41" t="s">
        <v>1954</v>
      </c>
      <c r="J208" s="38">
        <v>32.369999999999997</v>
      </c>
      <c r="K208" s="38">
        <v>75.17</v>
      </c>
      <c r="L208" s="38">
        <v>1.22</v>
      </c>
    </row>
    <row r="209" spans="1:12">
      <c r="A209" s="24" t="s">
        <v>884</v>
      </c>
      <c r="B209" s="24" t="s">
        <v>3324</v>
      </c>
      <c r="C209" s="24" t="s">
        <v>883</v>
      </c>
      <c r="D209" s="31" t="s">
        <v>457</v>
      </c>
      <c r="E209" s="24" t="s">
        <v>1569</v>
      </c>
      <c r="F209" s="32">
        <v>33.340000000000003</v>
      </c>
      <c r="G209" s="32">
        <v>55.39</v>
      </c>
      <c r="H209" s="32">
        <v>0.73</v>
      </c>
      <c r="I209" s="24" t="s">
        <v>1911</v>
      </c>
      <c r="J209" s="32">
        <v>60.05</v>
      </c>
      <c r="K209" s="32">
        <v>46.8</v>
      </c>
      <c r="L209" s="32">
        <v>-0.36</v>
      </c>
    </row>
    <row r="210" spans="1:12">
      <c r="A210" s="24" t="s">
        <v>776</v>
      </c>
      <c r="B210" s="24" t="s">
        <v>3323</v>
      </c>
      <c r="C210" s="24" t="s">
        <v>775</v>
      </c>
      <c r="D210" s="31" t="s">
        <v>475</v>
      </c>
      <c r="E210" s="24" t="s">
        <v>1638</v>
      </c>
      <c r="F210" s="32">
        <v>31.9</v>
      </c>
      <c r="G210" s="32">
        <v>21.55</v>
      </c>
      <c r="H210" s="32">
        <v>-0.56999999999999995</v>
      </c>
      <c r="I210" s="24" t="s">
        <v>1979</v>
      </c>
      <c r="J210" s="32">
        <v>28.78</v>
      </c>
      <c r="K210" s="32">
        <v>38.08</v>
      </c>
      <c r="L210" s="32">
        <v>0.4</v>
      </c>
    </row>
    <row r="211" spans="1:12">
      <c r="A211" s="24" t="s">
        <v>882</v>
      </c>
      <c r="B211" s="24" t="s">
        <v>3324</v>
      </c>
      <c r="C211" s="24" t="s">
        <v>881</v>
      </c>
      <c r="D211" s="31" t="s">
        <v>880</v>
      </c>
      <c r="E211" s="24" t="s">
        <v>1569</v>
      </c>
      <c r="F211" s="32">
        <v>33.340000000000003</v>
      </c>
      <c r="G211" s="32">
        <v>55.39</v>
      </c>
      <c r="H211" s="32">
        <v>0.73</v>
      </c>
      <c r="I211" s="24" t="s">
        <v>1911</v>
      </c>
      <c r="J211" s="32">
        <v>60.05</v>
      </c>
      <c r="K211" s="32">
        <v>46.8</v>
      </c>
      <c r="L211" s="32">
        <v>-0.36</v>
      </c>
    </row>
    <row r="212" spans="1:12">
      <c r="A212" s="24" t="s">
        <v>1034</v>
      </c>
      <c r="B212" s="24" t="s">
        <v>3324</v>
      </c>
      <c r="C212" s="24" t="s">
        <v>1033</v>
      </c>
      <c r="D212" s="31" t="s">
        <v>454</v>
      </c>
      <c r="E212" s="24" t="s">
        <v>1641</v>
      </c>
      <c r="F212" s="32">
        <v>47.15</v>
      </c>
      <c r="G212" s="32">
        <v>11.45</v>
      </c>
      <c r="H212" s="32">
        <v>-2.04</v>
      </c>
      <c r="I212" s="24" t="s">
        <v>1982</v>
      </c>
      <c r="J212" s="32">
        <v>22.07</v>
      </c>
      <c r="K212" s="32">
        <v>19.14</v>
      </c>
      <c r="L212" s="32">
        <v>-0.21</v>
      </c>
    </row>
    <row r="213" spans="1:12">
      <c r="A213" s="24" t="s">
        <v>1036</v>
      </c>
      <c r="B213" s="24" t="s">
        <v>3324</v>
      </c>
      <c r="C213" s="24" t="s">
        <v>1035</v>
      </c>
      <c r="D213" s="31" t="s">
        <v>633</v>
      </c>
      <c r="E213" s="24" t="s">
        <v>1641</v>
      </c>
      <c r="F213" s="32">
        <v>47.15</v>
      </c>
      <c r="G213" s="32">
        <v>11.45</v>
      </c>
      <c r="H213" s="32">
        <v>-2.04</v>
      </c>
      <c r="I213" s="24" t="s">
        <v>1982</v>
      </c>
      <c r="J213" s="32">
        <v>22.07</v>
      </c>
      <c r="K213" s="32">
        <v>19.14</v>
      </c>
      <c r="L213" s="32">
        <v>-0.21</v>
      </c>
    </row>
    <row r="214" spans="1:12">
      <c r="A214" s="24" t="s">
        <v>1032</v>
      </c>
      <c r="B214" s="24" t="s">
        <v>3324</v>
      </c>
      <c r="C214" s="24" t="s">
        <v>1030</v>
      </c>
      <c r="D214" s="31" t="s">
        <v>505</v>
      </c>
      <c r="E214" s="24" t="s">
        <v>1641</v>
      </c>
      <c r="F214" s="32">
        <v>47.15</v>
      </c>
      <c r="G214" s="32">
        <v>11.45</v>
      </c>
      <c r="H214" s="32">
        <v>-2.04</v>
      </c>
      <c r="I214" s="24" t="s">
        <v>1982</v>
      </c>
      <c r="J214" s="32">
        <v>22.07</v>
      </c>
      <c r="K214" s="32">
        <v>19.14</v>
      </c>
      <c r="L214" s="32">
        <v>-0.21</v>
      </c>
    </row>
    <row r="215" spans="1:12">
      <c r="A215" s="24" t="s">
        <v>1031</v>
      </c>
      <c r="B215" s="24" t="s">
        <v>3324</v>
      </c>
      <c r="C215" s="24" t="s">
        <v>1030</v>
      </c>
      <c r="D215" s="31" t="s">
        <v>457</v>
      </c>
      <c r="E215" s="24" t="s">
        <v>1641</v>
      </c>
      <c r="F215" s="32">
        <v>47.15</v>
      </c>
      <c r="G215" s="32">
        <v>11.45</v>
      </c>
      <c r="H215" s="32">
        <v>-2.04</v>
      </c>
      <c r="I215" s="24" t="s">
        <v>1982</v>
      </c>
      <c r="J215" s="32">
        <v>22.07</v>
      </c>
      <c r="K215" s="32">
        <v>19.14</v>
      </c>
      <c r="L215" s="32">
        <v>-0.21</v>
      </c>
    </row>
    <row r="216" spans="1:12" s="39" customFormat="1">
      <c r="A216" s="24" t="s">
        <v>1234</v>
      </c>
      <c r="B216" s="24" t="s">
        <v>3323</v>
      </c>
      <c r="C216" s="24" t="s">
        <v>1233</v>
      </c>
      <c r="D216" s="31" t="s">
        <v>585</v>
      </c>
      <c r="E216" s="24" t="s">
        <v>1650</v>
      </c>
      <c r="F216" s="32">
        <v>32.43</v>
      </c>
      <c r="G216" s="32">
        <v>43.07</v>
      </c>
      <c r="H216" s="32">
        <v>0.41</v>
      </c>
      <c r="I216" s="24" t="s">
        <v>1991</v>
      </c>
      <c r="J216" s="32">
        <v>19.37</v>
      </c>
      <c r="K216" s="32">
        <v>23.45</v>
      </c>
      <c r="L216" s="32">
        <v>0.28000000000000003</v>
      </c>
    </row>
    <row r="217" spans="1:12" s="39" customFormat="1">
      <c r="A217" s="24" t="s">
        <v>876</v>
      </c>
      <c r="B217" s="24" t="s">
        <v>3324</v>
      </c>
      <c r="C217" s="24" t="s">
        <v>875</v>
      </c>
      <c r="D217" s="31" t="s">
        <v>585</v>
      </c>
      <c r="E217" s="24" t="s">
        <v>1569</v>
      </c>
      <c r="F217" s="32">
        <v>33.340000000000003</v>
      </c>
      <c r="G217" s="32">
        <v>55.39</v>
      </c>
      <c r="H217" s="32">
        <v>0.73</v>
      </c>
      <c r="I217" s="24" t="s">
        <v>1911</v>
      </c>
      <c r="J217" s="32">
        <v>60.05</v>
      </c>
      <c r="K217" s="32">
        <v>46.8</v>
      </c>
      <c r="L217" s="32">
        <v>-0.36</v>
      </c>
    </row>
    <row r="218" spans="1:12">
      <c r="A218" s="24" t="s">
        <v>664</v>
      </c>
      <c r="B218" s="24" t="s">
        <v>3323</v>
      </c>
      <c r="C218" s="24" t="s">
        <v>663</v>
      </c>
      <c r="D218" s="31" t="s">
        <v>633</v>
      </c>
      <c r="E218" s="24" t="s">
        <v>1662</v>
      </c>
      <c r="F218" s="32">
        <v>19.03</v>
      </c>
      <c r="G218" s="32">
        <v>9.75</v>
      </c>
      <c r="H218" s="32">
        <v>-0.97</v>
      </c>
      <c r="I218" s="24" t="s">
        <v>2003</v>
      </c>
      <c r="J218" s="32">
        <v>27.34</v>
      </c>
      <c r="K218" s="32">
        <v>8.84</v>
      </c>
      <c r="L218" s="32">
        <v>-1.63</v>
      </c>
    </row>
    <row r="219" spans="1:12">
      <c r="A219" s="24" t="s">
        <v>1104</v>
      </c>
      <c r="B219" s="24" t="s">
        <v>3324</v>
      </c>
      <c r="C219" s="24" t="s">
        <v>1103</v>
      </c>
      <c r="D219" s="31" t="s">
        <v>653</v>
      </c>
      <c r="E219" s="24" t="s">
        <v>1561</v>
      </c>
      <c r="F219" s="32">
        <v>14.56</v>
      </c>
      <c r="G219" s="32">
        <v>0.56000000000000005</v>
      </c>
      <c r="H219" s="32">
        <v>-4.71</v>
      </c>
      <c r="I219" s="24" t="s">
        <v>1904</v>
      </c>
      <c r="J219" s="32">
        <v>82.97</v>
      </c>
      <c r="K219" s="32">
        <v>3.52</v>
      </c>
      <c r="L219" s="32">
        <v>-4.5599999999999996</v>
      </c>
    </row>
    <row r="220" spans="1:12" s="40" customFormat="1">
      <c r="A220" s="24" t="s">
        <v>1102</v>
      </c>
      <c r="B220" s="24" t="s">
        <v>3324</v>
      </c>
      <c r="C220" s="24" t="s">
        <v>1101</v>
      </c>
      <c r="D220" s="31" t="s">
        <v>454</v>
      </c>
      <c r="E220" s="24" t="s">
        <v>1561</v>
      </c>
      <c r="F220" s="32">
        <v>14.56</v>
      </c>
      <c r="G220" s="32">
        <v>0.56000000000000005</v>
      </c>
      <c r="H220" s="32">
        <v>-4.71</v>
      </c>
      <c r="I220" s="24" t="s">
        <v>1904</v>
      </c>
      <c r="J220" s="32">
        <v>82.97</v>
      </c>
      <c r="K220" s="32">
        <v>3.52</v>
      </c>
      <c r="L220" s="32">
        <v>-4.5599999999999996</v>
      </c>
    </row>
    <row r="221" spans="1:12">
      <c r="A221" s="24" t="s">
        <v>1025</v>
      </c>
      <c r="B221" s="24" t="s">
        <v>3324</v>
      </c>
      <c r="C221" s="24" t="s">
        <v>1024</v>
      </c>
      <c r="D221" s="31" t="s">
        <v>1023</v>
      </c>
      <c r="E221" s="24" t="s">
        <v>1663</v>
      </c>
      <c r="F221" s="32">
        <v>141.77000000000001</v>
      </c>
      <c r="G221" s="32">
        <v>99.35</v>
      </c>
      <c r="H221" s="32">
        <v>-0.51</v>
      </c>
      <c r="I221" s="24" t="s">
        <v>2004</v>
      </c>
      <c r="J221" s="32">
        <v>145.38</v>
      </c>
      <c r="K221" s="32">
        <v>79.05</v>
      </c>
      <c r="L221" s="32">
        <v>-0.88</v>
      </c>
    </row>
    <row r="222" spans="1:12" s="39" customFormat="1">
      <c r="A222" s="41" t="s">
        <v>517</v>
      </c>
      <c r="B222" s="41" t="s">
        <v>3323</v>
      </c>
      <c r="C222" s="41" t="s">
        <v>516</v>
      </c>
      <c r="D222" s="42" t="s">
        <v>484</v>
      </c>
      <c r="E222" s="41" t="s">
        <v>1595</v>
      </c>
      <c r="F222" s="38">
        <v>63.66</v>
      </c>
      <c r="G222" s="38">
        <v>42.18</v>
      </c>
      <c r="H222" s="38">
        <v>-0.59</v>
      </c>
      <c r="I222" s="41" t="s">
        <v>1937</v>
      </c>
      <c r="J222" s="38">
        <v>160.81</v>
      </c>
      <c r="K222" s="38">
        <v>27.39</v>
      </c>
      <c r="L222" s="38">
        <v>-2.5499999999999998</v>
      </c>
    </row>
    <row r="223" spans="1:12" s="39" customFormat="1">
      <c r="A223" s="24" t="s">
        <v>869</v>
      </c>
      <c r="B223" s="24" t="s">
        <v>3324</v>
      </c>
      <c r="C223" s="24" t="s">
        <v>868</v>
      </c>
      <c r="D223" s="31" t="s">
        <v>633</v>
      </c>
      <c r="E223" s="24" t="s">
        <v>1569</v>
      </c>
      <c r="F223" s="32">
        <v>33.340000000000003</v>
      </c>
      <c r="G223" s="32">
        <v>55.39</v>
      </c>
      <c r="H223" s="32">
        <v>0.73</v>
      </c>
      <c r="I223" s="24" t="s">
        <v>1911</v>
      </c>
      <c r="J223" s="32">
        <v>60.05</v>
      </c>
      <c r="K223" s="32">
        <v>46.8</v>
      </c>
      <c r="L223" s="32">
        <v>-0.36</v>
      </c>
    </row>
    <row r="224" spans="1:12" s="39" customFormat="1">
      <c r="A224" s="24" t="s">
        <v>826</v>
      </c>
      <c r="B224" s="24" t="s">
        <v>3323</v>
      </c>
      <c r="C224" s="24" t="s">
        <v>825</v>
      </c>
      <c r="D224" s="31" t="s">
        <v>633</v>
      </c>
      <c r="E224" s="24" t="s">
        <v>1598</v>
      </c>
      <c r="F224" s="32">
        <v>229.18</v>
      </c>
      <c r="G224" s="32">
        <v>104.7</v>
      </c>
      <c r="H224" s="32">
        <v>-1.1299999999999999</v>
      </c>
      <c r="I224" s="24" t="s">
        <v>1940</v>
      </c>
      <c r="J224" s="32">
        <v>77.91</v>
      </c>
      <c r="K224" s="32">
        <v>14.5</v>
      </c>
      <c r="L224" s="32">
        <v>-2.4300000000000002</v>
      </c>
    </row>
    <row r="225" spans="1:12">
      <c r="A225" s="41" t="s">
        <v>1361</v>
      </c>
      <c r="B225" s="41" t="s">
        <v>3323</v>
      </c>
      <c r="C225" s="41" t="s">
        <v>1064</v>
      </c>
      <c r="D225" s="42" t="s">
        <v>505</v>
      </c>
      <c r="E225" s="41" t="s">
        <v>1670</v>
      </c>
      <c r="F225" s="38">
        <v>62.37</v>
      </c>
      <c r="G225" s="38">
        <v>13.23</v>
      </c>
      <c r="H225" s="38">
        <v>-2.2400000000000002</v>
      </c>
      <c r="I225" s="41" t="s">
        <v>2011</v>
      </c>
      <c r="J225" s="38">
        <v>30.44</v>
      </c>
      <c r="K225" s="38">
        <v>73.5</v>
      </c>
      <c r="L225" s="38">
        <v>1.27</v>
      </c>
    </row>
    <row r="226" spans="1:12">
      <c r="A226" s="47" t="s">
        <v>1065</v>
      </c>
      <c r="B226" s="47" t="s">
        <v>3323</v>
      </c>
      <c r="C226" s="47" t="s">
        <v>1064</v>
      </c>
      <c r="D226" s="48" t="s">
        <v>457</v>
      </c>
      <c r="E226" s="47" t="s">
        <v>1671</v>
      </c>
      <c r="F226" s="49">
        <v>39.299999999999997</v>
      </c>
      <c r="G226" s="49">
        <v>124.37</v>
      </c>
      <c r="H226" s="49">
        <v>1.66</v>
      </c>
      <c r="I226" s="47" t="s">
        <v>2012</v>
      </c>
      <c r="J226" s="49">
        <v>27.91</v>
      </c>
      <c r="K226" s="49">
        <v>83.51</v>
      </c>
      <c r="L226" s="49">
        <v>1.58</v>
      </c>
    </row>
    <row r="227" spans="1:12">
      <c r="A227" s="41" t="s">
        <v>504</v>
      </c>
      <c r="B227" s="41" t="s">
        <v>3323</v>
      </c>
      <c r="C227" s="41" t="s">
        <v>503</v>
      </c>
      <c r="D227" s="42" t="s">
        <v>457</v>
      </c>
      <c r="E227" s="41" t="s">
        <v>1675</v>
      </c>
      <c r="F227" s="38">
        <v>110.18</v>
      </c>
      <c r="G227" s="38">
        <v>16.78</v>
      </c>
      <c r="H227" s="38">
        <v>-2.72</v>
      </c>
      <c r="I227" s="41" t="s">
        <v>2017</v>
      </c>
      <c r="J227" s="38">
        <v>28.04</v>
      </c>
      <c r="K227" s="38">
        <v>77.680000000000007</v>
      </c>
      <c r="L227" s="38">
        <v>1.47</v>
      </c>
    </row>
    <row r="228" spans="1:12">
      <c r="A228" s="24" t="s">
        <v>1109</v>
      </c>
      <c r="B228" s="24" t="s">
        <v>3324</v>
      </c>
      <c r="C228" s="24" t="s">
        <v>1108</v>
      </c>
      <c r="D228" s="31" t="s">
        <v>1107</v>
      </c>
      <c r="E228" s="24" t="s">
        <v>1561</v>
      </c>
      <c r="F228" s="32">
        <v>14.56</v>
      </c>
      <c r="G228" s="32">
        <v>0.56000000000000005</v>
      </c>
      <c r="H228" s="32">
        <v>-4.71</v>
      </c>
      <c r="I228" s="24" t="s">
        <v>1904</v>
      </c>
      <c r="J228" s="32">
        <v>82.97</v>
      </c>
      <c r="K228" s="32">
        <v>3.52</v>
      </c>
      <c r="L228" s="32">
        <v>-4.5599999999999996</v>
      </c>
    </row>
    <row r="229" spans="1:12" s="40" customFormat="1">
      <c r="A229" s="41" t="s">
        <v>706</v>
      </c>
      <c r="B229" s="41" t="s">
        <v>3323</v>
      </c>
      <c r="C229" s="41" t="s">
        <v>705</v>
      </c>
      <c r="D229" s="42" t="s">
        <v>704</v>
      </c>
      <c r="E229" s="41" t="s">
        <v>1683</v>
      </c>
      <c r="F229" s="38">
        <v>70.819999999999993</v>
      </c>
      <c r="G229" s="38">
        <v>56.89</v>
      </c>
      <c r="H229" s="38">
        <v>-0.32</v>
      </c>
      <c r="I229" s="41" t="s">
        <v>2025</v>
      </c>
      <c r="J229" s="38">
        <v>15.8</v>
      </c>
      <c r="K229" s="38">
        <v>60.33</v>
      </c>
      <c r="L229" s="38">
        <v>1.93</v>
      </c>
    </row>
    <row r="230" spans="1:12" s="113" customFormat="1">
      <c r="A230" s="46" t="s">
        <v>523</v>
      </c>
      <c r="B230" s="46" t="s">
        <v>3323</v>
      </c>
      <c r="C230" s="46" t="s">
        <v>522</v>
      </c>
      <c r="D230" s="112" t="s">
        <v>467</v>
      </c>
      <c r="E230" s="46" t="s">
        <v>1595</v>
      </c>
      <c r="F230" s="37">
        <v>63.66</v>
      </c>
      <c r="G230" s="37">
        <v>42.18</v>
      </c>
      <c r="H230" s="37">
        <v>-0.59</v>
      </c>
      <c r="I230" s="46" t="s">
        <v>1937</v>
      </c>
      <c r="J230" s="37">
        <v>160.81</v>
      </c>
      <c r="K230" s="37">
        <v>27.39</v>
      </c>
      <c r="L230" s="37">
        <v>-2.5499999999999998</v>
      </c>
    </row>
    <row r="231" spans="1:12" s="40" customFormat="1">
      <c r="A231" s="24" t="s">
        <v>874</v>
      </c>
      <c r="B231" s="24" t="s">
        <v>3324</v>
      </c>
      <c r="C231" s="24" t="s">
        <v>873</v>
      </c>
      <c r="D231" s="31" t="s">
        <v>530</v>
      </c>
      <c r="E231" s="24" t="s">
        <v>1569</v>
      </c>
      <c r="F231" s="32">
        <v>33.340000000000003</v>
      </c>
      <c r="G231" s="32">
        <v>55.39</v>
      </c>
      <c r="H231" s="32">
        <v>0.73</v>
      </c>
      <c r="I231" s="24" t="s">
        <v>1911</v>
      </c>
      <c r="J231" s="32">
        <v>60.05</v>
      </c>
      <c r="K231" s="32">
        <v>46.8</v>
      </c>
      <c r="L231" s="32">
        <v>-0.36</v>
      </c>
    </row>
    <row r="232" spans="1:12" s="40" customFormat="1">
      <c r="A232" s="24" t="s">
        <v>766</v>
      </c>
      <c r="B232" s="24" t="s">
        <v>3323</v>
      </c>
      <c r="C232" s="24" t="s">
        <v>765</v>
      </c>
      <c r="D232" s="31" t="s">
        <v>530</v>
      </c>
      <c r="E232" s="24" t="s">
        <v>1694</v>
      </c>
      <c r="F232" s="32">
        <v>20.72</v>
      </c>
      <c r="G232" s="32">
        <v>18.559999999999999</v>
      </c>
      <c r="H232" s="32">
        <v>-0.16</v>
      </c>
      <c r="I232" s="24" t="s">
        <v>2036</v>
      </c>
      <c r="J232" s="32">
        <v>21.62</v>
      </c>
      <c r="K232" s="32">
        <v>15.39</v>
      </c>
      <c r="L232" s="32">
        <v>-0.49</v>
      </c>
    </row>
    <row r="233" spans="1:12" s="40" customFormat="1">
      <c r="A233" s="24" t="s">
        <v>774</v>
      </c>
      <c r="B233" s="24" t="s">
        <v>3323</v>
      </c>
      <c r="C233" s="24" t="s">
        <v>773</v>
      </c>
      <c r="D233" s="31" t="s">
        <v>505</v>
      </c>
      <c r="E233" s="24" t="s">
        <v>1638</v>
      </c>
      <c r="F233" s="32">
        <v>31.9</v>
      </c>
      <c r="G233" s="32">
        <v>21.55</v>
      </c>
      <c r="H233" s="32">
        <v>-0.56999999999999995</v>
      </c>
      <c r="I233" s="24" t="s">
        <v>1979</v>
      </c>
      <c r="J233" s="32">
        <v>28.78</v>
      </c>
      <c r="K233" s="32">
        <v>38.08</v>
      </c>
      <c r="L233" s="32">
        <v>0.4</v>
      </c>
    </row>
    <row r="234" spans="1:12" s="113" customFormat="1">
      <c r="A234" s="46" t="s">
        <v>518</v>
      </c>
      <c r="B234" s="46" t="s">
        <v>3323</v>
      </c>
      <c r="C234" s="46" t="s">
        <v>514</v>
      </c>
      <c r="D234" s="112" t="s">
        <v>457</v>
      </c>
      <c r="E234" s="46" t="s">
        <v>1595</v>
      </c>
      <c r="F234" s="37">
        <v>63.66</v>
      </c>
      <c r="G234" s="37">
        <v>42.18</v>
      </c>
      <c r="H234" s="37">
        <v>-0.59</v>
      </c>
      <c r="I234" s="46" t="s">
        <v>1937</v>
      </c>
      <c r="J234" s="37">
        <v>160.81</v>
      </c>
      <c r="K234" s="37">
        <v>27.39</v>
      </c>
      <c r="L234" s="37">
        <v>-2.5499999999999998</v>
      </c>
    </row>
    <row r="235" spans="1:12" s="113" customFormat="1">
      <c r="A235" s="46" t="s">
        <v>515</v>
      </c>
      <c r="B235" s="46" t="s">
        <v>3323</v>
      </c>
      <c r="C235" s="46" t="s">
        <v>514</v>
      </c>
      <c r="D235" s="112" t="s">
        <v>490</v>
      </c>
      <c r="E235" s="46" t="s">
        <v>1595</v>
      </c>
      <c r="F235" s="37">
        <v>63.66</v>
      </c>
      <c r="G235" s="37">
        <v>42.18</v>
      </c>
      <c r="H235" s="37">
        <v>-0.59</v>
      </c>
      <c r="I235" s="46" t="s">
        <v>1937</v>
      </c>
      <c r="J235" s="37">
        <v>160.81</v>
      </c>
      <c r="K235" s="37">
        <v>27.39</v>
      </c>
      <c r="L235" s="37">
        <v>-2.5499999999999998</v>
      </c>
    </row>
    <row r="236" spans="1:12" s="40" customFormat="1">
      <c r="A236" s="41" t="s">
        <v>603</v>
      </c>
      <c r="B236" s="41" t="s">
        <v>3323</v>
      </c>
      <c r="C236" s="41" t="s">
        <v>602</v>
      </c>
      <c r="D236" s="42" t="s">
        <v>457</v>
      </c>
      <c r="E236" s="41" t="s">
        <v>1612</v>
      </c>
      <c r="F236" s="38">
        <v>159.29</v>
      </c>
      <c r="G236" s="38">
        <v>153.61000000000001</v>
      </c>
      <c r="H236" s="38">
        <v>-0.05</v>
      </c>
      <c r="I236" s="41" t="s">
        <v>1954</v>
      </c>
      <c r="J236" s="38">
        <v>32.369999999999997</v>
      </c>
      <c r="K236" s="38">
        <v>75.17</v>
      </c>
      <c r="L236" s="38">
        <v>1.22</v>
      </c>
    </row>
    <row r="237" spans="1:12" s="40" customFormat="1">
      <c r="A237" s="41" t="s">
        <v>764</v>
      </c>
      <c r="B237" s="41" t="s">
        <v>3323</v>
      </c>
      <c r="C237" s="41" t="s">
        <v>760</v>
      </c>
      <c r="D237" s="42" t="s">
        <v>763</v>
      </c>
      <c r="E237" s="41" t="s">
        <v>1716</v>
      </c>
      <c r="F237" s="38">
        <v>729.13</v>
      </c>
      <c r="G237" s="38">
        <v>276.10000000000002</v>
      </c>
      <c r="H237" s="38">
        <v>-1.4</v>
      </c>
      <c r="I237" s="41" t="s">
        <v>2061</v>
      </c>
      <c r="J237" s="38">
        <v>112.36</v>
      </c>
      <c r="K237" s="38">
        <v>797.26</v>
      </c>
      <c r="L237" s="38">
        <v>2.83</v>
      </c>
    </row>
    <row r="238" spans="1:12" s="40" customFormat="1">
      <c r="A238" s="41" t="s">
        <v>762</v>
      </c>
      <c r="B238" s="41" t="s">
        <v>3323</v>
      </c>
      <c r="C238" s="41" t="s">
        <v>760</v>
      </c>
      <c r="D238" s="42" t="s">
        <v>454</v>
      </c>
      <c r="E238" s="41" t="s">
        <v>1716</v>
      </c>
      <c r="F238" s="38">
        <v>729.13</v>
      </c>
      <c r="G238" s="38">
        <v>276.10000000000002</v>
      </c>
      <c r="H238" s="38">
        <v>-1.4</v>
      </c>
      <c r="I238" s="41" t="s">
        <v>2061</v>
      </c>
      <c r="J238" s="38">
        <v>112.36</v>
      </c>
      <c r="K238" s="38">
        <v>797.26</v>
      </c>
      <c r="L238" s="38">
        <v>2.83</v>
      </c>
    </row>
    <row r="239" spans="1:12" s="40" customFormat="1">
      <c r="A239" s="41" t="s">
        <v>761</v>
      </c>
      <c r="B239" s="41" t="s">
        <v>3323</v>
      </c>
      <c r="C239" s="41" t="s">
        <v>760</v>
      </c>
      <c r="D239" s="42" t="s">
        <v>457</v>
      </c>
      <c r="E239" s="41" t="s">
        <v>1716</v>
      </c>
      <c r="F239" s="38">
        <v>729.13</v>
      </c>
      <c r="G239" s="38">
        <v>276.10000000000002</v>
      </c>
      <c r="H239" s="38">
        <v>-1.4</v>
      </c>
      <c r="I239" s="41" t="s">
        <v>2061</v>
      </c>
      <c r="J239" s="38">
        <v>112.36</v>
      </c>
      <c r="K239" s="38">
        <v>797.26</v>
      </c>
      <c r="L239" s="38">
        <v>2.83</v>
      </c>
    </row>
    <row r="240" spans="1:12" s="40" customFormat="1">
      <c r="A240" s="24" t="s">
        <v>492</v>
      </c>
      <c r="B240" s="24" t="s">
        <v>3324</v>
      </c>
      <c r="C240" s="24" t="s">
        <v>491</v>
      </c>
      <c r="D240" s="31" t="s">
        <v>490</v>
      </c>
      <c r="E240" s="24" t="s">
        <v>1724</v>
      </c>
      <c r="F240" s="32">
        <v>36.15</v>
      </c>
      <c r="G240" s="32">
        <v>17.29</v>
      </c>
      <c r="H240" s="32">
        <v>-1.06</v>
      </c>
      <c r="I240" s="24" t="s">
        <v>2069</v>
      </c>
      <c r="J240" s="32">
        <v>21.53</v>
      </c>
      <c r="K240" s="32">
        <v>30.66</v>
      </c>
      <c r="L240" s="32">
        <v>0.51</v>
      </c>
    </row>
    <row r="241" spans="1:12" s="40" customFormat="1">
      <c r="A241" s="24" t="s">
        <v>879</v>
      </c>
      <c r="B241" s="24" t="s">
        <v>3324</v>
      </c>
      <c r="C241" s="24" t="s">
        <v>878</v>
      </c>
      <c r="D241" s="31" t="s">
        <v>505</v>
      </c>
      <c r="E241" s="24" t="s">
        <v>1569</v>
      </c>
      <c r="F241" s="32">
        <v>33.340000000000003</v>
      </c>
      <c r="G241" s="32">
        <v>55.39</v>
      </c>
      <c r="H241" s="32">
        <v>0.73</v>
      </c>
      <c r="I241" s="24" t="s">
        <v>1911</v>
      </c>
      <c r="J241" s="32">
        <v>60.05</v>
      </c>
      <c r="K241" s="32">
        <v>46.8</v>
      </c>
      <c r="L241" s="32">
        <v>-0.36</v>
      </c>
    </row>
    <row r="242" spans="1:12">
      <c r="A242" s="24" t="s">
        <v>1214</v>
      </c>
      <c r="B242" s="24" t="s">
        <v>3323</v>
      </c>
      <c r="C242" s="24" t="s">
        <v>1213</v>
      </c>
      <c r="D242" s="31" t="s">
        <v>505</v>
      </c>
      <c r="E242" s="24" t="s">
        <v>1727</v>
      </c>
      <c r="F242" s="32">
        <v>34.01</v>
      </c>
      <c r="G242" s="32">
        <v>66.72</v>
      </c>
      <c r="H242" s="32">
        <v>0.97</v>
      </c>
      <c r="I242" s="24" t="s">
        <v>2072</v>
      </c>
      <c r="J242" s="32">
        <v>28.51</v>
      </c>
      <c r="K242" s="32">
        <v>56.52</v>
      </c>
      <c r="L242" s="32">
        <v>0.99</v>
      </c>
    </row>
    <row r="243" spans="1:12">
      <c r="A243" s="24" t="s">
        <v>867</v>
      </c>
      <c r="B243" s="24" t="s">
        <v>3324</v>
      </c>
      <c r="C243" s="24" t="s">
        <v>866</v>
      </c>
      <c r="D243" s="31" t="s">
        <v>505</v>
      </c>
      <c r="E243" s="24" t="s">
        <v>1569</v>
      </c>
      <c r="F243" s="32">
        <v>33.340000000000003</v>
      </c>
      <c r="G243" s="32">
        <v>55.39</v>
      </c>
      <c r="H243" s="32">
        <v>0.73</v>
      </c>
      <c r="I243" s="24" t="s">
        <v>1911</v>
      </c>
      <c r="J243" s="32">
        <v>60.05</v>
      </c>
      <c r="K243" s="32">
        <v>46.8</v>
      </c>
      <c r="L243" s="32">
        <v>-0.36</v>
      </c>
    </row>
    <row r="244" spans="1:12">
      <c r="A244" s="24" t="s">
        <v>824</v>
      </c>
      <c r="B244" s="24" t="s">
        <v>3323</v>
      </c>
      <c r="C244" s="24" t="s">
        <v>823</v>
      </c>
      <c r="D244" s="31" t="s">
        <v>653</v>
      </c>
      <c r="E244" s="24" t="s">
        <v>1598</v>
      </c>
      <c r="F244" s="32">
        <v>229.18</v>
      </c>
      <c r="G244" s="32">
        <v>104.7</v>
      </c>
      <c r="H244" s="32">
        <v>-1.1299999999999999</v>
      </c>
      <c r="I244" s="24" t="s">
        <v>1940</v>
      </c>
      <c r="J244" s="32">
        <v>77.91</v>
      </c>
      <c r="K244" s="32">
        <v>14.5</v>
      </c>
      <c r="L244" s="32">
        <v>-2.4300000000000002</v>
      </c>
    </row>
    <row r="245" spans="1:12">
      <c r="A245" s="24" t="s">
        <v>865</v>
      </c>
      <c r="B245" s="24" t="s">
        <v>3324</v>
      </c>
      <c r="C245" s="24" t="s">
        <v>864</v>
      </c>
      <c r="D245" s="31" t="s">
        <v>467</v>
      </c>
      <c r="E245" s="24" t="s">
        <v>1569</v>
      </c>
      <c r="F245" s="32">
        <v>33.340000000000003</v>
      </c>
      <c r="G245" s="32">
        <v>55.39</v>
      </c>
      <c r="H245" s="32">
        <v>0.73</v>
      </c>
      <c r="I245" s="24" t="s">
        <v>1911</v>
      </c>
      <c r="J245" s="32">
        <v>60.05</v>
      </c>
      <c r="K245" s="32">
        <v>46.8</v>
      </c>
      <c r="L245" s="32">
        <v>-0.36</v>
      </c>
    </row>
    <row r="246" spans="1:12">
      <c r="A246" s="24" t="s">
        <v>637</v>
      </c>
      <c r="B246" s="24" t="s">
        <v>3323</v>
      </c>
      <c r="C246" s="24" t="s">
        <v>636</v>
      </c>
      <c r="D246" s="31" t="s">
        <v>490</v>
      </c>
      <c r="E246" s="24" t="s">
        <v>1739</v>
      </c>
      <c r="F246" s="32">
        <v>4.46</v>
      </c>
      <c r="G246" s="32">
        <v>0.63</v>
      </c>
      <c r="H246" s="32">
        <v>-2.82</v>
      </c>
      <c r="I246" s="24" t="s">
        <v>2084</v>
      </c>
      <c r="J246" s="32">
        <v>115.16</v>
      </c>
      <c r="K246" s="32">
        <v>9.8699999999999992</v>
      </c>
      <c r="L246" s="32">
        <v>-3.54</v>
      </c>
    </row>
    <row r="247" spans="1:12">
      <c r="A247" s="41" t="s">
        <v>892</v>
      </c>
      <c r="B247" s="41" t="s">
        <v>3323</v>
      </c>
      <c r="C247" s="41" t="s">
        <v>891</v>
      </c>
      <c r="D247" s="42" t="s">
        <v>454</v>
      </c>
      <c r="E247" s="41" t="s">
        <v>1746</v>
      </c>
      <c r="F247" s="38">
        <v>17.93</v>
      </c>
      <c r="G247" s="38">
        <v>14.54</v>
      </c>
      <c r="H247" s="38">
        <v>-0.3</v>
      </c>
      <c r="I247" s="41" t="s">
        <v>2090</v>
      </c>
      <c r="J247" s="38">
        <v>5</v>
      </c>
      <c r="K247" s="38">
        <v>10.61</v>
      </c>
      <c r="L247" s="38">
        <v>1.0900000000000001</v>
      </c>
    </row>
    <row r="248" spans="1:12">
      <c r="A248" s="24" t="s">
        <v>822</v>
      </c>
      <c r="B248" s="24" t="s">
        <v>3323</v>
      </c>
      <c r="C248" s="24" t="s">
        <v>821</v>
      </c>
      <c r="D248" s="31" t="s">
        <v>467</v>
      </c>
      <c r="E248" s="24" t="s">
        <v>1598</v>
      </c>
      <c r="F248" s="32">
        <v>229.18</v>
      </c>
      <c r="G248" s="32">
        <v>104.7</v>
      </c>
      <c r="H248" s="32">
        <v>-1.1299999999999999</v>
      </c>
      <c r="I248" s="24" t="s">
        <v>1940</v>
      </c>
      <c r="J248" s="32">
        <v>77.91</v>
      </c>
      <c r="K248" s="32">
        <v>14.5</v>
      </c>
      <c r="L248" s="32">
        <v>-2.4300000000000002</v>
      </c>
    </row>
    <row r="249" spans="1:12">
      <c r="A249" s="24" t="s">
        <v>818</v>
      </c>
      <c r="B249" s="24" t="s">
        <v>3323</v>
      </c>
      <c r="C249" s="24" t="s">
        <v>817</v>
      </c>
      <c r="D249" s="31" t="s">
        <v>457</v>
      </c>
      <c r="E249" s="24" t="s">
        <v>1598</v>
      </c>
      <c r="F249" s="32">
        <v>229.18</v>
      </c>
      <c r="G249" s="32">
        <v>104.7</v>
      </c>
      <c r="H249" s="32">
        <v>-1.1299999999999999</v>
      </c>
      <c r="I249" s="24" t="s">
        <v>1940</v>
      </c>
      <c r="J249" s="32">
        <v>77.91</v>
      </c>
      <c r="K249" s="32">
        <v>14.5</v>
      </c>
      <c r="L249" s="32">
        <v>-2.4300000000000002</v>
      </c>
    </row>
    <row r="250" spans="1:12" s="40" customFormat="1">
      <c r="A250" s="24" t="s">
        <v>770</v>
      </c>
      <c r="B250" s="24" t="s">
        <v>3323</v>
      </c>
      <c r="C250" s="24" t="s">
        <v>769</v>
      </c>
      <c r="D250" s="31" t="s">
        <v>454</v>
      </c>
      <c r="E250" s="24" t="s">
        <v>1694</v>
      </c>
      <c r="F250" s="32">
        <v>20.72</v>
      </c>
      <c r="G250" s="32">
        <v>18.559999999999999</v>
      </c>
      <c r="H250" s="32">
        <v>-0.16</v>
      </c>
      <c r="I250" s="24" t="s">
        <v>2036</v>
      </c>
      <c r="J250" s="32">
        <v>21.62</v>
      </c>
      <c r="K250" s="32">
        <v>15.39</v>
      </c>
      <c r="L250" s="32">
        <v>-0.49</v>
      </c>
    </row>
    <row r="251" spans="1:12" s="40" customFormat="1">
      <c r="A251" s="24" t="s">
        <v>820</v>
      </c>
      <c r="B251" s="24" t="s">
        <v>3323</v>
      </c>
      <c r="C251" s="24" t="s">
        <v>819</v>
      </c>
      <c r="D251" s="31" t="s">
        <v>490</v>
      </c>
      <c r="E251" s="24" t="s">
        <v>1598</v>
      </c>
      <c r="F251" s="32">
        <v>229.18</v>
      </c>
      <c r="G251" s="32">
        <v>104.7</v>
      </c>
      <c r="H251" s="32">
        <v>-1.1299999999999999</v>
      </c>
      <c r="I251" s="24" t="s">
        <v>1940</v>
      </c>
      <c r="J251" s="32">
        <v>77.91</v>
      </c>
      <c r="K251" s="32">
        <v>14.5</v>
      </c>
      <c r="L251" s="32">
        <v>-2.4300000000000002</v>
      </c>
    </row>
    <row r="252" spans="1:12" s="40" customFormat="1">
      <c r="A252" s="24" t="s">
        <v>828</v>
      </c>
      <c r="B252" s="24" t="s">
        <v>3323</v>
      </c>
      <c r="C252" s="24" t="s">
        <v>827</v>
      </c>
      <c r="D252" s="31" t="s">
        <v>454</v>
      </c>
      <c r="E252" s="24" t="s">
        <v>1598</v>
      </c>
      <c r="F252" s="32">
        <v>229.18</v>
      </c>
      <c r="G252" s="32">
        <v>104.7</v>
      </c>
      <c r="H252" s="32">
        <v>-1.1299999999999999</v>
      </c>
      <c r="I252" s="24" t="s">
        <v>1940</v>
      </c>
      <c r="J252" s="32">
        <v>77.91</v>
      </c>
      <c r="K252" s="32">
        <v>14.5</v>
      </c>
      <c r="L252" s="32">
        <v>-2.4300000000000002</v>
      </c>
    </row>
    <row r="253" spans="1:12" s="40" customFormat="1">
      <c r="A253" s="24" t="s">
        <v>1212</v>
      </c>
      <c r="B253" s="24" t="s">
        <v>3323</v>
      </c>
      <c r="C253" s="24" t="s">
        <v>1211</v>
      </c>
      <c r="D253" s="31" t="s">
        <v>454</v>
      </c>
      <c r="E253" s="24" t="s">
        <v>1727</v>
      </c>
      <c r="F253" s="32">
        <v>34.01</v>
      </c>
      <c r="G253" s="32">
        <v>66.72</v>
      </c>
      <c r="H253" s="32">
        <v>0.97</v>
      </c>
      <c r="I253" s="24" t="s">
        <v>2072</v>
      </c>
      <c r="J253" s="32">
        <v>28.51</v>
      </c>
      <c r="K253" s="32">
        <v>56.52</v>
      </c>
      <c r="L253" s="32">
        <v>0.99</v>
      </c>
    </row>
    <row r="254" spans="1:12" s="40" customFormat="1" ht="14.1" customHeight="1">
      <c r="A254" s="24" t="s">
        <v>772</v>
      </c>
      <c r="B254" s="24" t="s">
        <v>3323</v>
      </c>
      <c r="C254" s="24" t="s">
        <v>771</v>
      </c>
      <c r="D254" s="31" t="s">
        <v>454</v>
      </c>
      <c r="E254" s="24" t="s">
        <v>1638</v>
      </c>
      <c r="F254" s="32">
        <v>31.9</v>
      </c>
      <c r="G254" s="32">
        <v>21.55</v>
      </c>
      <c r="H254" s="32">
        <v>-0.56999999999999995</v>
      </c>
      <c r="I254" s="24" t="s">
        <v>1979</v>
      </c>
      <c r="J254" s="32">
        <v>28.78</v>
      </c>
      <c r="K254" s="32">
        <v>38.08</v>
      </c>
      <c r="L254" s="32">
        <v>0.4</v>
      </c>
    </row>
    <row r="255" spans="1:12" ht="12.95" customHeight="1">
      <c r="A255" s="24" t="s">
        <v>990</v>
      </c>
      <c r="B255" s="24" t="s">
        <v>3323</v>
      </c>
      <c r="C255" s="24" t="s">
        <v>989</v>
      </c>
      <c r="D255" s="31" t="s">
        <v>988</v>
      </c>
      <c r="E255" s="24" t="s">
        <v>1808</v>
      </c>
      <c r="F255" s="32">
        <v>4.79</v>
      </c>
      <c r="G255" s="32">
        <v>8.4600000000000009</v>
      </c>
      <c r="H255" s="32">
        <v>0.82</v>
      </c>
      <c r="I255" s="24" t="s">
        <v>2153</v>
      </c>
      <c r="J255" s="32">
        <v>25.99</v>
      </c>
      <c r="K255" s="32">
        <v>8.68</v>
      </c>
      <c r="L255" s="32">
        <v>-1.58</v>
      </c>
    </row>
    <row r="256" spans="1:12" ht="12.95" customHeight="1">
      <c r="A256" s="41" t="s">
        <v>502</v>
      </c>
      <c r="B256" s="41" t="s">
        <v>3323</v>
      </c>
      <c r="C256" s="41" t="s">
        <v>500</v>
      </c>
      <c r="D256" s="42" t="s">
        <v>490</v>
      </c>
      <c r="E256" s="41" t="s">
        <v>1675</v>
      </c>
      <c r="F256" s="38">
        <v>110.18</v>
      </c>
      <c r="G256" s="38">
        <v>16.78</v>
      </c>
      <c r="H256" s="38">
        <v>-2.72</v>
      </c>
      <c r="I256" s="41" t="s">
        <v>2017</v>
      </c>
      <c r="J256" s="38">
        <v>28.04</v>
      </c>
      <c r="K256" s="38">
        <v>77.680000000000007</v>
      </c>
      <c r="L256" s="38">
        <v>1.47</v>
      </c>
    </row>
    <row r="257" spans="1:12">
      <c r="A257" s="41" t="s">
        <v>501</v>
      </c>
      <c r="B257" s="41" t="s">
        <v>3323</v>
      </c>
      <c r="C257" s="41" t="s">
        <v>500</v>
      </c>
      <c r="D257" s="42" t="s">
        <v>490</v>
      </c>
      <c r="E257" s="41" t="s">
        <v>1675</v>
      </c>
      <c r="F257" s="38">
        <v>110.18</v>
      </c>
      <c r="G257" s="38">
        <v>16.78</v>
      </c>
      <c r="H257" s="38">
        <v>-2.72</v>
      </c>
      <c r="I257" s="41" t="s">
        <v>2017</v>
      </c>
      <c r="J257" s="38">
        <v>28.04</v>
      </c>
      <c r="K257" s="38">
        <v>77.680000000000007</v>
      </c>
      <c r="L257" s="38">
        <v>1.47</v>
      </c>
    </row>
    <row r="258" spans="1:12">
      <c r="A258" s="41" t="s">
        <v>622</v>
      </c>
      <c r="B258" s="41" t="s">
        <v>3323</v>
      </c>
      <c r="C258" s="41" t="s">
        <v>621</v>
      </c>
      <c r="D258" s="42" t="s">
        <v>490</v>
      </c>
      <c r="E258" s="41" t="s">
        <v>1813</v>
      </c>
      <c r="F258" s="38">
        <v>244.17</v>
      </c>
      <c r="G258" s="38">
        <v>86.67</v>
      </c>
      <c r="H258" s="38">
        <v>-1.49</v>
      </c>
      <c r="I258" s="41" t="s">
        <v>2158</v>
      </c>
      <c r="J258" s="38">
        <v>401.03</v>
      </c>
      <c r="K258" s="38">
        <v>1075.02</v>
      </c>
      <c r="L258" s="38">
        <v>1.42</v>
      </c>
    </row>
    <row r="259" spans="1:12">
      <c r="A259" s="24" t="s">
        <v>1106</v>
      </c>
      <c r="B259" s="24" t="s">
        <v>3324</v>
      </c>
      <c r="C259" s="24" t="s">
        <v>1105</v>
      </c>
      <c r="D259" s="31" t="s">
        <v>490</v>
      </c>
      <c r="E259" s="24" t="s">
        <v>1561</v>
      </c>
      <c r="F259" s="32">
        <v>14.56</v>
      </c>
      <c r="G259" s="32">
        <v>0.56000000000000005</v>
      </c>
      <c r="H259" s="32">
        <v>-4.71</v>
      </c>
      <c r="I259" s="24" t="s">
        <v>1904</v>
      </c>
      <c r="J259" s="32">
        <v>82.97</v>
      </c>
      <c r="K259" s="32">
        <v>3.52</v>
      </c>
      <c r="L259" s="32">
        <v>-4.5599999999999996</v>
      </c>
    </row>
    <row r="260" spans="1:12">
      <c r="A260" s="24" t="s">
        <v>1100</v>
      </c>
      <c r="B260" s="24" t="s">
        <v>3324</v>
      </c>
      <c r="C260" s="24" t="s">
        <v>1099</v>
      </c>
      <c r="D260" s="31" t="s">
        <v>490</v>
      </c>
      <c r="E260" s="24" t="s">
        <v>1561</v>
      </c>
      <c r="F260" s="32">
        <v>14.56</v>
      </c>
      <c r="G260" s="32">
        <v>0.56000000000000005</v>
      </c>
      <c r="H260" s="32">
        <v>-4.71</v>
      </c>
      <c r="I260" s="24" t="s">
        <v>1904</v>
      </c>
      <c r="J260" s="32">
        <v>82.97</v>
      </c>
      <c r="K260" s="32">
        <v>3.52</v>
      </c>
      <c r="L260" s="32">
        <v>-4.5599999999999996</v>
      </c>
    </row>
    <row r="261" spans="1:12">
      <c r="A261" s="24" t="s">
        <v>1098</v>
      </c>
      <c r="B261" s="24" t="s">
        <v>3324</v>
      </c>
      <c r="C261" s="24" t="s">
        <v>1097</v>
      </c>
      <c r="D261" s="31" t="s">
        <v>487</v>
      </c>
      <c r="E261" s="24" t="s">
        <v>1561</v>
      </c>
      <c r="F261" s="32">
        <v>14.56</v>
      </c>
      <c r="G261" s="32">
        <v>0.56000000000000005</v>
      </c>
      <c r="H261" s="32">
        <v>-4.71</v>
      </c>
      <c r="I261" s="24" t="s">
        <v>1904</v>
      </c>
      <c r="J261" s="32">
        <v>82.97</v>
      </c>
      <c r="K261" s="32">
        <v>3.52</v>
      </c>
      <c r="L261" s="32">
        <v>-4.5599999999999996</v>
      </c>
    </row>
    <row r="262" spans="1:12" s="40" customFormat="1">
      <c r="A262" s="24" t="s">
        <v>782</v>
      </c>
      <c r="B262" s="24" t="s">
        <v>3323</v>
      </c>
      <c r="C262" s="24" t="s">
        <v>781</v>
      </c>
      <c r="D262" s="31" t="s">
        <v>490</v>
      </c>
      <c r="E262" s="24" t="s">
        <v>1823</v>
      </c>
      <c r="F262" s="32">
        <v>15.99</v>
      </c>
      <c r="G262" s="32">
        <v>17.579999999999998</v>
      </c>
      <c r="H262" s="32">
        <v>0.14000000000000001</v>
      </c>
      <c r="I262" s="24" t="s">
        <v>2168</v>
      </c>
      <c r="J262" s="32">
        <v>53.81</v>
      </c>
      <c r="K262" s="32">
        <v>9.5</v>
      </c>
      <c r="L262" s="32">
        <v>-2.5</v>
      </c>
    </row>
    <row r="263" spans="1:12" s="39" customFormat="1">
      <c r="A263" s="24" t="s">
        <v>856</v>
      </c>
      <c r="B263" s="24" t="s">
        <v>3324</v>
      </c>
      <c r="C263" s="24" t="s">
        <v>854</v>
      </c>
      <c r="D263" s="31" t="s">
        <v>454</v>
      </c>
      <c r="E263" s="24" t="s">
        <v>1569</v>
      </c>
      <c r="F263" s="32">
        <v>33.340000000000003</v>
      </c>
      <c r="G263" s="32">
        <v>55.39</v>
      </c>
      <c r="H263" s="32">
        <v>0.73</v>
      </c>
      <c r="I263" s="24" t="s">
        <v>1911</v>
      </c>
      <c r="J263" s="32">
        <v>60.05</v>
      </c>
      <c r="K263" s="32">
        <v>46.8</v>
      </c>
      <c r="L263" s="32">
        <v>-0.36</v>
      </c>
    </row>
    <row r="264" spans="1:12">
      <c r="A264" s="24" t="s">
        <v>855</v>
      </c>
      <c r="B264" s="24" t="s">
        <v>3324</v>
      </c>
      <c r="C264" s="24" t="s">
        <v>854</v>
      </c>
      <c r="D264" s="31" t="s">
        <v>454</v>
      </c>
      <c r="E264" s="24" t="s">
        <v>1569</v>
      </c>
      <c r="F264" s="32">
        <v>33.340000000000003</v>
      </c>
      <c r="G264" s="32">
        <v>55.39</v>
      </c>
      <c r="H264" s="32">
        <v>0.73</v>
      </c>
      <c r="I264" s="24" t="s">
        <v>1911</v>
      </c>
      <c r="J264" s="32">
        <v>60.05</v>
      </c>
      <c r="K264" s="32">
        <v>46.8</v>
      </c>
      <c r="L264" s="32">
        <v>-0.36</v>
      </c>
    </row>
    <row r="265" spans="1:12">
      <c r="A265" s="24" t="s">
        <v>872</v>
      </c>
      <c r="B265" s="24" t="s">
        <v>3324</v>
      </c>
      <c r="C265" s="24" t="s">
        <v>871</v>
      </c>
      <c r="D265" s="31" t="s">
        <v>870</v>
      </c>
      <c r="E265" s="24" t="s">
        <v>1569</v>
      </c>
      <c r="F265" s="32">
        <v>33.340000000000003</v>
      </c>
      <c r="G265" s="32">
        <v>55.39</v>
      </c>
      <c r="H265" s="32">
        <v>0.73</v>
      </c>
      <c r="I265" s="24" t="s">
        <v>1911</v>
      </c>
      <c r="J265" s="32">
        <v>60.05</v>
      </c>
      <c r="K265" s="32">
        <v>46.8</v>
      </c>
      <c r="L265" s="32">
        <v>-0.36</v>
      </c>
    </row>
    <row r="266" spans="1:12" s="40" customFormat="1">
      <c r="A266" s="24" t="s">
        <v>784</v>
      </c>
      <c r="B266" s="24" t="s">
        <v>3323</v>
      </c>
      <c r="C266" s="24" t="s">
        <v>783</v>
      </c>
      <c r="D266" s="31" t="s">
        <v>653</v>
      </c>
      <c r="E266" s="24" t="s">
        <v>1823</v>
      </c>
      <c r="F266" s="32">
        <v>15.99</v>
      </c>
      <c r="G266" s="32">
        <v>17.579999999999998</v>
      </c>
      <c r="H266" s="32">
        <v>0.14000000000000001</v>
      </c>
      <c r="I266" s="24" t="s">
        <v>2168</v>
      </c>
      <c r="J266" s="32">
        <v>53.81</v>
      </c>
      <c r="K266" s="32">
        <v>9.5</v>
      </c>
      <c r="L266" s="32">
        <v>-2.5</v>
      </c>
    </row>
    <row r="267" spans="1:12">
      <c r="A267" s="24" t="s">
        <v>701</v>
      </c>
      <c r="B267" s="24" t="s">
        <v>3323</v>
      </c>
      <c r="C267" s="24" t="s">
        <v>700</v>
      </c>
      <c r="D267" s="31" t="s">
        <v>490</v>
      </c>
      <c r="E267" s="24" t="s">
        <v>1844</v>
      </c>
      <c r="F267" s="32">
        <v>149.43</v>
      </c>
      <c r="G267" s="32">
        <v>159.87</v>
      </c>
      <c r="H267" s="32">
        <v>0.1</v>
      </c>
      <c r="I267" s="24" t="s">
        <v>2189</v>
      </c>
      <c r="J267" s="32">
        <v>186.77</v>
      </c>
      <c r="K267" s="32">
        <v>329.15</v>
      </c>
      <c r="L267" s="32">
        <v>0.82</v>
      </c>
    </row>
    <row r="268" spans="1:12" s="33" customFormat="1">
      <c r="A268" s="41" t="s">
        <v>507</v>
      </c>
      <c r="B268" s="41" t="s">
        <v>3323</v>
      </c>
      <c r="C268" s="41" t="s">
        <v>506</v>
      </c>
      <c r="D268" s="42" t="s">
        <v>505</v>
      </c>
      <c r="E268" s="41" t="s">
        <v>1675</v>
      </c>
      <c r="F268" s="38">
        <v>110.18</v>
      </c>
      <c r="G268" s="38">
        <v>16.78</v>
      </c>
      <c r="H268" s="38">
        <v>-2.72</v>
      </c>
      <c r="I268" s="41" t="s">
        <v>2017</v>
      </c>
      <c r="J268" s="38">
        <v>28.04</v>
      </c>
      <c r="K268" s="38">
        <v>77.680000000000007</v>
      </c>
      <c r="L268" s="38">
        <v>1.47</v>
      </c>
    </row>
    <row r="269" spans="1:12" s="33" customFormat="1">
      <c r="A269" s="24" t="s">
        <v>768</v>
      </c>
      <c r="B269" s="24" t="s">
        <v>3323</v>
      </c>
      <c r="C269" s="24" t="s">
        <v>767</v>
      </c>
      <c r="D269" s="31" t="s">
        <v>545</v>
      </c>
      <c r="E269" s="24" t="s">
        <v>1694</v>
      </c>
      <c r="F269" s="32">
        <v>20.72</v>
      </c>
      <c r="G269" s="32">
        <v>18.559999999999999</v>
      </c>
      <c r="H269" s="32">
        <v>-0.16</v>
      </c>
      <c r="I269" s="24" t="s">
        <v>2036</v>
      </c>
      <c r="J269" s="32">
        <v>21.62</v>
      </c>
      <c r="K269" s="32">
        <v>15.39</v>
      </c>
      <c r="L269" s="32">
        <v>-0.49</v>
      </c>
    </row>
    <row r="270" spans="1:12">
      <c r="A270" s="24" t="s">
        <v>1215</v>
      </c>
      <c r="B270" s="24" t="s">
        <v>3323</v>
      </c>
      <c r="C270" s="24" t="s">
        <v>1207</v>
      </c>
      <c r="D270" s="31" t="s">
        <v>564</v>
      </c>
      <c r="E270" s="24" t="s">
        <v>1727</v>
      </c>
      <c r="F270" s="32">
        <v>34.01</v>
      </c>
      <c r="G270" s="32">
        <v>66.72</v>
      </c>
      <c r="H270" s="32">
        <v>0.97</v>
      </c>
      <c r="I270" s="24" t="s">
        <v>2072</v>
      </c>
      <c r="J270" s="32">
        <v>28.51</v>
      </c>
      <c r="K270" s="32">
        <v>56.52</v>
      </c>
      <c r="L270" s="32">
        <v>0.99</v>
      </c>
    </row>
    <row r="271" spans="1:12">
      <c r="A271" s="24" t="s">
        <v>1208</v>
      </c>
      <c r="B271" s="24" t="s">
        <v>3323</v>
      </c>
      <c r="C271" s="24" t="s">
        <v>1207</v>
      </c>
      <c r="D271" s="31" t="s">
        <v>457</v>
      </c>
      <c r="E271" s="24" t="s">
        <v>1727</v>
      </c>
      <c r="F271" s="32">
        <v>34.01</v>
      </c>
      <c r="G271" s="32">
        <v>66.72</v>
      </c>
      <c r="H271" s="32">
        <v>0.97</v>
      </c>
      <c r="I271" s="24" t="s">
        <v>2072</v>
      </c>
      <c r="J271" s="32">
        <v>28.51</v>
      </c>
      <c r="K271" s="32">
        <v>56.52</v>
      </c>
      <c r="L271" s="32">
        <v>0.99</v>
      </c>
    </row>
    <row r="272" spans="1:12">
      <c r="A272" s="24" t="s">
        <v>1210</v>
      </c>
      <c r="B272" s="24" t="s">
        <v>3323</v>
      </c>
      <c r="C272" s="24" t="s">
        <v>1209</v>
      </c>
      <c r="D272" s="31" t="s">
        <v>490</v>
      </c>
      <c r="E272" s="24" t="s">
        <v>1727</v>
      </c>
      <c r="F272" s="32">
        <v>34.01</v>
      </c>
      <c r="G272" s="32">
        <v>66.72</v>
      </c>
      <c r="H272" s="32">
        <v>0.97</v>
      </c>
      <c r="I272" s="24" t="s">
        <v>2072</v>
      </c>
      <c r="J272" s="32">
        <v>28.51</v>
      </c>
      <c r="K272" s="32">
        <v>56.52</v>
      </c>
      <c r="L272" s="32">
        <v>0.99</v>
      </c>
    </row>
    <row r="273" spans="1:12">
      <c r="A273" s="24" t="s">
        <v>778</v>
      </c>
      <c r="B273" s="24" t="s">
        <v>3323</v>
      </c>
      <c r="C273" s="24" t="s">
        <v>777</v>
      </c>
      <c r="D273" s="31" t="s">
        <v>564</v>
      </c>
      <c r="E273" s="24" t="s">
        <v>1638</v>
      </c>
      <c r="F273" s="32">
        <v>31.9</v>
      </c>
      <c r="G273" s="32">
        <v>21.55</v>
      </c>
      <c r="H273" s="32">
        <v>-0.56999999999999995</v>
      </c>
      <c r="I273" s="24" t="s">
        <v>1979</v>
      </c>
      <c r="J273" s="32">
        <v>28.78</v>
      </c>
      <c r="K273" s="32">
        <v>38.08</v>
      </c>
      <c r="L273" s="32">
        <v>0.4</v>
      </c>
    </row>
    <row r="274" spans="1:12">
      <c r="A274" s="24" t="s">
        <v>1096</v>
      </c>
      <c r="B274" s="24" t="s">
        <v>3324</v>
      </c>
      <c r="C274" s="24" t="s">
        <v>1095</v>
      </c>
      <c r="D274" s="31" t="s">
        <v>457</v>
      </c>
      <c r="E274" s="24" t="s">
        <v>1561</v>
      </c>
      <c r="F274" s="32">
        <v>14.56</v>
      </c>
      <c r="G274" s="32">
        <v>0.56000000000000005</v>
      </c>
      <c r="H274" s="32">
        <v>-4.71</v>
      </c>
      <c r="I274" s="24" t="s">
        <v>1904</v>
      </c>
      <c r="J274" s="32">
        <v>82.97</v>
      </c>
      <c r="K274" s="32">
        <v>3.52</v>
      </c>
      <c r="L274" s="32">
        <v>-4.5599999999999996</v>
      </c>
    </row>
    <row r="275" spans="1:12">
      <c r="A275" s="24" t="s">
        <v>780</v>
      </c>
      <c r="B275" s="24" t="s">
        <v>3323</v>
      </c>
      <c r="C275" s="24" t="s">
        <v>779</v>
      </c>
      <c r="D275" s="31" t="s">
        <v>505</v>
      </c>
      <c r="E275" s="24" t="s">
        <v>1823</v>
      </c>
      <c r="F275" s="32">
        <v>15.99</v>
      </c>
      <c r="G275" s="32">
        <v>17.579999999999998</v>
      </c>
      <c r="H275" s="32">
        <v>0.14000000000000001</v>
      </c>
      <c r="I275" s="24" t="s">
        <v>2168</v>
      </c>
      <c r="J275" s="32">
        <v>53.81</v>
      </c>
      <c r="K275" s="32">
        <v>9.5</v>
      </c>
      <c r="L275" s="32">
        <v>-2.5</v>
      </c>
    </row>
    <row r="276" spans="1:12">
      <c r="A276" s="24" t="s">
        <v>863</v>
      </c>
      <c r="B276" s="24" t="s">
        <v>3324</v>
      </c>
      <c r="C276" s="24" t="s">
        <v>862</v>
      </c>
      <c r="D276" s="31" t="s">
        <v>505</v>
      </c>
      <c r="E276" s="24" t="s">
        <v>1569</v>
      </c>
      <c r="F276" s="32">
        <v>33.340000000000003</v>
      </c>
      <c r="G276" s="32">
        <v>55.39</v>
      </c>
      <c r="H276" s="32">
        <v>0.73</v>
      </c>
      <c r="I276" s="24" t="s">
        <v>1911</v>
      </c>
      <c r="J276" s="32">
        <v>60.05</v>
      </c>
      <c r="K276" s="32">
        <v>46.8</v>
      </c>
      <c r="L276" s="32">
        <v>-0.36</v>
      </c>
    </row>
    <row r="277" spans="1:12" s="40" customFormat="1">
      <c r="A277" s="24" t="s">
        <v>699</v>
      </c>
      <c r="B277" s="24" t="s">
        <v>3323</v>
      </c>
      <c r="C277" s="24" t="s">
        <v>698</v>
      </c>
      <c r="D277" s="31" t="s">
        <v>505</v>
      </c>
      <c r="E277" s="24" t="s">
        <v>1844</v>
      </c>
      <c r="F277" s="32">
        <v>149.43</v>
      </c>
      <c r="G277" s="32">
        <v>159.87</v>
      </c>
      <c r="H277" s="32">
        <v>0.1</v>
      </c>
      <c r="I277" s="24" t="s">
        <v>2189</v>
      </c>
      <c r="J277" s="32">
        <v>186.77</v>
      </c>
      <c r="K277" s="32">
        <v>329.15</v>
      </c>
      <c r="L277" s="32">
        <v>0.82</v>
      </c>
    </row>
    <row r="278" spans="1:12">
      <c r="A278" s="24" t="s">
        <v>666</v>
      </c>
      <c r="B278" s="24" t="s">
        <v>3323</v>
      </c>
      <c r="C278" s="24" t="s">
        <v>665</v>
      </c>
      <c r="D278" s="31" t="s">
        <v>505</v>
      </c>
      <c r="E278" s="24" t="s">
        <v>1662</v>
      </c>
      <c r="F278" s="32">
        <v>19.03</v>
      </c>
      <c r="G278" s="32">
        <v>9.75</v>
      </c>
      <c r="H278" s="32">
        <v>-0.97</v>
      </c>
      <c r="I278" s="24" t="s">
        <v>2003</v>
      </c>
      <c r="J278" s="32">
        <v>27.34</v>
      </c>
      <c r="K278" s="32">
        <v>8.84</v>
      </c>
      <c r="L278" s="32">
        <v>-1.63</v>
      </c>
    </row>
    <row r="279" spans="1:12">
      <c r="A279" s="24" t="s">
        <v>861</v>
      </c>
      <c r="B279" s="24" t="s">
        <v>3324</v>
      </c>
      <c r="C279" s="24" t="s">
        <v>860</v>
      </c>
      <c r="D279" s="31" t="s">
        <v>859</v>
      </c>
      <c r="E279" s="24" t="s">
        <v>1569</v>
      </c>
      <c r="F279" s="32">
        <v>33.340000000000003</v>
      </c>
      <c r="G279" s="32">
        <v>55.39</v>
      </c>
      <c r="H279" s="32">
        <v>0.73</v>
      </c>
      <c r="I279" s="24" t="s">
        <v>1911</v>
      </c>
      <c r="J279" s="32">
        <v>60.05</v>
      </c>
      <c r="K279" s="32">
        <v>46.8</v>
      </c>
      <c r="L279" s="32">
        <v>-0.36</v>
      </c>
    </row>
    <row r="280" spans="1:12">
      <c r="A280" s="34" t="s">
        <v>618</v>
      </c>
      <c r="B280" s="34" t="s">
        <v>3323</v>
      </c>
      <c r="C280" s="34" t="s">
        <v>617</v>
      </c>
      <c r="D280" s="35" t="s">
        <v>457</v>
      </c>
      <c r="E280" s="34" t="s">
        <v>1887</v>
      </c>
      <c r="F280" s="36">
        <v>8.5</v>
      </c>
      <c r="G280" s="36">
        <v>27.73</v>
      </c>
      <c r="H280" s="36">
        <v>1.71</v>
      </c>
      <c r="I280" s="34" t="s">
        <v>2230</v>
      </c>
      <c r="J280" s="36">
        <v>13.08</v>
      </c>
      <c r="K280" s="36">
        <v>4.18</v>
      </c>
      <c r="L280" s="36">
        <v>-1.65</v>
      </c>
    </row>
    <row r="281" spans="1:12">
      <c r="A281" s="24" t="s">
        <v>695</v>
      </c>
      <c r="B281" s="24" t="s">
        <v>3620</v>
      </c>
      <c r="C281" s="24" t="s">
        <v>694</v>
      </c>
      <c r="D281" s="31" t="s">
        <v>457</v>
      </c>
      <c r="E281" s="24" t="s">
        <v>1827</v>
      </c>
      <c r="F281" s="32">
        <v>20.22</v>
      </c>
      <c r="G281" s="32">
        <v>22.96</v>
      </c>
      <c r="H281" s="32">
        <v>0.18</v>
      </c>
      <c r="I281" s="24" t="s">
        <v>2172</v>
      </c>
      <c r="J281" s="32">
        <v>15.22</v>
      </c>
      <c r="K281" s="32">
        <v>26.99</v>
      </c>
      <c r="L281" s="32">
        <v>0.83</v>
      </c>
    </row>
    <row r="282" spans="1:12" ht="12.95" customHeight="1">
      <c r="A282" s="41" t="s">
        <v>996</v>
      </c>
      <c r="B282" s="41" t="s">
        <v>3581</v>
      </c>
      <c r="C282" s="41" t="s">
        <v>995</v>
      </c>
      <c r="D282" s="42" t="s">
        <v>585</v>
      </c>
      <c r="E282" s="41" t="s">
        <v>1653</v>
      </c>
      <c r="F282" s="38">
        <v>134.44</v>
      </c>
      <c r="G282" s="38">
        <v>150.56</v>
      </c>
      <c r="H282" s="38">
        <v>0.16</v>
      </c>
      <c r="I282" s="41" t="s">
        <v>1994</v>
      </c>
      <c r="J282" s="38">
        <v>78.849999999999994</v>
      </c>
      <c r="K282" s="38">
        <v>276.19</v>
      </c>
      <c r="L282" s="38">
        <v>1.81</v>
      </c>
    </row>
    <row r="283" spans="1:12" s="39" customFormat="1">
      <c r="A283" s="24" t="s">
        <v>632</v>
      </c>
      <c r="B283" s="24" t="s">
        <v>3726</v>
      </c>
      <c r="C283" s="24" t="s">
        <v>629</v>
      </c>
      <c r="D283" s="31" t="s">
        <v>454</v>
      </c>
      <c r="E283" s="24" t="s">
        <v>1754</v>
      </c>
      <c r="F283" s="32">
        <v>145.79</v>
      </c>
      <c r="G283" s="32">
        <v>20.85</v>
      </c>
      <c r="H283" s="32">
        <v>-2.81</v>
      </c>
      <c r="I283" s="24" t="s">
        <v>2098</v>
      </c>
      <c r="J283" s="32">
        <v>54.82</v>
      </c>
      <c r="K283" s="32">
        <v>93.24</v>
      </c>
      <c r="L283" s="32">
        <v>0.77</v>
      </c>
    </row>
    <row r="284" spans="1:12" ht="12.95" customHeight="1">
      <c r="A284" s="24" t="s">
        <v>631</v>
      </c>
      <c r="B284" s="24" t="s">
        <v>3726</v>
      </c>
      <c r="C284" s="24" t="s">
        <v>629</v>
      </c>
      <c r="D284" s="31" t="s">
        <v>454</v>
      </c>
      <c r="E284" s="24" t="s">
        <v>1754</v>
      </c>
      <c r="F284" s="32">
        <v>145.79</v>
      </c>
      <c r="G284" s="32">
        <v>20.85</v>
      </c>
      <c r="H284" s="32">
        <v>-2.81</v>
      </c>
      <c r="I284" s="24" t="s">
        <v>2098</v>
      </c>
      <c r="J284" s="32">
        <v>54.82</v>
      </c>
      <c r="K284" s="32">
        <v>93.24</v>
      </c>
      <c r="L284" s="32">
        <v>0.77</v>
      </c>
    </row>
    <row r="285" spans="1:12" s="40" customFormat="1" ht="12.95" customHeight="1">
      <c r="A285" s="24" t="s">
        <v>630</v>
      </c>
      <c r="B285" s="24" t="s">
        <v>3726</v>
      </c>
      <c r="C285" s="24" t="s">
        <v>629</v>
      </c>
      <c r="D285" s="31" t="s">
        <v>454</v>
      </c>
      <c r="E285" s="24" t="s">
        <v>1754</v>
      </c>
      <c r="F285" s="32">
        <v>145.79</v>
      </c>
      <c r="G285" s="32">
        <v>20.85</v>
      </c>
      <c r="H285" s="32">
        <v>-2.81</v>
      </c>
      <c r="I285" s="24" t="s">
        <v>2098</v>
      </c>
      <c r="J285" s="32">
        <v>54.82</v>
      </c>
      <c r="K285" s="32">
        <v>93.24</v>
      </c>
      <c r="L285" s="32">
        <v>0.77</v>
      </c>
    </row>
    <row r="286" spans="1:12" s="40" customFormat="1">
      <c r="A286" s="24" t="s">
        <v>1040</v>
      </c>
      <c r="B286" s="24" t="s">
        <v>3720</v>
      </c>
      <c r="C286" s="24" t="s">
        <v>1039</v>
      </c>
      <c r="D286" s="31" t="s">
        <v>653</v>
      </c>
      <c r="E286" s="24" t="s">
        <v>1647</v>
      </c>
      <c r="F286" s="32">
        <v>64.099999999999994</v>
      </c>
      <c r="G286" s="32">
        <v>25.01</v>
      </c>
      <c r="H286" s="32">
        <v>-1.36</v>
      </c>
      <c r="I286" s="24" t="s">
        <v>1988</v>
      </c>
      <c r="J286" s="32">
        <v>58.72</v>
      </c>
      <c r="K286" s="32">
        <v>93.67</v>
      </c>
      <c r="L286" s="32">
        <v>0.67</v>
      </c>
    </row>
    <row r="287" spans="1:12" s="40" customFormat="1">
      <c r="A287" s="41" t="s">
        <v>1000</v>
      </c>
      <c r="B287" s="41" t="s">
        <v>3630</v>
      </c>
      <c r="C287" s="41" t="s">
        <v>999</v>
      </c>
      <c r="D287" s="42" t="s">
        <v>484</v>
      </c>
      <c r="E287" s="41" t="s">
        <v>1666</v>
      </c>
      <c r="F287" s="38">
        <v>179.76</v>
      </c>
      <c r="G287" s="38">
        <v>50.68</v>
      </c>
      <c r="H287" s="38">
        <v>-1.83</v>
      </c>
      <c r="I287" s="41" t="s">
        <v>2007</v>
      </c>
      <c r="J287" s="38">
        <v>22.79</v>
      </c>
      <c r="K287" s="38">
        <v>102.14</v>
      </c>
      <c r="L287" s="38">
        <v>2.16</v>
      </c>
    </row>
    <row r="288" spans="1:12" s="40" customFormat="1">
      <c r="A288" s="41" t="s">
        <v>998</v>
      </c>
      <c r="B288" s="41" t="s">
        <v>3699</v>
      </c>
      <c r="C288" s="41" t="s">
        <v>997</v>
      </c>
      <c r="D288" s="42" t="s">
        <v>490</v>
      </c>
      <c r="E288" s="41" t="s">
        <v>1666</v>
      </c>
      <c r="F288" s="38">
        <v>179.76</v>
      </c>
      <c r="G288" s="38">
        <v>50.68</v>
      </c>
      <c r="H288" s="38">
        <v>-1.83</v>
      </c>
      <c r="I288" s="41" t="s">
        <v>2007</v>
      </c>
      <c r="J288" s="38">
        <v>22.79</v>
      </c>
      <c r="K288" s="38">
        <v>102.14</v>
      </c>
      <c r="L288" s="38">
        <v>2.16</v>
      </c>
    </row>
    <row r="289" spans="1:12">
      <c r="A289" s="24" t="s">
        <v>926</v>
      </c>
      <c r="B289" s="24" t="s">
        <v>3700</v>
      </c>
      <c r="C289" s="24" t="s">
        <v>923</v>
      </c>
      <c r="D289" s="31" t="s">
        <v>454</v>
      </c>
      <c r="E289" s="24" t="s">
        <v>1871</v>
      </c>
      <c r="F289" s="32">
        <v>85.26</v>
      </c>
      <c r="G289" s="32">
        <v>80.44</v>
      </c>
      <c r="H289" s="32">
        <v>-0.08</v>
      </c>
      <c r="I289" s="24" t="s">
        <v>2214</v>
      </c>
      <c r="J289" s="32">
        <v>211.26</v>
      </c>
      <c r="K289" s="32">
        <v>60.63</v>
      </c>
      <c r="L289" s="32">
        <v>-1.8</v>
      </c>
    </row>
    <row r="290" spans="1:12" s="40" customFormat="1">
      <c r="A290" s="24" t="s">
        <v>925</v>
      </c>
      <c r="B290" s="24" t="s">
        <v>3701</v>
      </c>
      <c r="C290" s="24" t="s">
        <v>923</v>
      </c>
      <c r="D290" s="31" t="s">
        <v>457</v>
      </c>
      <c r="E290" s="24" t="s">
        <v>1871</v>
      </c>
      <c r="F290" s="32">
        <v>85.26</v>
      </c>
      <c r="G290" s="32">
        <v>80.44</v>
      </c>
      <c r="H290" s="32">
        <v>-0.08</v>
      </c>
      <c r="I290" s="24" t="s">
        <v>2214</v>
      </c>
      <c r="J290" s="32">
        <v>211.26</v>
      </c>
      <c r="K290" s="32">
        <v>60.63</v>
      </c>
      <c r="L290" s="32">
        <v>-1.8</v>
      </c>
    </row>
    <row r="291" spans="1:12" s="40" customFormat="1">
      <c r="A291" s="24" t="s">
        <v>924</v>
      </c>
      <c r="B291" s="24" t="s">
        <v>3702</v>
      </c>
      <c r="C291" s="24" t="s">
        <v>923</v>
      </c>
      <c r="D291" s="31" t="s">
        <v>454</v>
      </c>
      <c r="E291" s="24" t="s">
        <v>1871</v>
      </c>
      <c r="F291" s="32">
        <v>85.26</v>
      </c>
      <c r="G291" s="32">
        <v>80.44</v>
      </c>
      <c r="H291" s="32">
        <v>-0.08</v>
      </c>
      <c r="I291" s="24" t="s">
        <v>2214</v>
      </c>
      <c r="J291" s="32">
        <v>211.26</v>
      </c>
      <c r="K291" s="32">
        <v>60.63</v>
      </c>
      <c r="L291" s="32">
        <v>-1.8</v>
      </c>
    </row>
    <row r="292" spans="1:12">
      <c r="A292" s="41" t="s">
        <v>887</v>
      </c>
      <c r="B292" s="41" t="s">
        <v>3698</v>
      </c>
      <c r="C292" s="41" t="s">
        <v>886</v>
      </c>
      <c r="D292" s="42" t="s">
        <v>885</v>
      </c>
      <c r="E292" s="41" t="s">
        <v>1732</v>
      </c>
      <c r="F292" s="38">
        <v>85.71</v>
      </c>
      <c r="G292" s="38">
        <v>88.03</v>
      </c>
      <c r="H292" s="38">
        <v>0.04</v>
      </c>
      <c r="I292" s="41" t="s">
        <v>2077</v>
      </c>
      <c r="J292" s="38">
        <v>71.209999999999994</v>
      </c>
      <c r="K292" s="38">
        <v>164.26</v>
      </c>
      <c r="L292" s="38">
        <v>1.21</v>
      </c>
    </row>
    <row r="293" spans="1:12">
      <c r="A293" s="41" t="s">
        <v>890</v>
      </c>
      <c r="B293" s="41" t="s">
        <v>3698</v>
      </c>
      <c r="C293" s="41" t="s">
        <v>888</v>
      </c>
      <c r="D293" s="42" t="s">
        <v>457</v>
      </c>
      <c r="E293" s="41" t="s">
        <v>1732</v>
      </c>
      <c r="F293" s="38">
        <v>85.71</v>
      </c>
      <c r="G293" s="38">
        <v>88.03</v>
      </c>
      <c r="H293" s="38">
        <v>0.04</v>
      </c>
      <c r="I293" s="41" t="s">
        <v>2077</v>
      </c>
      <c r="J293" s="38">
        <v>71.209999999999994</v>
      </c>
      <c r="K293" s="38">
        <v>164.26</v>
      </c>
      <c r="L293" s="38">
        <v>1.21</v>
      </c>
    </row>
    <row r="294" spans="1:12" s="40" customFormat="1" ht="12.95" customHeight="1">
      <c r="A294" s="41" t="s">
        <v>889</v>
      </c>
      <c r="B294" s="41" t="s">
        <v>3698</v>
      </c>
      <c r="C294" s="41" t="s">
        <v>888</v>
      </c>
      <c r="D294" s="42" t="s">
        <v>490</v>
      </c>
      <c r="E294" s="41" t="s">
        <v>1732</v>
      </c>
      <c r="F294" s="38">
        <v>85.71</v>
      </c>
      <c r="G294" s="38">
        <v>88.03</v>
      </c>
      <c r="H294" s="38">
        <v>0.04</v>
      </c>
      <c r="I294" s="41" t="s">
        <v>2077</v>
      </c>
      <c r="J294" s="38">
        <v>71.209999999999994</v>
      </c>
      <c r="K294" s="38">
        <v>164.26</v>
      </c>
      <c r="L294" s="38">
        <v>1.21</v>
      </c>
    </row>
    <row r="295" spans="1:12" s="40" customFormat="1" ht="15" customHeight="1">
      <c r="A295" s="41" t="s">
        <v>647</v>
      </c>
      <c r="B295" s="41" t="s">
        <v>3698</v>
      </c>
      <c r="C295" s="41" t="s">
        <v>646</v>
      </c>
      <c r="D295" s="42" t="s">
        <v>457</v>
      </c>
      <c r="E295" s="41" t="s">
        <v>1857</v>
      </c>
      <c r="F295" s="38">
        <v>46.52</v>
      </c>
      <c r="G295" s="38">
        <v>25.48</v>
      </c>
      <c r="H295" s="38">
        <v>-0.87</v>
      </c>
      <c r="I295" s="41" t="s">
        <v>2201</v>
      </c>
      <c r="J295" s="38">
        <v>20.07</v>
      </c>
      <c r="K295" s="38">
        <v>61.29</v>
      </c>
      <c r="L295" s="38">
        <v>1.61</v>
      </c>
    </row>
    <row r="296" spans="1:12" s="40" customFormat="1" ht="15" customHeight="1">
      <c r="A296" s="24" t="s">
        <v>1394</v>
      </c>
      <c r="B296" s="24" t="s">
        <v>3738</v>
      </c>
      <c r="C296" s="24" t="s">
        <v>1393</v>
      </c>
      <c r="D296" s="31" t="s">
        <v>454</v>
      </c>
      <c r="E296" s="24" t="s">
        <v>1781</v>
      </c>
      <c r="F296" s="32">
        <v>7.86</v>
      </c>
      <c r="G296" s="32">
        <v>2.0299999999999998</v>
      </c>
      <c r="H296" s="32">
        <v>-1.96</v>
      </c>
      <c r="I296" s="24" t="s">
        <v>2125</v>
      </c>
      <c r="J296" s="32">
        <v>43.02</v>
      </c>
      <c r="K296" s="32">
        <v>10.33</v>
      </c>
      <c r="L296" s="32">
        <v>-2.06</v>
      </c>
    </row>
    <row r="297" spans="1:12" ht="15" customHeight="1">
      <c r="A297" s="24" t="s">
        <v>703</v>
      </c>
      <c r="B297" s="24" t="s">
        <v>3740</v>
      </c>
      <c r="C297" s="24" t="s">
        <v>702</v>
      </c>
      <c r="D297" s="31" t="s">
        <v>454</v>
      </c>
      <c r="E297" s="24" t="s">
        <v>1744</v>
      </c>
      <c r="F297" s="32">
        <v>250.65</v>
      </c>
      <c r="G297" s="32">
        <v>26.42</v>
      </c>
      <c r="H297" s="32">
        <v>-3.25</v>
      </c>
      <c r="I297" s="24" t="s">
        <v>2088</v>
      </c>
      <c r="J297" s="32">
        <v>275.7</v>
      </c>
      <c r="K297" s="32">
        <v>100.8</v>
      </c>
      <c r="L297" s="32">
        <v>-1.45</v>
      </c>
    </row>
    <row r="298" spans="1:12">
      <c r="A298" s="24" t="s">
        <v>1505</v>
      </c>
      <c r="B298" s="34" t="s">
        <v>3697</v>
      </c>
      <c r="C298" s="24" t="s">
        <v>1504</v>
      </c>
      <c r="D298" s="31" t="s">
        <v>519</v>
      </c>
      <c r="E298" s="24" t="s">
        <v>1590</v>
      </c>
      <c r="F298" s="32">
        <v>1.01</v>
      </c>
      <c r="G298" s="32">
        <v>0.59</v>
      </c>
      <c r="H298" s="32">
        <v>-0.78</v>
      </c>
      <c r="I298" s="24" t="s">
        <v>1932</v>
      </c>
      <c r="J298" s="32">
        <v>1.38</v>
      </c>
      <c r="K298" s="32">
        <v>2.2200000000000002</v>
      </c>
      <c r="L298" s="32">
        <v>0.69</v>
      </c>
    </row>
    <row r="299" spans="1:12">
      <c r="A299" s="24" t="s">
        <v>1497</v>
      </c>
      <c r="B299" s="34" t="s">
        <v>3697</v>
      </c>
      <c r="C299" s="24" t="s">
        <v>1496</v>
      </c>
      <c r="D299" s="31" t="s">
        <v>519</v>
      </c>
      <c r="E299" s="24" t="s">
        <v>1590</v>
      </c>
      <c r="F299" s="32">
        <v>1.01</v>
      </c>
      <c r="G299" s="32">
        <v>0.59</v>
      </c>
      <c r="H299" s="32">
        <v>-0.78</v>
      </c>
      <c r="I299" s="24" t="s">
        <v>1932</v>
      </c>
      <c r="J299" s="32">
        <v>1.38</v>
      </c>
      <c r="K299" s="32">
        <v>2.2200000000000002</v>
      </c>
      <c r="L299" s="32">
        <v>0.69</v>
      </c>
    </row>
    <row r="300" spans="1:12">
      <c r="A300" s="24" t="s">
        <v>1503</v>
      </c>
      <c r="B300" s="34" t="s">
        <v>3697</v>
      </c>
      <c r="C300" s="24" t="s">
        <v>1502</v>
      </c>
      <c r="D300" s="31" t="s">
        <v>519</v>
      </c>
      <c r="E300" s="24" t="s">
        <v>1590</v>
      </c>
      <c r="F300" s="32">
        <v>1.01</v>
      </c>
      <c r="G300" s="32">
        <v>0.59</v>
      </c>
      <c r="H300" s="32">
        <v>-0.78</v>
      </c>
      <c r="I300" s="24" t="s">
        <v>1932</v>
      </c>
      <c r="J300" s="32">
        <v>1.38</v>
      </c>
      <c r="K300" s="32">
        <v>2.2200000000000002</v>
      </c>
      <c r="L300" s="32">
        <v>0.69</v>
      </c>
    </row>
    <row r="301" spans="1:12">
      <c r="A301" s="24" t="s">
        <v>1501</v>
      </c>
      <c r="B301" s="34" t="s">
        <v>3697</v>
      </c>
      <c r="C301" s="24" t="s">
        <v>1500</v>
      </c>
      <c r="D301" s="31" t="s">
        <v>633</v>
      </c>
      <c r="E301" s="24" t="s">
        <v>1590</v>
      </c>
      <c r="F301" s="32">
        <v>1.01</v>
      </c>
      <c r="G301" s="32">
        <v>0.59</v>
      </c>
      <c r="H301" s="32">
        <v>-0.78</v>
      </c>
      <c r="I301" s="24" t="s">
        <v>1932</v>
      </c>
      <c r="J301" s="32">
        <v>1.38</v>
      </c>
      <c r="K301" s="32">
        <v>2.2200000000000002</v>
      </c>
      <c r="L301" s="32">
        <v>0.69</v>
      </c>
    </row>
    <row r="302" spans="1:12">
      <c r="A302" s="24" t="s">
        <v>1499</v>
      </c>
      <c r="B302" s="34" t="s">
        <v>3697</v>
      </c>
      <c r="C302" s="24" t="s">
        <v>1498</v>
      </c>
      <c r="D302" s="31" t="s">
        <v>633</v>
      </c>
      <c r="E302" s="24" t="s">
        <v>1590</v>
      </c>
      <c r="F302" s="32">
        <v>1.01</v>
      </c>
      <c r="G302" s="32">
        <v>0.59</v>
      </c>
      <c r="H302" s="32">
        <v>-0.78</v>
      </c>
      <c r="I302" s="24" t="s">
        <v>1932</v>
      </c>
      <c r="J302" s="32">
        <v>1.38</v>
      </c>
      <c r="K302" s="32">
        <v>2.2200000000000002</v>
      </c>
      <c r="L302" s="32">
        <v>0.69</v>
      </c>
    </row>
    <row r="303" spans="1:12">
      <c r="A303" s="24" t="s">
        <v>1384</v>
      </c>
      <c r="B303" s="24" t="s">
        <v>3695</v>
      </c>
      <c r="C303" s="24" t="s">
        <v>1383</v>
      </c>
      <c r="D303" s="31" t="s">
        <v>934</v>
      </c>
      <c r="E303" s="24" t="s">
        <v>1705</v>
      </c>
      <c r="F303" s="32">
        <v>0</v>
      </c>
      <c r="G303" s="32">
        <v>0</v>
      </c>
      <c r="H303" s="37">
        <v>0</v>
      </c>
      <c r="I303" s="24" t="s">
        <v>2047</v>
      </c>
      <c r="J303" s="32">
        <v>6.15</v>
      </c>
      <c r="K303" s="32">
        <v>0</v>
      </c>
      <c r="L303" s="37">
        <f>LOG((1+K303)/(1+J303),2)</f>
        <v>-2.8379432418910273</v>
      </c>
    </row>
    <row r="304" spans="1:12">
      <c r="A304" s="24" t="s">
        <v>1382</v>
      </c>
      <c r="B304" s="24" t="s">
        <v>3695</v>
      </c>
      <c r="C304" s="24" t="s">
        <v>1381</v>
      </c>
      <c r="D304" s="31" t="s">
        <v>934</v>
      </c>
      <c r="E304" s="24" t="s">
        <v>1705</v>
      </c>
      <c r="F304" s="32">
        <v>0</v>
      </c>
      <c r="G304" s="32">
        <v>0</v>
      </c>
      <c r="H304" s="37">
        <v>0</v>
      </c>
      <c r="I304" s="24" t="s">
        <v>2047</v>
      </c>
      <c r="J304" s="32">
        <v>6.15</v>
      </c>
      <c r="K304" s="32">
        <v>0</v>
      </c>
      <c r="L304" s="37">
        <f>LOG((1+K304)/(1+J304),2)</f>
        <v>-2.8379432418910273</v>
      </c>
    </row>
    <row r="305" spans="1:12">
      <c r="A305" s="41" t="s">
        <v>1319</v>
      </c>
      <c r="B305" s="41" t="s">
        <v>3695</v>
      </c>
      <c r="C305" s="41" t="s">
        <v>1318</v>
      </c>
      <c r="D305" s="42" t="s">
        <v>454</v>
      </c>
      <c r="E305" s="41" t="s">
        <v>1797</v>
      </c>
      <c r="F305" s="38">
        <v>56.11</v>
      </c>
      <c r="G305" s="38">
        <v>76.87</v>
      </c>
      <c r="H305" s="38">
        <v>0.45</v>
      </c>
      <c r="I305" s="41" t="s">
        <v>2143</v>
      </c>
      <c r="J305" s="38">
        <v>43.11</v>
      </c>
      <c r="K305" s="38">
        <v>127.26</v>
      </c>
      <c r="L305" s="38">
        <v>1.56</v>
      </c>
    </row>
    <row r="306" spans="1:12">
      <c r="A306" s="34" t="s">
        <v>697</v>
      </c>
      <c r="B306" s="34" t="s">
        <v>3696</v>
      </c>
      <c r="C306" s="34" t="s">
        <v>696</v>
      </c>
      <c r="D306" s="35" t="s">
        <v>461</v>
      </c>
      <c r="E306" s="34" t="s">
        <v>1819</v>
      </c>
      <c r="F306" s="36">
        <v>0.64</v>
      </c>
      <c r="G306" s="36">
        <v>2.65</v>
      </c>
      <c r="H306" s="36">
        <v>2.04</v>
      </c>
      <c r="I306" s="34" t="s">
        <v>2164</v>
      </c>
      <c r="J306" s="36">
        <v>20.61</v>
      </c>
      <c r="K306" s="36">
        <v>15.76</v>
      </c>
      <c r="L306" s="36">
        <v>-0.39</v>
      </c>
    </row>
    <row r="307" spans="1:12">
      <c r="A307" s="47" t="s">
        <v>936</v>
      </c>
      <c r="B307" s="47" t="s">
        <v>3610</v>
      </c>
      <c r="C307" s="47" t="s">
        <v>935</v>
      </c>
      <c r="D307" s="48" t="s">
        <v>934</v>
      </c>
      <c r="E307" s="47" t="s">
        <v>1804</v>
      </c>
      <c r="F307" s="49">
        <v>0.77</v>
      </c>
      <c r="G307" s="49">
        <v>4.4800000000000004</v>
      </c>
      <c r="H307" s="49">
        <v>2.54</v>
      </c>
      <c r="I307" s="47" t="s">
        <v>2149</v>
      </c>
      <c r="J307" s="49">
        <v>0.33</v>
      </c>
      <c r="K307" s="49">
        <v>1.82</v>
      </c>
      <c r="L307" s="49">
        <v>2.46</v>
      </c>
    </row>
    <row r="308" spans="1:12" s="40" customFormat="1">
      <c r="A308" s="47" t="s">
        <v>1536</v>
      </c>
      <c r="B308" s="34" t="s">
        <v>3695</v>
      </c>
      <c r="C308" s="47" t="s">
        <v>1535</v>
      </c>
      <c r="D308" s="48" t="s">
        <v>530</v>
      </c>
      <c r="E308" s="47" t="s">
        <v>1848</v>
      </c>
      <c r="F308" s="49">
        <v>5.75</v>
      </c>
      <c r="G308" s="49">
        <v>39.159999999999997</v>
      </c>
      <c r="H308" s="49">
        <v>2.77</v>
      </c>
      <c r="I308" s="47" t="s">
        <v>2193</v>
      </c>
      <c r="J308" s="49">
        <v>6.27</v>
      </c>
      <c r="K308" s="49">
        <v>12.77</v>
      </c>
      <c r="L308" s="49">
        <v>1.03</v>
      </c>
    </row>
    <row r="309" spans="1:12" s="40" customFormat="1">
      <c r="A309" s="24" t="s">
        <v>1196</v>
      </c>
      <c r="B309" s="24" t="s">
        <v>3608</v>
      </c>
      <c r="C309" s="24" t="s">
        <v>1195</v>
      </c>
      <c r="D309" s="31" t="s">
        <v>457</v>
      </c>
      <c r="E309" s="24" t="s">
        <v>1557</v>
      </c>
      <c r="F309" s="32">
        <v>13.04</v>
      </c>
      <c r="G309" s="32">
        <v>6.55</v>
      </c>
      <c r="H309" s="32">
        <v>-0.99</v>
      </c>
      <c r="I309" s="24" t="s">
        <v>1900</v>
      </c>
      <c r="J309" s="32">
        <v>129.78</v>
      </c>
      <c r="K309" s="32">
        <v>16.14</v>
      </c>
      <c r="L309" s="32">
        <v>-3.01</v>
      </c>
    </row>
    <row r="310" spans="1:12" s="40" customFormat="1">
      <c r="A310" s="24" t="s">
        <v>1194</v>
      </c>
      <c r="B310" s="24" t="s">
        <v>3608</v>
      </c>
      <c r="C310" s="24" t="s">
        <v>1193</v>
      </c>
      <c r="D310" s="31" t="s">
        <v>457</v>
      </c>
      <c r="E310" s="24" t="s">
        <v>1557</v>
      </c>
      <c r="F310" s="32">
        <v>13.04</v>
      </c>
      <c r="G310" s="32">
        <v>6.55</v>
      </c>
      <c r="H310" s="32">
        <v>-0.99</v>
      </c>
      <c r="I310" s="24" t="s">
        <v>1900</v>
      </c>
      <c r="J310" s="32">
        <v>129.78</v>
      </c>
      <c r="K310" s="32">
        <v>16.14</v>
      </c>
      <c r="L310" s="32">
        <v>-3.01</v>
      </c>
    </row>
    <row r="311" spans="1:12" s="39" customFormat="1">
      <c r="A311" s="24" t="s">
        <v>1192</v>
      </c>
      <c r="B311" s="24" t="s">
        <v>3608</v>
      </c>
      <c r="C311" s="24" t="s">
        <v>1191</v>
      </c>
      <c r="D311" s="31" t="s">
        <v>457</v>
      </c>
      <c r="E311" s="24" t="s">
        <v>1557</v>
      </c>
      <c r="F311" s="32">
        <v>13.04</v>
      </c>
      <c r="G311" s="32">
        <v>6.55</v>
      </c>
      <c r="H311" s="32">
        <v>-0.99</v>
      </c>
      <c r="I311" s="24" t="s">
        <v>1900</v>
      </c>
      <c r="J311" s="32">
        <v>129.78</v>
      </c>
      <c r="K311" s="32">
        <v>16.14</v>
      </c>
      <c r="L311" s="32">
        <v>-3.01</v>
      </c>
    </row>
    <row r="312" spans="1:12" s="39" customFormat="1">
      <c r="A312" s="24" t="s">
        <v>1206</v>
      </c>
      <c r="B312" s="24" t="s">
        <v>3608</v>
      </c>
      <c r="C312" s="24" t="s">
        <v>1205</v>
      </c>
      <c r="D312" s="31" t="s">
        <v>457</v>
      </c>
      <c r="E312" s="24" t="s">
        <v>1557</v>
      </c>
      <c r="F312" s="32">
        <v>13.04</v>
      </c>
      <c r="G312" s="32">
        <v>6.55</v>
      </c>
      <c r="H312" s="32">
        <v>-0.99</v>
      </c>
      <c r="I312" s="24" t="s">
        <v>1900</v>
      </c>
      <c r="J312" s="32">
        <v>129.78</v>
      </c>
      <c r="K312" s="32">
        <v>16.14</v>
      </c>
      <c r="L312" s="32">
        <v>-3.01</v>
      </c>
    </row>
    <row r="313" spans="1:12">
      <c r="A313" s="24" t="s">
        <v>1204</v>
      </c>
      <c r="B313" s="24" t="s">
        <v>3608</v>
      </c>
      <c r="C313" s="24" t="s">
        <v>1203</v>
      </c>
      <c r="D313" s="31" t="s">
        <v>457</v>
      </c>
      <c r="E313" s="24" t="s">
        <v>1557</v>
      </c>
      <c r="F313" s="32">
        <v>13.04</v>
      </c>
      <c r="G313" s="32">
        <v>6.55</v>
      </c>
      <c r="H313" s="32">
        <v>-0.99</v>
      </c>
      <c r="I313" s="24" t="s">
        <v>1900</v>
      </c>
      <c r="J313" s="32">
        <v>129.78</v>
      </c>
      <c r="K313" s="32">
        <v>16.14</v>
      </c>
      <c r="L313" s="32">
        <v>-3.01</v>
      </c>
    </row>
    <row r="314" spans="1:12">
      <c r="A314" s="24" t="s">
        <v>1202</v>
      </c>
      <c r="B314" s="24" t="s">
        <v>3608</v>
      </c>
      <c r="C314" s="24" t="s">
        <v>1201</v>
      </c>
      <c r="D314" s="31" t="s">
        <v>457</v>
      </c>
      <c r="E314" s="24" t="s">
        <v>1557</v>
      </c>
      <c r="F314" s="32">
        <v>13.04</v>
      </c>
      <c r="G314" s="32">
        <v>6.55</v>
      </c>
      <c r="H314" s="32">
        <v>-0.99</v>
      </c>
      <c r="I314" s="24" t="s">
        <v>1900</v>
      </c>
      <c r="J314" s="32">
        <v>129.78</v>
      </c>
      <c r="K314" s="32">
        <v>16.14</v>
      </c>
      <c r="L314" s="32">
        <v>-3.01</v>
      </c>
    </row>
    <row r="315" spans="1:12">
      <c r="A315" s="24" t="s">
        <v>1198</v>
      </c>
      <c r="B315" s="24" t="s">
        <v>3608</v>
      </c>
      <c r="C315" s="24" t="s">
        <v>1197</v>
      </c>
      <c r="D315" s="31" t="s">
        <v>457</v>
      </c>
      <c r="E315" s="24" t="s">
        <v>1557</v>
      </c>
      <c r="F315" s="32">
        <v>13.04</v>
      </c>
      <c r="G315" s="32">
        <v>6.55</v>
      </c>
      <c r="H315" s="32">
        <v>-0.99</v>
      </c>
      <c r="I315" s="24" t="s">
        <v>1900</v>
      </c>
      <c r="J315" s="32">
        <v>129.78</v>
      </c>
      <c r="K315" s="32">
        <v>16.14</v>
      </c>
      <c r="L315" s="32">
        <v>-3.01</v>
      </c>
    </row>
    <row r="316" spans="1:12">
      <c r="A316" s="24" t="s">
        <v>930</v>
      </c>
      <c r="B316" s="24" t="s">
        <v>3615</v>
      </c>
      <c r="C316" s="24" t="s">
        <v>929</v>
      </c>
      <c r="D316" s="31" t="s">
        <v>457</v>
      </c>
      <c r="E316" s="24" t="s">
        <v>1631</v>
      </c>
      <c r="F316" s="32">
        <v>27.53</v>
      </c>
      <c r="G316" s="32">
        <v>19.05</v>
      </c>
      <c r="H316" s="32">
        <v>-0.53</v>
      </c>
      <c r="I316" s="24" t="s">
        <v>1972</v>
      </c>
      <c r="J316" s="32">
        <v>59.35</v>
      </c>
      <c r="K316" s="32">
        <v>51.58</v>
      </c>
      <c r="L316" s="32">
        <v>-0.2</v>
      </c>
    </row>
    <row r="317" spans="1:12">
      <c r="A317" s="24" t="s">
        <v>496</v>
      </c>
      <c r="B317" s="24" t="s">
        <v>3615</v>
      </c>
      <c r="C317" s="24" t="s">
        <v>495</v>
      </c>
      <c r="D317" s="31" t="s">
        <v>457</v>
      </c>
      <c r="E317" s="24" t="s">
        <v>1632</v>
      </c>
      <c r="F317" s="32">
        <v>13.28</v>
      </c>
      <c r="G317" s="32">
        <v>11.98</v>
      </c>
      <c r="H317" s="32">
        <v>-0.15</v>
      </c>
      <c r="I317" s="24" t="s">
        <v>1973</v>
      </c>
      <c r="J317" s="32">
        <v>25.52</v>
      </c>
      <c r="K317" s="32">
        <v>14.35</v>
      </c>
      <c r="L317" s="32">
        <v>-0.83</v>
      </c>
    </row>
    <row r="318" spans="1:12" s="33" customFormat="1">
      <c r="A318" s="47" t="s">
        <v>1306</v>
      </c>
      <c r="B318" s="47" t="s">
        <v>3600</v>
      </c>
      <c r="C318" s="47" t="s">
        <v>1305</v>
      </c>
      <c r="D318" s="48" t="s">
        <v>519</v>
      </c>
      <c r="E318" s="47" t="s">
        <v>1600</v>
      </c>
      <c r="F318" s="49">
        <v>24.72</v>
      </c>
      <c r="G318" s="49">
        <v>73.739999999999995</v>
      </c>
      <c r="H318" s="49">
        <v>1.58</v>
      </c>
      <c r="I318" s="47" t="s">
        <v>1942</v>
      </c>
      <c r="J318" s="49">
        <v>15.59</v>
      </c>
      <c r="K318" s="49">
        <v>118.55</v>
      </c>
      <c r="L318" s="49">
        <v>2.93</v>
      </c>
    </row>
    <row r="319" spans="1:12" ht="15" customHeight="1">
      <c r="A319" s="24" t="s">
        <v>1243</v>
      </c>
      <c r="B319" s="24" t="s">
        <v>3723</v>
      </c>
      <c r="C319" s="24" t="s">
        <v>1242</v>
      </c>
      <c r="D319" s="31" t="s">
        <v>454</v>
      </c>
      <c r="E319" s="24" t="s">
        <v>1759</v>
      </c>
      <c r="F319" s="32">
        <v>29.52</v>
      </c>
      <c r="G319" s="32">
        <v>19.12</v>
      </c>
      <c r="H319" s="32">
        <v>-0.63</v>
      </c>
      <c r="I319" s="24" t="s">
        <v>2103</v>
      </c>
      <c r="J319" s="32">
        <v>30.93</v>
      </c>
      <c r="K319" s="32">
        <v>20.23</v>
      </c>
      <c r="L319" s="32">
        <v>-0.61</v>
      </c>
    </row>
    <row r="320" spans="1:12">
      <c r="A320" s="34" t="s">
        <v>616</v>
      </c>
      <c r="B320" s="34" t="s">
        <v>3723</v>
      </c>
      <c r="C320" s="34" t="s">
        <v>614</v>
      </c>
      <c r="D320" s="35" t="s">
        <v>454</v>
      </c>
      <c r="E320" s="34" t="s">
        <v>1784</v>
      </c>
      <c r="F320" s="36">
        <v>9.2100000000000009</v>
      </c>
      <c r="G320" s="36">
        <v>57.7</v>
      </c>
      <c r="H320" s="36">
        <v>2.65</v>
      </c>
      <c r="I320" s="34" t="s">
        <v>2128</v>
      </c>
      <c r="J320" s="36">
        <v>10.33</v>
      </c>
      <c r="K320" s="36">
        <v>14.05</v>
      </c>
      <c r="L320" s="36">
        <v>0.44</v>
      </c>
    </row>
    <row r="321" spans="1:12">
      <c r="A321" s="34" t="s">
        <v>615</v>
      </c>
      <c r="B321" s="34" t="s">
        <v>3723</v>
      </c>
      <c r="C321" s="34" t="s">
        <v>614</v>
      </c>
      <c r="D321" s="35" t="s">
        <v>454</v>
      </c>
      <c r="E321" s="34" t="s">
        <v>1784</v>
      </c>
      <c r="F321" s="36">
        <v>9.2100000000000009</v>
      </c>
      <c r="G321" s="36">
        <v>57.7</v>
      </c>
      <c r="H321" s="36">
        <v>2.65</v>
      </c>
      <c r="I321" s="34" t="s">
        <v>2128</v>
      </c>
      <c r="J321" s="36">
        <v>10.33</v>
      </c>
      <c r="K321" s="36">
        <v>14.05</v>
      </c>
      <c r="L321" s="36">
        <v>0.44</v>
      </c>
    </row>
    <row r="322" spans="1:12">
      <c r="A322" s="24" t="s">
        <v>973</v>
      </c>
      <c r="B322" s="24" t="s">
        <v>3731</v>
      </c>
      <c r="C322" s="24" t="s">
        <v>972</v>
      </c>
      <c r="D322" s="31" t="s">
        <v>454</v>
      </c>
      <c r="E322" s="24" t="s">
        <v>1741</v>
      </c>
      <c r="F322" s="32">
        <v>0</v>
      </c>
      <c r="G322" s="32">
        <v>0</v>
      </c>
      <c r="H322" s="37">
        <v>0</v>
      </c>
      <c r="I322" s="24" t="s">
        <v>2085</v>
      </c>
      <c r="J322" s="32">
        <v>0.55000000000000004</v>
      </c>
      <c r="K322" s="32">
        <v>0.28000000000000003</v>
      </c>
      <c r="L322" s="32">
        <v>-0.97</v>
      </c>
    </row>
    <row r="323" spans="1:12">
      <c r="A323" s="24" t="s">
        <v>550</v>
      </c>
      <c r="B323" s="24" t="s">
        <v>3638</v>
      </c>
      <c r="C323" s="24" t="s">
        <v>548</v>
      </c>
      <c r="D323" s="31" t="s">
        <v>487</v>
      </c>
      <c r="E323" s="24" t="s">
        <v>1845</v>
      </c>
      <c r="F323" s="32">
        <v>23.63</v>
      </c>
      <c r="G323" s="32">
        <v>2.5</v>
      </c>
      <c r="H323" s="32">
        <v>-3.24</v>
      </c>
      <c r="I323" s="24" t="s">
        <v>2190</v>
      </c>
      <c r="J323" s="32">
        <v>40.76</v>
      </c>
      <c r="K323" s="32">
        <v>21.65</v>
      </c>
      <c r="L323" s="32">
        <v>-0.91</v>
      </c>
    </row>
    <row r="324" spans="1:12" s="39" customFormat="1">
      <c r="A324" s="24" t="s">
        <v>549</v>
      </c>
      <c r="B324" s="24" t="s">
        <v>3639</v>
      </c>
      <c r="C324" s="24" t="s">
        <v>548</v>
      </c>
      <c r="D324" s="31" t="s">
        <v>487</v>
      </c>
      <c r="E324" s="24" t="s">
        <v>1845</v>
      </c>
      <c r="F324" s="32">
        <v>23.63</v>
      </c>
      <c r="G324" s="32">
        <v>2.5</v>
      </c>
      <c r="H324" s="32">
        <v>-3.24</v>
      </c>
      <c r="I324" s="24" t="s">
        <v>2190</v>
      </c>
      <c r="J324" s="32">
        <v>40.76</v>
      </c>
      <c r="K324" s="32">
        <v>21.65</v>
      </c>
      <c r="L324" s="32">
        <v>-0.91</v>
      </c>
    </row>
    <row r="325" spans="1:12" s="39" customFormat="1">
      <c r="A325" s="43" t="s">
        <v>456</v>
      </c>
      <c r="B325" s="43" t="s">
        <v>3623</v>
      </c>
      <c r="C325" s="43" t="s">
        <v>455</v>
      </c>
      <c r="D325" s="44" t="s">
        <v>454</v>
      </c>
      <c r="E325" s="43" t="s">
        <v>1858</v>
      </c>
      <c r="F325" s="45">
        <v>18.88</v>
      </c>
      <c r="G325" s="45">
        <v>33.51</v>
      </c>
      <c r="H325" s="45">
        <v>0.83</v>
      </c>
      <c r="I325" s="43" t="s">
        <v>2239</v>
      </c>
      <c r="J325" s="45">
        <v>39.24</v>
      </c>
      <c r="K325" s="45">
        <v>106.28</v>
      </c>
      <c r="L325" s="45">
        <v>1.44</v>
      </c>
    </row>
    <row r="326" spans="1:12">
      <c r="A326" s="24" t="s">
        <v>552</v>
      </c>
      <c r="B326" s="162" t="s">
        <v>3625</v>
      </c>
      <c r="C326" s="24" t="s">
        <v>551</v>
      </c>
      <c r="D326" s="31" t="s">
        <v>467</v>
      </c>
      <c r="E326" s="24" t="s">
        <v>1845</v>
      </c>
      <c r="F326" s="32">
        <v>23.63</v>
      </c>
      <c r="G326" s="32">
        <v>2.5</v>
      </c>
      <c r="H326" s="32">
        <v>-3.24</v>
      </c>
      <c r="I326" s="24" t="s">
        <v>2190</v>
      </c>
      <c r="J326" s="32">
        <v>40.76</v>
      </c>
      <c r="K326" s="32">
        <v>21.65</v>
      </c>
      <c r="L326" s="32">
        <v>-0.91</v>
      </c>
    </row>
    <row r="327" spans="1:12">
      <c r="A327" s="24" t="s">
        <v>635</v>
      </c>
      <c r="B327" s="24" t="s">
        <v>3626</v>
      </c>
      <c r="C327" s="24" t="s">
        <v>634</v>
      </c>
      <c r="D327" s="31" t="s">
        <v>633</v>
      </c>
      <c r="E327" s="24" t="s">
        <v>1754</v>
      </c>
      <c r="F327" s="32">
        <v>145.79</v>
      </c>
      <c r="G327" s="32">
        <v>20.85</v>
      </c>
      <c r="H327" s="32">
        <v>-2.81</v>
      </c>
      <c r="I327" s="24" t="s">
        <v>2098</v>
      </c>
      <c r="J327" s="32">
        <v>54.82</v>
      </c>
      <c r="K327" s="32">
        <v>93.24</v>
      </c>
      <c r="L327" s="32">
        <v>0.77</v>
      </c>
    </row>
    <row r="328" spans="1:12">
      <c r="A328" s="24" t="s">
        <v>1190</v>
      </c>
      <c r="B328" s="24" t="s">
        <v>3628</v>
      </c>
      <c r="C328" s="24" t="s">
        <v>1188</v>
      </c>
      <c r="D328" s="31" t="s">
        <v>633</v>
      </c>
      <c r="E328" s="24" t="s">
        <v>1634</v>
      </c>
      <c r="F328" s="32">
        <v>50.79</v>
      </c>
      <c r="G328" s="32">
        <v>15.06</v>
      </c>
      <c r="H328" s="32">
        <v>-1.75</v>
      </c>
      <c r="I328" s="24" t="s">
        <v>1975</v>
      </c>
      <c r="J328" s="32">
        <v>56</v>
      </c>
      <c r="K328" s="32">
        <v>21.59</v>
      </c>
      <c r="L328" s="32">
        <v>-1.38</v>
      </c>
    </row>
    <row r="329" spans="1:12" ht="12.95" customHeight="1">
      <c r="A329" s="47" t="s">
        <v>754</v>
      </c>
      <c r="B329" s="164" t="s">
        <v>3693</v>
      </c>
      <c r="C329" s="47" t="s">
        <v>753</v>
      </c>
      <c r="D329" s="48" t="s">
        <v>454</v>
      </c>
      <c r="E329" s="47" t="s">
        <v>1788</v>
      </c>
      <c r="F329" s="49">
        <v>155.85</v>
      </c>
      <c r="G329" s="49">
        <v>419.91</v>
      </c>
      <c r="H329" s="49">
        <v>1.43</v>
      </c>
      <c r="I329" s="47" t="s">
        <v>2133</v>
      </c>
      <c r="J329" s="49">
        <v>40.26</v>
      </c>
      <c r="K329" s="49">
        <v>189.07</v>
      </c>
      <c r="L329" s="49">
        <v>2.23</v>
      </c>
    </row>
    <row r="330" spans="1:12">
      <c r="A330" s="41" t="s">
        <v>1018</v>
      </c>
      <c r="B330" s="41" t="s">
        <v>3694</v>
      </c>
      <c r="C330" s="41" t="s">
        <v>1017</v>
      </c>
      <c r="D330" s="42" t="s">
        <v>457</v>
      </c>
      <c r="E330" s="41" t="s">
        <v>1619</v>
      </c>
      <c r="F330" s="38">
        <v>88.16</v>
      </c>
      <c r="G330" s="38">
        <v>45.24</v>
      </c>
      <c r="H330" s="38">
        <v>-0.96</v>
      </c>
      <c r="I330" s="41" t="s">
        <v>1960</v>
      </c>
      <c r="J330" s="38">
        <v>77.39</v>
      </c>
      <c r="K330" s="38">
        <v>164.19</v>
      </c>
      <c r="L330" s="38">
        <v>1.0900000000000001</v>
      </c>
    </row>
    <row r="331" spans="1:12">
      <c r="A331" s="41" t="s">
        <v>1020</v>
      </c>
      <c r="B331" s="41" t="s">
        <v>3694</v>
      </c>
      <c r="C331" s="41" t="s">
        <v>1019</v>
      </c>
      <c r="D331" s="42" t="s">
        <v>497</v>
      </c>
      <c r="E331" s="41" t="s">
        <v>1619</v>
      </c>
      <c r="F331" s="38">
        <v>88.16</v>
      </c>
      <c r="G331" s="38">
        <v>45.24</v>
      </c>
      <c r="H331" s="38">
        <v>-0.96</v>
      </c>
      <c r="I331" s="41" t="s">
        <v>1960</v>
      </c>
      <c r="J331" s="38">
        <v>77.39</v>
      </c>
      <c r="K331" s="38">
        <v>164.19</v>
      </c>
      <c r="L331" s="38">
        <v>1.0900000000000001</v>
      </c>
    </row>
    <row r="332" spans="1:12">
      <c r="A332" s="24" t="s">
        <v>798</v>
      </c>
      <c r="B332" s="24" t="s">
        <v>3703</v>
      </c>
      <c r="C332" s="24" t="s">
        <v>797</v>
      </c>
      <c r="D332" s="31" t="s">
        <v>505</v>
      </c>
      <c r="E332" s="24" t="s">
        <v>1836</v>
      </c>
      <c r="F332" s="32">
        <v>93.31</v>
      </c>
      <c r="G332" s="32">
        <v>26.46</v>
      </c>
      <c r="H332" s="32">
        <v>-1.82</v>
      </c>
      <c r="I332" s="24" t="s">
        <v>2181</v>
      </c>
      <c r="J332" s="32">
        <v>37.85</v>
      </c>
      <c r="K332" s="32">
        <v>56.75</v>
      </c>
      <c r="L332" s="32">
        <v>0.57999999999999996</v>
      </c>
    </row>
    <row r="333" spans="1:12">
      <c r="A333" s="41" t="s">
        <v>1428</v>
      </c>
      <c r="B333" s="41" t="s">
        <v>3309</v>
      </c>
      <c r="C333" s="41" t="s">
        <v>1427</v>
      </c>
      <c r="D333" s="42" t="s">
        <v>454</v>
      </c>
      <c r="E333" s="41" t="s">
        <v>1555</v>
      </c>
      <c r="F333" s="38">
        <v>0.02</v>
      </c>
      <c r="G333" s="38">
        <v>0</v>
      </c>
      <c r="H333" s="38">
        <f>LOG((1+G333)/(1+F333),2)</f>
        <v>-2.8569152196770954E-2</v>
      </c>
      <c r="I333" s="56" t="s">
        <v>1898</v>
      </c>
      <c r="J333" s="38">
        <v>0.01</v>
      </c>
      <c r="K333" s="38">
        <v>0.18</v>
      </c>
      <c r="L333" s="38">
        <v>4.7</v>
      </c>
    </row>
    <row r="334" spans="1:12">
      <c r="A334" s="41" t="s">
        <v>1524</v>
      </c>
      <c r="B334" s="41" t="s">
        <v>3308</v>
      </c>
      <c r="C334" s="41" t="s">
        <v>1523</v>
      </c>
      <c r="D334" s="42" t="s">
        <v>487</v>
      </c>
      <c r="E334" s="41" t="s">
        <v>1565</v>
      </c>
      <c r="F334" s="38">
        <v>0.03</v>
      </c>
      <c r="G334" s="38">
        <v>0</v>
      </c>
      <c r="H334" s="38">
        <f>LOG((1+G334)/(1+F334),2)</f>
        <v>-4.2644337408493667E-2</v>
      </c>
      <c r="I334" s="41" t="s">
        <v>436</v>
      </c>
      <c r="J334" s="38">
        <v>1.52</v>
      </c>
      <c r="K334" s="38">
        <v>19.37</v>
      </c>
      <c r="L334" s="38">
        <v>3.67</v>
      </c>
    </row>
    <row r="335" spans="1:12" s="40" customFormat="1">
      <c r="A335" s="24" t="s">
        <v>1482</v>
      </c>
      <c r="B335" s="24" t="s">
        <v>3310</v>
      </c>
      <c r="C335" s="24" t="s">
        <v>1481</v>
      </c>
      <c r="D335" s="31" t="s">
        <v>464</v>
      </c>
      <c r="E335" s="24" t="s">
        <v>1570</v>
      </c>
      <c r="F335" s="32">
        <v>0.14000000000000001</v>
      </c>
      <c r="G335" s="32">
        <v>0.13</v>
      </c>
      <c r="H335" s="32">
        <v>-0.16</v>
      </c>
      <c r="I335" s="24" t="s">
        <v>1912</v>
      </c>
      <c r="J335" s="32">
        <v>1.3</v>
      </c>
      <c r="K335" s="32">
        <v>0.53</v>
      </c>
      <c r="L335" s="32">
        <v>-1.3</v>
      </c>
    </row>
    <row r="336" spans="1:12">
      <c r="A336" s="41" t="s">
        <v>1517</v>
      </c>
      <c r="B336" s="41" t="s">
        <v>3308</v>
      </c>
      <c r="C336" s="41" t="s">
        <v>3306</v>
      </c>
      <c r="D336" s="42" t="s">
        <v>472</v>
      </c>
      <c r="E336" s="41" t="s">
        <v>1565</v>
      </c>
      <c r="F336" s="38">
        <v>0.03</v>
      </c>
      <c r="G336" s="38">
        <v>0</v>
      </c>
      <c r="H336" s="38">
        <f>LOG((1+G336)/(1+F336),2)</f>
        <v>-4.2644337408493667E-2</v>
      </c>
      <c r="I336" s="41" t="s">
        <v>436</v>
      </c>
      <c r="J336" s="38">
        <v>1.52</v>
      </c>
      <c r="K336" s="38">
        <v>19.37</v>
      </c>
      <c r="L336" s="38">
        <v>3.67</v>
      </c>
    </row>
    <row r="337" spans="1:12">
      <c r="A337" s="43" t="s">
        <v>1492</v>
      </c>
      <c r="B337" s="43" t="s">
        <v>3310</v>
      </c>
      <c r="C337" s="43" t="s">
        <v>1491</v>
      </c>
      <c r="D337" s="44" t="s">
        <v>1420</v>
      </c>
      <c r="E337" s="43" t="s">
        <v>1570</v>
      </c>
      <c r="F337" s="45">
        <v>0.14000000000000001</v>
      </c>
      <c r="G337" s="45">
        <v>0.13</v>
      </c>
      <c r="H337" s="32">
        <v>-0.16</v>
      </c>
      <c r="I337" s="43" t="s">
        <v>2059</v>
      </c>
      <c r="J337" s="45">
        <v>7.67</v>
      </c>
      <c r="K337" s="45">
        <v>0.09</v>
      </c>
      <c r="L337" s="32">
        <v>-6.37</v>
      </c>
    </row>
    <row r="338" spans="1:12" s="40" customFormat="1">
      <c r="A338" s="47" t="s">
        <v>1149</v>
      </c>
      <c r="B338" s="47" t="s">
        <v>3310</v>
      </c>
      <c r="C338" s="47" t="s">
        <v>1145</v>
      </c>
      <c r="D338" s="48" t="s">
        <v>1148</v>
      </c>
      <c r="E338" s="47" t="s">
        <v>1805</v>
      </c>
      <c r="F338" s="49">
        <v>8.0399999999999991</v>
      </c>
      <c r="G338" s="49">
        <v>33.590000000000003</v>
      </c>
      <c r="H338" s="49">
        <v>2.06</v>
      </c>
      <c r="I338" s="47" t="s">
        <v>2150</v>
      </c>
      <c r="J338" s="49">
        <v>8.9499999999999993</v>
      </c>
      <c r="K338" s="49">
        <v>32.68</v>
      </c>
      <c r="L338" s="49">
        <v>1.87</v>
      </c>
    </row>
    <row r="339" spans="1:12" s="40" customFormat="1">
      <c r="A339" s="47" t="s">
        <v>1147</v>
      </c>
      <c r="B339" s="47" t="s">
        <v>3310</v>
      </c>
      <c r="C339" s="47" t="s">
        <v>1145</v>
      </c>
      <c r="D339" s="48" t="s">
        <v>851</v>
      </c>
      <c r="E339" s="47" t="s">
        <v>1805</v>
      </c>
      <c r="F339" s="49">
        <v>8.0399999999999991</v>
      </c>
      <c r="G339" s="49">
        <v>33.590000000000003</v>
      </c>
      <c r="H339" s="49">
        <v>2.06</v>
      </c>
      <c r="I339" s="47" t="s">
        <v>2150</v>
      </c>
      <c r="J339" s="49">
        <v>8.9499999999999993</v>
      </c>
      <c r="K339" s="49">
        <v>32.68</v>
      </c>
      <c r="L339" s="49">
        <v>1.87</v>
      </c>
    </row>
    <row r="340" spans="1:12" s="39" customFormat="1">
      <c r="A340" s="47" t="s">
        <v>1146</v>
      </c>
      <c r="B340" s="47" t="s">
        <v>3310</v>
      </c>
      <c r="C340" s="47" t="s">
        <v>1145</v>
      </c>
      <c r="D340" s="48" t="s">
        <v>880</v>
      </c>
      <c r="E340" s="47" t="s">
        <v>1805</v>
      </c>
      <c r="F340" s="49">
        <v>8.0399999999999991</v>
      </c>
      <c r="G340" s="49">
        <v>33.590000000000003</v>
      </c>
      <c r="H340" s="49">
        <v>2.06</v>
      </c>
      <c r="I340" s="47" t="s">
        <v>2150</v>
      </c>
      <c r="J340" s="49">
        <v>8.9499999999999993</v>
      </c>
      <c r="K340" s="49">
        <v>32.68</v>
      </c>
      <c r="L340" s="49">
        <v>1.87</v>
      </c>
    </row>
    <row r="341" spans="1:12" ht="15" customHeight="1">
      <c r="A341" s="41" t="s">
        <v>1518</v>
      </c>
      <c r="B341" s="41" t="s">
        <v>3308</v>
      </c>
      <c r="C341" s="41" t="s">
        <v>1484</v>
      </c>
      <c r="D341" s="42" t="s">
        <v>653</v>
      </c>
      <c r="E341" s="41" t="s">
        <v>1565</v>
      </c>
      <c r="F341" s="38">
        <v>0.03</v>
      </c>
      <c r="G341" s="38">
        <v>0</v>
      </c>
      <c r="H341" s="38">
        <f>LOG((1+G341)/(1+F341),2)</f>
        <v>-4.2644337408493667E-2</v>
      </c>
      <c r="I341" s="41" t="s">
        <v>436</v>
      </c>
      <c r="J341" s="38">
        <v>1.52</v>
      </c>
      <c r="K341" s="38">
        <v>19.37</v>
      </c>
      <c r="L341" s="38">
        <v>3.67</v>
      </c>
    </row>
    <row r="342" spans="1:12" s="40" customFormat="1">
      <c r="A342" s="41" t="s">
        <v>1522</v>
      </c>
      <c r="B342" s="41" t="s">
        <v>3308</v>
      </c>
      <c r="C342" s="41" t="s">
        <v>1521</v>
      </c>
      <c r="D342" s="42" t="s">
        <v>487</v>
      </c>
      <c r="E342" s="41" t="s">
        <v>1565</v>
      </c>
      <c r="F342" s="38">
        <v>0.03</v>
      </c>
      <c r="G342" s="38">
        <v>0</v>
      </c>
      <c r="H342" s="38">
        <f>LOG((1+G342)/(1+F342),2)</f>
        <v>-4.2644337408493667E-2</v>
      </c>
      <c r="I342" s="41" t="s">
        <v>436</v>
      </c>
      <c r="J342" s="38">
        <v>1.52</v>
      </c>
      <c r="K342" s="38">
        <v>19.37</v>
      </c>
      <c r="L342" s="38">
        <v>3.67</v>
      </c>
    </row>
    <row r="343" spans="1:12" s="40" customFormat="1">
      <c r="A343" s="53" t="s">
        <v>1520</v>
      </c>
      <c r="B343" s="53" t="s">
        <v>3308</v>
      </c>
      <c r="C343" s="53" t="s">
        <v>1519</v>
      </c>
      <c r="D343" s="54" t="s">
        <v>803</v>
      </c>
      <c r="E343" s="53" t="s">
        <v>1565</v>
      </c>
      <c r="F343" s="55">
        <v>0.03</v>
      </c>
      <c r="G343" s="55">
        <v>0</v>
      </c>
      <c r="H343" s="38">
        <f>LOG((1+G343)/(1+F343),2)</f>
        <v>-4.2644337408493667E-2</v>
      </c>
      <c r="I343" s="53" t="s">
        <v>436</v>
      </c>
      <c r="J343" s="55">
        <v>1.52</v>
      </c>
      <c r="K343" s="55">
        <v>19.37</v>
      </c>
      <c r="L343" s="38">
        <v>3.67</v>
      </c>
    </row>
    <row r="344" spans="1:12" s="40" customFormat="1">
      <c r="A344" s="24" t="s">
        <v>712</v>
      </c>
      <c r="B344" s="24" t="s">
        <v>3619</v>
      </c>
      <c r="C344" s="24" t="s">
        <v>711</v>
      </c>
      <c r="D344" s="31" t="s">
        <v>490</v>
      </c>
      <c r="E344" s="24" t="s">
        <v>1852</v>
      </c>
      <c r="F344" s="32">
        <v>84.41</v>
      </c>
      <c r="G344" s="32">
        <v>21.46</v>
      </c>
      <c r="H344" s="32">
        <v>-1.98</v>
      </c>
      <c r="I344" s="24" t="s">
        <v>2197</v>
      </c>
      <c r="J344" s="32">
        <v>77.989999999999995</v>
      </c>
      <c r="K344" s="32">
        <v>13.56</v>
      </c>
      <c r="L344" s="32">
        <v>-2.52</v>
      </c>
    </row>
    <row r="345" spans="1:12" s="40" customFormat="1">
      <c r="A345" s="24" t="s">
        <v>650</v>
      </c>
      <c r="B345" s="24" t="s">
        <v>3632</v>
      </c>
      <c r="C345" s="24" t="s">
        <v>649</v>
      </c>
      <c r="D345" s="31" t="s">
        <v>648</v>
      </c>
      <c r="E345" s="24" t="s">
        <v>1640</v>
      </c>
      <c r="F345" s="32">
        <v>10.220000000000001</v>
      </c>
      <c r="G345" s="32">
        <v>5.1100000000000003</v>
      </c>
      <c r="H345" s="32">
        <v>-1</v>
      </c>
      <c r="I345" s="24" t="s">
        <v>1981</v>
      </c>
      <c r="J345" s="32">
        <v>15.34</v>
      </c>
      <c r="K345" s="32">
        <v>6.68</v>
      </c>
      <c r="L345" s="32">
        <v>-1.2</v>
      </c>
    </row>
    <row r="346" spans="1:12" s="40" customFormat="1" ht="14.1" customHeight="1">
      <c r="A346" s="24" t="s">
        <v>579</v>
      </c>
      <c r="B346" s="162" t="s">
        <v>3614</v>
      </c>
      <c r="C346" s="24" t="s">
        <v>578</v>
      </c>
      <c r="D346" s="31" t="s">
        <v>519</v>
      </c>
      <c r="E346" s="24" t="s">
        <v>1596</v>
      </c>
      <c r="F346" s="32">
        <v>36.090000000000003</v>
      </c>
      <c r="G346" s="32">
        <v>24.46</v>
      </c>
      <c r="H346" s="32">
        <v>-0.56000000000000005</v>
      </c>
      <c r="I346" s="24" t="s">
        <v>1938</v>
      </c>
      <c r="J346" s="32">
        <v>326.93</v>
      </c>
      <c r="K346" s="32">
        <v>58.76</v>
      </c>
      <c r="L346" s="32">
        <v>-2.48</v>
      </c>
    </row>
    <row r="347" spans="1:12" s="40" customFormat="1">
      <c r="A347" s="24" t="s">
        <v>581</v>
      </c>
      <c r="B347" s="24" t="s">
        <v>3607</v>
      </c>
      <c r="C347" s="24" t="s">
        <v>576</v>
      </c>
      <c r="D347" s="31" t="s">
        <v>457</v>
      </c>
      <c r="E347" s="24" t="s">
        <v>1596</v>
      </c>
      <c r="F347" s="32">
        <v>36.090000000000003</v>
      </c>
      <c r="G347" s="32">
        <v>24.46</v>
      </c>
      <c r="H347" s="32">
        <v>-0.56000000000000005</v>
      </c>
      <c r="I347" s="24" t="s">
        <v>1938</v>
      </c>
      <c r="J347" s="32">
        <v>326.93</v>
      </c>
      <c r="K347" s="32">
        <v>58.76</v>
      </c>
      <c r="L347" s="32">
        <v>-2.48</v>
      </c>
    </row>
    <row r="348" spans="1:12" s="40" customFormat="1" ht="12.95" customHeight="1">
      <c r="A348" s="24" t="s">
        <v>580</v>
      </c>
      <c r="B348" s="24" t="s">
        <v>3607</v>
      </c>
      <c r="C348" s="24" t="s">
        <v>576</v>
      </c>
      <c r="D348" s="31" t="s">
        <v>490</v>
      </c>
      <c r="E348" s="24" t="s">
        <v>1596</v>
      </c>
      <c r="F348" s="32">
        <v>36.090000000000003</v>
      </c>
      <c r="G348" s="32">
        <v>24.46</v>
      </c>
      <c r="H348" s="32">
        <v>-0.56000000000000005</v>
      </c>
      <c r="I348" s="24" t="s">
        <v>1938</v>
      </c>
      <c r="J348" s="32">
        <v>326.93</v>
      </c>
      <c r="K348" s="32">
        <v>58.76</v>
      </c>
      <c r="L348" s="32">
        <v>-2.48</v>
      </c>
    </row>
    <row r="349" spans="1:12">
      <c r="A349" s="24" t="s">
        <v>577</v>
      </c>
      <c r="B349" s="24" t="s">
        <v>3607</v>
      </c>
      <c r="C349" s="24" t="s">
        <v>576</v>
      </c>
      <c r="D349" s="31" t="s">
        <v>490</v>
      </c>
      <c r="E349" s="24" t="s">
        <v>1596</v>
      </c>
      <c r="F349" s="32">
        <v>36.090000000000003</v>
      </c>
      <c r="G349" s="32">
        <v>24.46</v>
      </c>
      <c r="H349" s="32">
        <v>-0.56000000000000005</v>
      </c>
      <c r="I349" s="24" t="s">
        <v>1938</v>
      </c>
      <c r="J349" s="32">
        <v>326.93</v>
      </c>
      <c r="K349" s="32">
        <v>58.76</v>
      </c>
      <c r="L349" s="32">
        <v>-2.48</v>
      </c>
    </row>
    <row r="350" spans="1:12">
      <c r="A350" s="24" t="s">
        <v>1355</v>
      </c>
      <c r="B350" s="24" t="s">
        <v>3607</v>
      </c>
      <c r="C350" s="24" t="s">
        <v>1353</v>
      </c>
      <c r="D350" s="31" t="s">
        <v>490</v>
      </c>
      <c r="E350" s="24" t="s">
        <v>1849</v>
      </c>
      <c r="F350" s="32">
        <v>76.53</v>
      </c>
      <c r="G350" s="32">
        <v>73.7</v>
      </c>
      <c r="H350" s="32">
        <v>-0.05</v>
      </c>
      <c r="I350" s="24" t="s">
        <v>2194</v>
      </c>
      <c r="J350" s="32">
        <v>822.69</v>
      </c>
      <c r="K350" s="32">
        <v>43.05</v>
      </c>
      <c r="L350" s="32">
        <v>-4.26</v>
      </c>
    </row>
    <row r="351" spans="1:12">
      <c r="A351" s="24" t="s">
        <v>1354</v>
      </c>
      <c r="B351" s="24" t="s">
        <v>3607</v>
      </c>
      <c r="C351" s="24" t="s">
        <v>1353</v>
      </c>
      <c r="D351" s="31" t="s">
        <v>490</v>
      </c>
      <c r="E351" s="24" t="s">
        <v>1849</v>
      </c>
      <c r="F351" s="32">
        <v>76.53</v>
      </c>
      <c r="G351" s="32">
        <v>73.7</v>
      </c>
      <c r="H351" s="32">
        <v>-0.05</v>
      </c>
      <c r="I351" s="24" t="s">
        <v>2194</v>
      </c>
      <c r="J351" s="32">
        <v>822.69</v>
      </c>
      <c r="K351" s="32">
        <v>43.05</v>
      </c>
      <c r="L351" s="32">
        <v>-4.26</v>
      </c>
    </row>
    <row r="352" spans="1:12">
      <c r="A352" s="24" t="s">
        <v>688</v>
      </c>
      <c r="B352" s="24" t="s">
        <v>3585</v>
      </c>
      <c r="C352" s="24" t="s">
        <v>687</v>
      </c>
      <c r="D352" s="31" t="s">
        <v>457</v>
      </c>
      <c r="E352" s="24" t="s">
        <v>1850</v>
      </c>
      <c r="F352" s="32">
        <v>30.04</v>
      </c>
      <c r="G352" s="32">
        <v>90.66</v>
      </c>
      <c r="H352" s="32">
        <v>1.59</v>
      </c>
      <c r="I352" s="24" t="s">
        <v>2195</v>
      </c>
      <c r="J352" s="32">
        <v>105.19</v>
      </c>
      <c r="K352" s="32">
        <v>127.44</v>
      </c>
      <c r="L352" s="32">
        <v>0.28000000000000003</v>
      </c>
    </row>
    <row r="353" spans="1:12">
      <c r="A353" s="34" t="s">
        <v>587</v>
      </c>
      <c r="B353" s="34" t="s">
        <v>3692</v>
      </c>
      <c r="C353" s="34" t="s">
        <v>586</v>
      </c>
      <c r="D353" s="35" t="s">
        <v>585</v>
      </c>
      <c r="E353" s="34" t="s">
        <v>1593</v>
      </c>
      <c r="F353" s="36">
        <v>62.79</v>
      </c>
      <c r="G353" s="36">
        <v>230.24</v>
      </c>
      <c r="H353" s="36">
        <v>1.87</v>
      </c>
      <c r="I353" s="34" t="s">
        <v>1935</v>
      </c>
      <c r="J353" s="36">
        <v>28.18</v>
      </c>
      <c r="K353" s="36">
        <v>35.47</v>
      </c>
      <c r="L353" s="36">
        <v>0.33</v>
      </c>
    </row>
    <row r="354" spans="1:12">
      <c r="A354" s="34" t="s">
        <v>588</v>
      </c>
      <c r="B354" s="34" t="s">
        <v>3601</v>
      </c>
      <c r="C354" s="34" t="s">
        <v>3598</v>
      </c>
      <c r="D354" s="35" t="s">
        <v>519</v>
      </c>
      <c r="E354" s="34" t="s">
        <v>1593</v>
      </c>
      <c r="F354" s="36">
        <v>62.79</v>
      </c>
      <c r="G354" s="36">
        <v>230.24</v>
      </c>
      <c r="H354" s="36">
        <v>1.87</v>
      </c>
      <c r="I354" s="34" t="s">
        <v>1935</v>
      </c>
      <c r="J354" s="36">
        <v>28.18</v>
      </c>
      <c r="K354" s="36">
        <v>35.47</v>
      </c>
      <c r="L354" s="36">
        <v>0.33</v>
      </c>
    </row>
    <row r="355" spans="1:12" s="33" customFormat="1">
      <c r="A355" s="24" t="s">
        <v>575</v>
      </c>
      <c r="B355" s="24" t="s">
        <v>3617</v>
      </c>
      <c r="C355" s="24" t="s">
        <v>574</v>
      </c>
      <c r="D355" s="31" t="s">
        <v>454</v>
      </c>
      <c r="E355" s="24" t="s">
        <v>1712</v>
      </c>
      <c r="F355" s="32">
        <v>331.78</v>
      </c>
      <c r="G355" s="32">
        <v>70.849999999999994</v>
      </c>
      <c r="H355" s="32">
        <v>-2.23</v>
      </c>
      <c r="I355" s="24" t="s">
        <v>2055</v>
      </c>
      <c r="J355" s="32">
        <v>1645.09</v>
      </c>
      <c r="K355" s="32">
        <v>273.22000000000003</v>
      </c>
      <c r="L355" s="32">
        <v>-2.59</v>
      </c>
    </row>
    <row r="356" spans="1:12">
      <c r="A356" s="41" t="s">
        <v>1022</v>
      </c>
      <c r="B356" s="41" t="s">
        <v>3691</v>
      </c>
      <c r="C356" s="41" t="s">
        <v>1021</v>
      </c>
      <c r="D356" s="42" t="s">
        <v>457</v>
      </c>
      <c r="E356" s="41" t="s">
        <v>1866</v>
      </c>
      <c r="F356" s="38">
        <v>52.88</v>
      </c>
      <c r="G356" s="38">
        <v>53.99</v>
      </c>
      <c r="H356" s="38">
        <v>0.03</v>
      </c>
      <c r="I356" s="41" t="s">
        <v>2209</v>
      </c>
      <c r="J356" s="38">
        <v>32.79</v>
      </c>
      <c r="K356" s="38">
        <v>81.44</v>
      </c>
      <c r="L356" s="38">
        <v>1.31</v>
      </c>
    </row>
    <row r="357" spans="1:12">
      <c r="A357" s="41" t="s">
        <v>897</v>
      </c>
      <c r="B357" s="41" t="s">
        <v>3590</v>
      </c>
      <c r="C357" s="41" t="s">
        <v>896</v>
      </c>
      <c r="D357" s="42" t="s">
        <v>895</v>
      </c>
      <c r="E357" s="41" t="s">
        <v>1556</v>
      </c>
      <c r="F357" s="38">
        <v>15</v>
      </c>
      <c r="G357" s="38">
        <v>6.53</v>
      </c>
      <c r="H357" s="38">
        <v>-1.2</v>
      </c>
      <c r="I357" s="41" t="s">
        <v>1899</v>
      </c>
      <c r="J357" s="38">
        <v>40.270000000000003</v>
      </c>
      <c r="K357" s="38">
        <v>86.56</v>
      </c>
      <c r="L357" s="38">
        <v>1.1000000000000001</v>
      </c>
    </row>
    <row r="358" spans="1:12">
      <c r="A358" s="41" t="s">
        <v>1454</v>
      </c>
      <c r="B358" s="41" t="s">
        <v>3357</v>
      </c>
      <c r="C358" s="41" t="s">
        <v>1453</v>
      </c>
      <c r="D358" s="42" t="s">
        <v>490</v>
      </c>
      <c r="E358" s="41" t="s">
        <v>1601</v>
      </c>
      <c r="F358" s="38">
        <v>44.86</v>
      </c>
      <c r="G358" s="38">
        <v>68.23</v>
      </c>
      <c r="H358" s="38">
        <v>0.61</v>
      </c>
      <c r="I358" s="41" t="s">
        <v>1943</v>
      </c>
      <c r="J358" s="38">
        <v>21</v>
      </c>
      <c r="K358" s="38">
        <v>66.81</v>
      </c>
      <c r="L358" s="38">
        <v>1.67</v>
      </c>
    </row>
    <row r="359" spans="1:12">
      <c r="A359" s="24" t="s">
        <v>734</v>
      </c>
      <c r="B359" s="24" t="s">
        <v>3357</v>
      </c>
      <c r="C359" s="24" t="s">
        <v>733</v>
      </c>
      <c r="D359" s="31" t="s">
        <v>490</v>
      </c>
      <c r="E359" s="46" t="s">
        <v>1602</v>
      </c>
      <c r="F359" s="37">
        <v>215.11</v>
      </c>
      <c r="G359" s="37">
        <v>200.64</v>
      </c>
      <c r="H359" s="37">
        <v>-0.1</v>
      </c>
      <c r="I359" s="46" t="s">
        <v>1944</v>
      </c>
      <c r="J359" s="37">
        <v>108.83</v>
      </c>
      <c r="K359" s="37">
        <v>209.87</v>
      </c>
      <c r="L359" s="37">
        <v>0.95</v>
      </c>
    </row>
    <row r="360" spans="1:12">
      <c r="A360" s="41" t="s">
        <v>894</v>
      </c>
      <c r="B360" s="41" t="s">
        <v>3616</v>
      </c>
      <c r="C360" s="41" t="s">
        <v>893</v>
      </c>
      <c r="D360" s="42" t="s">
        <v>457</v>
      </c>
      <c r="E360" s="41" t="s">
        <v>1556</v>
      </c>
      <c r="F360" s="38">
        <v>15</v>
      </c>
      <c r="G360" s="38">
        <v>6.53</v>
      </c>
      <c r="H360" s="38">
        <v>-1.2</v>
      </c>
      <c r="I360" s="41" t="s">
        <v>1899</v>
      </c>
      <c r="J360" s="38">
        <v>40.270000000000003</v>
      </c>
      <c r="K360" s="38">
        <v>86.56</v>
      </c>
      <c r="L360" s="38">
        <v>1.1000000000000001</v>
      </c>
    </row>
    <row r="361" spans="1:12">
      <c r="A361" s="41" t="s">
        <v>1117</v>
      </c>
      <c r="B361" s="41" t="s">
        <v>3357</v>
      </c>
      <c r="C361" s="41" t="s">
        <v>1116</v>
      </c>
      <c r="D361" s="42" t="s">
        <v>585</v>
      </c>
      <c r="E361" s="41" t="s">
        <v>1654</v>
      </c>
      <c r="F361" s="38">
        <v>327.43</v>
      </c>
      <c r="G361" s="38">
        <v>119.34</v>
      </c>
      <c r="H361" s="38">
        <v>-1.46</v>
      </c>
      <c r="I361" s="41" t="s">
        <v>1995</v>
      </c>
      <c r="J361" s="38">
        <v>174.59</v>
      </c>
      <c r="K361" s="38">
        <v>504.51</v>
      </c>
      <c r="L361" s="38">
        <v>1.53</v>
      </c>
    </row>
    <row r="362" spans="1:12">
      <c r="A362" s="24" t="s">
        <v>690</v>
      </c>
      <c r="B362" s="24" t="s">
        <v>3357</v>
      </c>
      <c r="C362" s="24" t="s">
        <v>689</v>
      </c>
      <c r="D362" s="31" t="s">
        <v>585</v>
      </c>
      <c r="E362" s="24" t="s">
        <v>1655</v>
      </c>
      <c r="F362" s="32">
        <v>8.82</v>
      </c>
      <c r="G362" s="32">
        <v>12.86</v>
      </c>
      <c r="H362" s="32">
        <v>0.54</v>
      </c>
      <c r="I362" s="24" t="s">
        <v>1996</v>
      </c>
      <c r="J362" s="32">
        <v>12.08</v>
      </c>
      <c r="K362" s="32">
        <v>8.16</v>
      </c>
      <c r="L362" s="32">
        <v>-0.56000000000000005</v>
      </c>
    </row>
    <row r="363" spans="1:12">
      <c r="A363" s="24" t="s">
        <v>486</v>
      </c>
      <c r="B363" s="24" t="s">
        <v>3357</v>
      </c>
      <c r="C363" s="24" t="s">
        <v>485</v>
      </c>
      <c r="D363" s="31" t="s">
        <v>484</v>
      </c>
      <c r="E363" s="24" t="s">
        <v>1661</v>
      </c>
      <c r="F363" s="32">
        <v>1768.78</v>
      </c>
      <c r="G363" s="32">
        <v>599.29999999999995</v>
      </c>
      <c r="H363" s="32">
        <v>-1.56</v>
      </c>
      <c r="I363" s="24" t="s">
        <v>2002</v>
      </c>
      <c r="J363" s="32">
        <v>539.48</v>
      </c>
      <c r="K363" s="32">
        <v>583.70000000000005</v>
      </c>
      <c r="L363" s="32">
        <v>0.11</v>
      </c>
    </row>
    <row r="364" spans="1:12">
      <c r="A364" s="24" t="s">
        <v>489</v>
      </c>
      <c r="B364" s="24" t="s">
        <v>3357</v>
      </c>
      <c r="C364" s="24" t="s">
        <v>488</v>
      </c>
      <c r="D364" s="31" t="s">
        <v>487</v>
      </c>
      <c r="E364" s="24" t="s">
        <v>1661</v>
      </c>
      <c r="F364" s="32">
        <v>1768.78</v>
      </c>
      <c r="G364" s="32">
        <v>599.29999999999995</v>
      </c>
      <c r="H364" s="32">
        <v>-1.56</v>
      </c>
      <c r="I364" s="24" t="s">
        <v>2002</v>
      </c>
      <c r="J364" s="32">
        <v>539.48</v>
      </c>
      <c r="K364" s="32">
        <v>583.70000000000005</v>
      </c>
      <c r="L364" s="32">
        <v>0.11</v>
      </c>
    </row>
    <row r="365" spans="1:12">
      <c r="A365" s="41" t="s">
        <v>1119</v>
      </c>
      <c r="B365" s="41" t="s">
        <v>3357</v>
      </c>
      <c r="C365" s="41" t="s">
        <v>1118</v>
      </c>
      <c r="D365" s="42" t="s">
        <v>457</v>
      </c>
      <c r="E365" s="41" t="s">
        <v>1654</v>
      </c>
      <c r="F365" s="38">
        <v>327.43</v>
      </c>
      <c r="G365" s="38">
        <v>119.34</v>
      </c>
      <c r="H365" s="38">
        <v>-1.46</v>
      </c>
      <c r="I365" s="41" t="s">
        <v>1995</v>
      </c>
      <c r="J365" s="38">
        <v>174.59</v>
      </c>
      <c r="K365" s="38">
        <v>504.51</v>
      </c>
      <c r="L365" s="38">
        <v>1.53</v>
      </c>
    </row>
    <row r="366" spans="1:12">
      <c r="A366" s="24" t="s">
        <v>812</v>
      </c>
      <c r="B366" s="24" t="s">
        <v>3357</v>
      </c>
      <c r="C366" s="24" t="s">
        <v>811</v>
      </c>
      <c r="D366" s="31" t="s">
        <v>633</v>
      </c>
      <c r="E366" s="24" t="s">
        <v>1668</v>
      </c>
      <c r="F366" s="32">
        <v>190.23</v>
      </c>
      <c r="G366" s="32">
        <v>123.26</v>
      </c>
      <c r="H366" s="32">
        <v>-0.63</v>
      </c>
      <c r="I366" s="24" t="s">
        <v>2009</v>
      </c>
      <c r="J366" s="32">
        <v>159.33000000000001</v>
      </c>
      <c r="K366" s="32">
        <v>245.74</v>
      </c>
      <c r="L366" s="32">
        <v>0.63</v>
      </c>
    </row>
    <row r="367" spans="1:12">
      <c r="A367" s="41" t="s">
        <v>1127</v>
      </c>
      <c r="B367" s="41" t="s">
        <v>3357</v>
      </c>
      <c r="C367" s="41" t="s">
        <v>1126</v>
      </c>
      <c r="D367" s="42" t="s">
        <v>653</v>
      </c>
      <c r="E367" s="41" t="s">
        <v>1654</v>
      </c>
      <c r="F367" s="38">
        <v>327.43</v>
      </c>
      <c r="G367" s="38">
        <v>119.34</v>
      </c>
      <c r="H367" s="38">
        <v>-1.46</v>
      </c>
      <c r="I367" s="41" t="s">
        <v>1995</v>
      </c>
      <c r="J367" s="38">
        <v>174.59</v>
      </c>
      <c r="K367" s="38">
        <v>504.51</v>
      </c>
      <c r="L367" s="38">
        <v>1.53</v>
      </c>
    </row>
    <row r="368" spans="1:12" s="33" customFormat="1">
      <c r="A368" s="47" t="s">
        <v>1340</v>
      </c>
      <c r="B368" s="47" t="s">
        <v>3358</v>
      </c>
      <c r="C368" s="47" t="s">
        <v>1339</v>
      </c>
      <c r="D368" s="48" t="s">
        <v>472</v>
      </c>
      <c r="E368" s="47" t="s">
        <v>1682</v>
      </c>
      <c r="F368" s="49">
        <v>3.17</v>
      </c>
      <c r="G368" s="49">
        <v>9.0299999999999994</v>
      </c>
      <c r="H368" s="49">
        <v>1.51</v>
      </c>
      <c r="I368" s="47" t="s">
        <v>2024</v>
      </c>
      <c r="J368" s="49">
        <v>1.33</v>
      </c>
      <c r="K368" s="49">
        <v>3.48</v>
      </c>
      <c r="L368" s="49">
        <v>1.39</v>
      </c>
    </row>
    <row r="369" spans="1:12" s="40" customFormat="1">
      <c r="A369" s="41" t="s">
        <v>807</v>
      </c>
      <c r="B369" s="41" t="s">
        <v>3688</v>
      </c>
      <c r="C369" s="41" t="s">
        <v>806</v>
      </c>
      <c r="D369" s="42" t="s">
        <v>457</v>
      </c>
      <c r="E369" s="41" t="s">
        <v>1684</v>
      </c>
      <c r="F369" s="38">
        <v>183.36</v>
      </c>
      <c r="G369" s="38">
        <v>17.34</v>
      </c>
      <c r="H369" s="38">
        <v>-3.4</v>
      </c>
      <c r="I369" s="41" t="s">
        <v>2026</v>
      </c>
      <c r="J369" s="38">
        <v>49.48</v>
      </c>
      <c r="K369" s="38">
        <v>156.49</v>
      </c>
      <c r="L369" s="38">
        <v>1.66</v>
      </c>
    </row>
    <row r="370" spans="1:12" s="40" customFormat="1">
      <c r="A370" s="41" t="s">
        <v>1187</v>
      </c>
      <c r="B370" s="41" t="s">
        <v>3357</v>
      </c>
      <c r="C370" s="41" t="s">
        <v>1186</v>
      </c>
      <c r="D370" s="42" t="s">
        <v>457</v>
      </c>
      <c r="E370" s="41" t="s">
        <v>1691</v>
      </c>
      <c r="F370" s="38">
        <v>53.38</v>
      </c>
      <c r="G370" s="38">
        <v>54.16</v>
      </c>
      <c r="H370" s="38">
        <v>0.02</v>
      </c>
      <c r="I370" s="41" t="s">
        <v>2033</v>
      </c>
      <c r="J370" s="38">
        <v>24.69</v>
      </c>
      <c r="K370" s="38">
        <v>54.47</v>
      </c>
      <c r="L370" s="38">
        <v>1.1399999999999999</v>
      </c>
    </row>
    <row r="371" spans="1:12" s="39" customFormat="1">
      <c r="A371" s="41" t="s">
        <v>540</v>
      </c>
      <c r="B371" s="41" t="s">
        <v>3356</v>
      </c>
      <c r="C371" s="41" t="s">
        <v>539</v>
      </c>
      <c r="D371" s="42" t="s">
        <v>530</v>
      </c>
      <c r="E371" s="41" t="s">
        <v>1696</v>
      </c>
      <c r="F371" s="38">
        <v>46.26</v>
      </c>
      <c r="G371" s="38">
        <v>31.6</v>
      </c>
      <c r="H371" s="38">
        <v>-0.55000000000000004</v>
      </c>
      <c r="I371" s="41" t="s">
        <v>2038</v>
      </c>
      <c r="J371" s="38">
        <v>15.41</v>
      </c>
      <c r="K371" s="38">
        <v>180.46</v>
      </c>
      <c r="L371" s="38">
        <v>3.55</v>
      </c>
    </row>
    <row r="372" spans="1:12">
      <c r="A372" s="41" t="s">
        <v>810</v>
      </c>
      <c r="B372" s="41" t="s">
        <v>3360</v>
      </c>
      <c r="C372" s="41" t="s">
        <v>808</v>
      </c>
      <c r="D372" s="42" t="s">
        <v>454</v>
      </c>
      <c r="E372" s="41" t="s">
        <v>1684</v>
      </c>
      <c r="F372" s="38">
        <v>183.36</v>
      </c>
      <c r="G372" s="38">
        <v>17.34</v>
      </c>
      <c r="H372" s="38">
        <v>-3.4</v>
      </c>
      <c r="I372" s="41" t="s">
        <v>2026</v>
      </c>
      <c r="J372" s="38">
        <v>49.48</v>
      </c>
      <c r="K372" s="38">
        <v>156.49</v>
      </c>
      <c r="L372" s="38">
        <v>1.66</v>
      </c>
    </row>
    <row r="373" spans="1:12">
      <c r="A373" s="41" t="s">
        <v>792</v>
      </c>
      <c r="B373" s="41" t="s">
        <v>3357</v>
      </c>
      <c r="C373" s="41" t="s">
        <v>791</v>
      </c>
      <c r="D373" s="42" t="s">
        <v>454</v>
      </c>
      <c r="E373" s="41" t="s">
        <v>1779</v>
      </c>
      <c r="F373" s="38">
        <v>84.38</v>
      </c>
      <c r="G373" s="38">
        <v>88.57</v>
      </c>
      <c r="H373" s="38">
        <v>7.0000000000000007E-2</v>
      </c>
      <c r="I373" s="41" t="s">
        <v>2123</v>
      </c>
      <c r="J373" s="38">
        <v>14.9</v>
      </c>
      <c r="K373" s="38">
        <v>151.32</v>
      </c>
      <c r="L373" s="38">
        <v>3.34</v>
      </c>
    </row>
    <row r="374" spans="1:12">
      <c r="A374" s="47" t="s">
        <v>471</v>
      </c>
      <c r="B374" s="47" t="s">
        <v>3361</v>
      </c>
      <c r="C374" s="47" t="s">
        <v>470</v>
      </c>
      <c r="D374" s="48" t="s">
        <v>454</v>
      </c>
      <c r="E374" s="47" t="s">
        <v>1790</v>
      </c>
      <c r="F374" s="49">
        <v>76.92</v>
      </c>
      <c r="G374" s="49">
        <v>190.44</v>
      </c>
      <c r="H374" s="49">
        <v>1.31</v>
      </c>
      <c r="I374" s="47" t="s">
        <v>2135</v>
      </c>
      <c r="J374" s="49">
        <v>42.19</v>
      </c>
      <c r="K374" s="49">
        <v>171.55</v>
      </c>
      <c r="L374" s="49">
        <v>2.02</v>
      </c>
    </row>
    <row r="375" spans="1:12">
      <c r="A375" s="41" t="s">
        <v>1129</v>
      </c>
      <c r="B375" s="41" t="s">
        <v>3357</v>
      </c>
      <c r="C375" s="41" t="s">
        <v>1128</v>
      </c>
      <c r="D375" s="42" t="s">
        <v>454</v>
      </c>
      <c r="E375" s="41" t="s">
        <v>1654</v>
      </c>
      <c r="F375" s="38">
        <v>327.43</v>
      </c>
      <c r="G375" s="38">
        <v>119.34</v>
      </c>
      <c r="H375" s="38">
        <v>-1.46</v>
      </c>
      <c r="I375" s="41" t="s">
        <v>1995</v>
      </c>
      <c r="J375" s="38">
        <v>174.59</v>
      </c>
      <c r="K375" s="38">
        <v>504.51</v>
      </c>
      <c r="L375" s="38">
        <v>1.53</v>
      </c>
    </row>
    <row r="376" spans="1:12">
      <c r="A376" s="41" t="s">
        <v>1092</v>
      </c>
      <c r="B376" s="41" t="s">
        <v>3580</v>
      </c>
      <c r="C376" s="41" t="s">
        <v>1091</v>
      </c>
      <c r="D376" s="42" t="s">
        <v>1090</v>
      </c>
      <c r="E376" s="41" t="s">
        <v>1811</v>
      </c>
      <c r="F376" s="38">
        <v>433.03</v>
      </c>
      <c r="G376" s="38">
        <v>14.79</v>
      </c>
      <c r="H376" s="38">
        <v>-4.87</v>
      </c>
      <c r="I376" s="41" t="s">
        <v>2156</v>
      </c>
      <c r="J376" s="38">
        <v>135.02000000000001</v>
      </c>
      <c r="K376" s="38">
        <v>537.67999999999995</v>
      </c>
      <c r="L376" s="38">
        <v>1.99</v>
      </c>
    </row>
    <row r="377" spans="1:12">
      <c r="A377" s="41" t="s">
        <v>1089</v>
      </c>
      <c r="B377" s="41" t="s">
        <v>3580</v>
      </c>
      <c r="C377" s="41" t="s">
        <v>1087</v>
      </c>
      <c r="D377" s="42" t="s">
        <v>530</v>
      </c>
      <c r="E377" s="41" t="s">
        <v>1811</v>
      </c>
      <c r="F377" s="38">
        <v>433.03</v>
      </c>
      <c r="G377" s="38">
        <v>14.79</v>
      </c>
      <c r="H377" s="38">
        <v>-4.87</v>
      </c>
      <c r="I377" s="41" t="s">
        <v>2156</v>
      </c>
      <c r="J377" s="38">
        <v>135.02000000000001</v>
      </c>
      <c r="K377" s="38">
        <v>537.67999999999995</v>
      </c>
      <c r="L377" s="38">
        <v>1.99</v>
      </c>
    </row>
    <row r="378" spans="1:12">
      <c r="A378" s="41" t="s">
        <v>1088</v>
      </c>
      <c r="B378" s="41" t="s">
        <v>3580</v>
      </c>
      <c r="C378" s="41" t="s">
        <v>1087</v>
      </c>
      <c r="D378" s="42" t="s">
        <v>1086</v>
      </c>
      <c r="E378" s="41" t="s">
        <v>1811</v>
      </c>
      <c r="F378" s="38">
        <v>433.03</v>
      </c>
      <c r="G378" s="38">
        <v>14.79</v>
      </c>
      <c r="H378" s="38">
        <v>-4.87</v>
      </c>
      <c r="I378" s="41" t="s">
        <v>2156</v>
      </c>
      <c r="J378" s="38">
        <v>135.02000000000001</v>
      </c>
      <c r="K378" s="38">
        <v>537.67999999999995</v>
      </c>
      <c r="L378" s="38">
        <v>1.99</v>
      </c>
    </row>
    <row r="379" spans="1:12">
      <c r="A379" s="41" t="s">
        <v>1094</v>
      </c>
      <c r="B379" s="41" t="s">
        <v>3580</v>
      </c>
      <c r="C379" s="41" t="s">
        <v>1093</v>
      </c>
      <c r="D379" s="42" t="s">
        <v>457</v>
      </c>
      <c r="E379" s="41" t="s">
        <v>1811</v>
      </c>
      <c r="F379" s="38">
        <v>433.03</v>
      </c>
      <c r="G379" s="38">
        <v>14.79</v>
      </c>
      <c r="H379" s="38">
        <v>-4.87</v>
      </c>
      <c r="I379" s="41" t="s">
        <v>2156</v>
      </c>
      <c r="J379" s="38">
        <v>135.02000000000001</v>
      </c>
      <c r="K379" s="38">
        <v>537.67999999999995</v>
      </c>
      <c r="L379" s="38">
        <v>1.99</v>
      </c>
    </row>
    <row r="380" spans="1:12">
      <c r="A380" s="41" t="s">
        <v>966</v>
      </c>
      <c r="B380" s="41" t="s">
        <v>3361</v>
      </c>
      <c r="C380" s="41" t="s">
        <v>965</v>
      </c>
      <c r="D380" s="42" t="s">
        <v>505</v>
      </c>
      <c r="E380" s="41" t="s">
        <v>1842</v>
      </c>
      <c r="F380" s="38">
        <v>37.39</v>
      </c>
      <c r="G380" s="38">
        <v>27.36</v>
      </c>
      <c r="H380" s="38">
        <v>-0.45</v>
      </c>
      <c r="I380" s="41" t="s">
        <v>2187</v>
      </c>
      <c r="J380" s="38">
        <v>12.74</v>
      </c>
      <c r="K380" s="38">
        <v>26.76</v>
      </c>
      <c r="L380" s="38">
        <v>1.07</v>
      </c>
    </row>
    <row r="381" spans="1:12" s="33" customFormat="1">
      <c r="A381" s="24" t="s">
        <v>984</v>
      </c>
      <c r="B381" s="24" t="s">
        <v>3357</v>
      </c>
      <c r="C381" s="24" t="s">
        <v>983</v>
      </c>
      <c r="D381" s="31" t="s">
        <v>457</v>
      </c>
      <c r="E381" s="24" t="s">
        <v>1853</v>
      </c>
      <c r="F381" s="32">
        <v>14.94</v>
      </c>
      <c r="G381" s="32">
        <v>7</v>
      </c>
      <c r="H381" s="32">
        <v>-1.0900000000000001</v>
      </c>
      <c r="I381" s="24" t="s">
        <v>2198</v>
      </c>
      <c r="J381" s="32">
        <v>13.3</v>
      </c>
      <c r="K381" s="32">
        <v>17.239999999999998</v>
      </c>
      <c r="L381" s="32">
        <v>0.37</v>
      </c>
    </row>
    <row r="382" spans="1:12">
      <c r="A382" s="41" t="s">
        <v>1132</v>
      </c>
      <c r="B382" s="41" t="s">
        <v>3357</v>
      </c>
      <c r="C382" s="41" t="s">
        <v>1124</v>
      </c>
      <c r="D382" s="42" t="s">
        <v>564</v>
      </c>
      <c r="E382" s="41" t="s">
        <v>1654</v>
      </c>
      <c r="F382" s="38">
        <v>327.43</v>
      </c>
      <c r="G382" s="38">
        <v>119.34</v>
      </c>
      <c r="H382" s="38">
        <v>-1.46</v>
      </c>
      <c r="I382" s="41" t="s">
        <v>1995</v>
      </c>
      <c r="J382" s="38">
        <v>174.59</v>
      </c>
      <c r="K382" s="38">
        <v>504.51</v>
      </c>
      <c r="L382" s="38">
        <v>1.53</v>
      </c>
    </row>
    <row r="383" spans="1:12">
      <c r="A383" s="41" t="s">
        <v>1125</v>
      </c>
      <c r="B383" s="41" t="s">
        <v>3357</v>
      </c>
      <c r="C383" s="41" t="s">
        <v>1124</v>
      </c>
      <c r="D383" s="42" t="s">
        <v>457</v>
      </c>
      <c r="E383" s="41" t="s">
        <v>1654</v>
      </c>
      <c r="F383" s="38">
        <v>327.43</v>
      </c>
      <c r="G383" s="38">
        <v>119.34</v>
      </c>
      <c r="H383" s="38">
        <v>-1.46</v>
      </c>
      <c r="I383" s="41" t="s">
        <v>1995</v>
      </c>
      <c r="J383" s="38">
        <v>174.59</v>
      </c>
      <c r="K383" s="38">
        <v>504.51</v>
      </c>
      <c r="L383" s="38">
        <v>1.53</v>
      </c>
    </row>
    <row r="384" spans="1:12" s="40" customFormat="1">
      <c r="A384" s="41" t="s">
        <v>1121</v>
      </c>
      <c r="B384" s="41" t="s">
        <v>3357</v>
      </c>
      <c r="C384" s="41" t="s">
        <v>3747</v>
      </c>
      <c r="D384" s="42" t="s">
        <v>1120</v>
      </c>
      <c r="E384" s="41" t="s">
        <v>1654</v>
      </c>
      <c r="F384" s="38">
        <v>327.43</v>
      </c>
      <c r="G384" s="38">
        <v>119.34</v>
      </c>
      <c r="H384" s="38">
        <v>-1.46</v>
      </c>
      <c r="I384" s="41" t="s">
        <v>1995</v>
      </c>
      <c r="J384" s="38">
        <v>174.59</v>
      </c>
      <c r="K384" s="38">
        <v>504.51</v>
      </c>
      <c r="L384" s="38">
        <v>1.53</v>
      </c>
    </row>
    <row r="385" spans="1:12" s="40" customFormat="1">
      <c r="A385" s="41" t="s">
        <v>1131</v>
      </c>
      <c r="B385" s="41" t="s">
        <v>3357</v>
      </c>
      <c r="C385" s="41" t="s">
        <v>1130</v>
      </c>
      <c r="D385" s="42" t="s">
        <v>490</v>
      </c>
      <c r="E385" s="41" t="s">
        <v>1654</v>
      </c>
      <c r="F385" s="38">
        <v>327.43</v>
      </c>
      <c r="G385" s="38">
        <v>119.34</v>
      </c>
      <c r="H385" s="38">
        <v>-1.46</v>
      </c>
      <c r="I385" s="41" t="s">
        <v>1995</v>
      </c>
      <c r="J385" s="38">
        <v>174.59</v>
      </c>
      <c r="K385" s="38">
        <v>504.51</v>
      </c>
      <c r="L385" s="38">
        <v>1.53</v>
      </c>
    </row>
    <row r="386" spans="1:12" s="40" customFormat="1">
      <c r="A386" s="41" t="s">
        <v>1123</v>
      </c>
      <c r="B386" s="41" t="s">
        <v>3357</v>
      </c>
      <c r="C386" s="41" t="s">
        <v>1122</v>
      </c>
      <c r="D386" s="42" t="s">
        <v>490</v>
      </c>
      <c r="E386" s="41" t="s">
        <v>1654</v>
      </c>
      <c r="F386" s="38">
        <v>327.43</v>
      </c>
      <c r="G386" s="38">
        <v>119.34</v>
      </c>
      <c r="H386" s="38">
        <v>-1.46</v>
      </c>
      <c r="I386" s="41" t="s">
        <v>1995</v>
      </c>
      <c r="J386" s="38">
        <v>174.59</v>
      </c>
      <c r="K386" s="38">
        <v>504.51</v>
      </c>
      <c r="L386" s="38">
        <v>1.53</v>
      </c>
    </row>
    <row r="387" spans="1:12">
      <c r="A387" s="41" t="s">
        <v>964</v>
      </c>
      <c r="B387" s="41" t="s">
        <v>3357</v>
      </c>
      <c r="C387" s="41" t="s">
        <v>963</v>
      </c>
      <c r="D387" s="42" t="s">
        <v>505</v>
      </c>
      <c r="E387" s="41" t="s">
        <v>1889</v>
      </c>
      <c r="F387" s="38">
        <v>48.68</v>
      </c>
      <c r="G387" s="38">
        <v>71.38</v>
      </c>
      <c r="H387" s="38">
        <v>0.55000000000000004</v>
      </c>
      <c r="I387" s="41" t="s">
        <v>2232</v>
      </c>
      <c r="J387" s="38">
        <v>30.31</v>
      </c>
      <c r="K387" s="38">
        <v>145.72999999999999</v>
      </c>
      <c r="L387" s="38">
        <v>2.27</v>
      </c>
    </row>
    <row r="388" spans="1:12">
      <c r="A388" s="53" t="s">
        <v>1285</v>
      </c>
      <c r="B388" s="53" t="s">
        <v>3359</v>
      </c>
      <c r="C388" s="53" t="s">
        <v>1284</v>
      </c>
      <c r="D388" s="54" t="s">
        <v>467</v>
      </c>
      <c r="E388" s="53" t="s">
        <v>1893</v>
      </c>
      <c r="F388" s="55">
        <v>793.54</v>
      </c>
      <c r="G388" s="55">
        <v>363.72</v>
      </c>
      <c r="H388" s="38">
        <v>-1.1299999999999999</v>
      </c>
      <c r="I388" s="53" t="s">
        <v>2236</v>
      </c>
      <c r="J388" s="55">
        <v>573.72</v>
      </c>
      <c r="K388" s="55">
        <v>1365.97</v>
      </c>
      <c r="L388" s="38">
        <v>1.25</v>
      </c>
    </row>
    <row r="389" spans="1:12">
      <c r="A389" s="41" t="s">
        <v>1255</v>
      </c>
      <c r="B389" s="41" t="s">
        <v>3687</v>
      </c>
      <c r="C389" s="41" t="s">
        <v>1254</v>
      </c>
      <c r="D389" s="42" t="s">
        <v>454</v>
      </c>
      <c r="E389" s="41" t="s">
        <v>1659</v>
      </c>
      <c r="F389" s="38">
        <v>900.01</v>
      </c>
      <c r="G389" s="38">
        <v>240.61</v>
      </c>
      <c r="H389" s="38">
        <v>-1.9</v>
      </c>
      <c r="I389" s="41" t="s">
        <v>2000</v>
      </c>
      <c r="J389" s="38">
        <v>107.89</v>
      </c>
      <c r="K389" s="38">
        <v>1087.33</v>
      </c>
      <c r="L389" s="38">
        <v>3.33</v>
      </c>
    </row>
    <row r="390" spans="1:12">
      <c r="A390" s="41" t="s">
        <v>1179</v>
      </c>
      <c r="B390" s="41" t="s">
        <v>3577</v>
      </c>
      <c r="C390" s="41" t="s">
        <v>1178</v>
      </c>
      <c r="D390" s="42" t="s">
        <v>457</v>
      </c>
      <c r="E390" s="41" t="s">
        <v>1692</v>
      </c>
      <c r="F390" s="38">
        <v>145.13999999999999</v>
      </c>
      <c r="G390" s="38">
        <v>81.55</v>
      </c>
      <c r="H390" s="38">
        <v>-0.83</v>
      </c>
      <c r="I390" s="41" t="s">
        <v>2034</v>
      </c>
      <c r="J390" s="38">
        <v>55.8</v>
      </c>
      <c r="K390" s="38">
        <v>225.3</v>
      </c>
      <c r="L390" s="38">
        <v>2.0099999999999998</v>
      </c>
    </row>
    <row r="391" spans="1:12" s="40" customFormat="1">
      <c r="A391" s="41" t="s">
        <v>601</v>
      </c>
      <c r="B391" s="41" t="s">
        <v>3574</v>
      </c>
      <c r="C391" s="41" t="s">
        <v>600</v>
      </c>
      <c r="D391" s="42" t="s">
        <v>490</v>
      </c>
      <c r="E391" s="41" t="s">
        <v>1806</v>
      </c>
      <c r="F391" s="38">
        <v>175.83</v>
      </c>
      <c r="G391" s="38">
        <v>123.05</v>
      </c>
      <c r="H391" s="38">
        <v>-0.51</v>
      </c>
      <c r="I391" s="41" t="s">
        <v>2151</v>
      </c>
      <c r="J391" s="38">
        <v>24.76</v>
      </c>
      <c r="K391" s="38">
        <v>136.68</v>
      </c>
      <c r="L391" s="38">
        <v>2.46</v>
      </c>
    </row>
    <row r="392" spans="1:12" s="40" customFormat="1">
      <c r="A392" s="24" t="s">
        <v>678</v>
      </c>
      <c r="B392" s="24" t="s">
        <v>3686</v>
      </c>
      <c r="C392" s="24" t="s">
        <v>677</v>
      </c>
      <c r="D392" s="31" t="s">
        <v>487</v>
      </c>
      <c r="E392" s="24" t="s">
        <v>1892</v>
      </c>
      <c r="F392" s="32">
        <v>7.6</v>
      </c>
      <c r="G392" s="32">
        <v>7.96</v>
      </c>
      <c r="H392" s="32">
        <v>7.0000000000000007E-2</v>
      </c>
      <c r="I392" s="24" t="s">
        <v>2235</v>
      </c>
      <c r="J392" s="32">
        <v>10.16</v>
      </c>
      <c r="K392" s="32">
        <v>7.36</v>
      </c>
      <c r="L392" s="32">
        <v>-0.47</v>
      </c>
    </row>
    <row r="393" spans="1:12" s="40" customFormat="1">
      <c r="A393" s="41" t="s">
        <v>899</v>
      </c>
      <c r="B393" s="41" t="s">
        <v>3685</v>
      </c>
      <c r="C393" s="41" t="s">
        <v>898</v>
      </c>
      <c r="D393" s="42" t="s">
        <v>457</v>
      </c>
      <c r="E393" s="41" t="s">
        <v>1859</v>
      </c>
      <c r="F393" s="38">
        <v>194.35</v>
      </c>
      <c r="G393" s="38">
        <v>122.93</v>
      </c>
      <c r="H393" s="38">
        <v>-0.66</v>
      </c>
      <c r="I393" s="41" t="s">
        <v>2202</v>
      </c>
      <c r="J393" s="38">
        <v>66.209999999999994</v>
      </c>
      <c r="K393" s="38">
        <v>179.82</v>
      </c>
      <c r="L393" s="38">
        <v>1.44</v>
      </c>
    </row>
    <row r="394" spans="1:12">
      <c r="A394" s="24" t="s">
        <v>909</v>
      </c>
      <c r="B394" s="24" t="s">
        <v>3719</v>
      </c>
      <c r="C394" s="24" t="s">
        <v>908</v>
      </c>
      <c r="D394" s="31" t="s">
        <v>505</v>
      </c>
      <c r="E394" s="24" t="s">
        <v>1832</v>
      </c>
      <c r="F394" s="32">
        <v>0.97</v>
      </c>
      <c r="G394" s="32">
        <v>1.1100000000000001</v>
      </c>
      <c r="H394" s="32">
        <v>0.2</v>
      </c>
      <c r="I394" s="24" t="s">
        <v>2177</v>
      </c>
      <c r="J394" s="32">
        <v>2.5299999999999998</v>
      </c>
      <c r="K394" s="32">
        <v>2.0299999999999998</v>
      </c>
      <c r="L394" s="32">
        <v>-0.32</v>
      </c>
    </row>
    <row r="395" spans="1:12" s="40" customFormat="1">
      <c r="A395" s="24" t="s">
        <v>911</v>
      </c>
      <c r="B395" s="24" t="s">
        <v>3744</v>
      </c>
      <c r="C395" s="24" t="s">
        <v>910</v>
      </c>
      <c r="D395" s="31" t="s">
        <v>457</v>
      </c>
      <c r="E395" s="24" t="s">
        <v>1832</v>
      </c>
      <c r="F395" s="32">
        <v>0.97</v>
      </c>
      <c r="G395" s="32">
        <v>1.1100000000000001</v>
      </c>
      <c r="H395" s="32">
        <v>0.2</v>
      </c>
      <c r="I395" s="24" t="s">
        <v>2177</v>
      </c>
      <c r="J395" s="32">
        <v>2.5299999999999998</v>
      </c>
      <c r="K395" s="32">
        <v>2.0299999999999998</v>
      </c>
      <c r="L395" s="32">
        <v>-0.32</v>
      </c>
    </row>
    <row r="396" spans="1:12">
      <c r="A396" s="24" t="s">
        <v>597</v>
      </c>
      <c r="B396" s="24" t="s">
        <v>3684</v>
      </c>
      <c r="C396" s="24" t="s">
        <v>596</v>
      </c>
      <c r="D396" s="31" t="s">
        <v>457</v>
      </c>
      <c r="E396" s="24" t="s">
        <v>1652</v>
      </c>
      <c r="F396" s="32">
        <v>113.07</v>
      </c>
      <c r="G396" s="32">
        <v>15.22</v>
      </c>
      <c r="H396" s="32">
        <v>-2.89</v>
      </c>
      <c r="I396" s="24" t="s">
        <v>1993</v>
      </c>
      <c r="J396" s="32">
        <v>14.61</v>
      </c>
      <c r="K396" s="32">
        <v>22.15</v>
      </c>
      <c r="L396" s="32">
        <v>0.6</v>
      </c>
    </row>
    <row r="397" spans="1:12">
      <c r="A397" s="24" t="s">
        <v>568</v>
      </c>
      <c r="B397" s="24" t="s">
        <v>3584</v>
      </c>
      <c r="C397" s="24" t="s">
        <v>567</v>
      </c>
      <c r="D397" s="31" t="s">
        <v>454</v>
      </c>
      <c r="E397" s="24" t="s">
        <v>1552</v>
      </c>
      <c r="F397" s="32">
        <v>45.65</v>
      </c>
      <c r="G397" s="32">
        <v>55.73</v>
      </c>
      <c r="H397" s="32">
        <v>0.28999999999999998</v>
      </c>
      <c r="I397" s="24" t="s">
        <v>1895</v>
      </c>
      <c r="J397" s="32">
        <v>25.01</v>
      </c>
      <c r="K397" s="32">
        <v>47.13</v>
      </c>
      <c r="L397" s="32">
        <v>0.91</v>
      </c>
    </row>
    <row r="398" spans="1:12">
      <c r="A398" s="47" t="s">
        <v>1027</v>
      </c>
      <c r="B398" s="24" t="s">
        <v>3584</v>
      </c>
      <c r="C398" s="47" t="s">
        <v>1026</v>
      </c>
      <c r="D398" s="48" t="s">
        <v>454</v>
      </c>
      <c r="E398" s="47" t="s">
        <v>1553</v>
      </c>
      <c r="F398" s="49">
        <v>2.61</v>
      </c>
      <c r="G398" s="49">
        <v>7.19</v>
      </c>
      <c r="H398" s="49">
        <v>1.46</v>
      </c>
      <c r="I398" s="47" t="s">
        <v>1896</v>
      </c>
      <c r="J398" s="49">
        <v>2.4900000000000002</v>
      </c>
      <c r="K398" s="49">
        <v>5.75</v>
      </c>
      <c r="L398" s="49">
        <v>1.21</v>
      </c>
    </row>
    <row r="399" spans="1:12">
      <c r="A399" s="24" t="s">
        <v>628</v>
      </c>
      <c r="B399" s="170" t="s">
        <v>3748</v>
      </c>
      <c r="C399" s="24" t="s">
        <v>627</v>
      </c>
      <c r="D399" s="31" t="s">
        <v>519</v>
      </c>
      <c r="E399" s="24" t="s">
        <v>1580</v>
      </c>
      <c r="F399" s="32">
        <v>0.02</v>
      </c>
      <c r="G399" s="32">
        <v>0</v>
      </c>
      <c r="H399" s="37">
        <f>LOG((1+G399)/(1+F399),2)</f>
        <v>-2.8569152196770954E-2</v>
      </c>
      <c r="I399" s="24" t="s">
        <v>1922</v>
      </c>
      <c r="J399" s="32">
        <v>3.57</v>
      </c>
      <c r="K399" s="32">
        <v>3.16</v>
      </c>
      <c r="L399" s="32">
        <v>-0.18</v>
      </c>
    </row>
    <row r="400" spans="1:12">
      <c r="A400" s="34" t="s">
        <v>976</v>
      </c>
      <c r="B400" s="34" t="s">
        <v>3683</v>
      </c>
      <c r="C400" s="34" t="s">
        <v>975</v>
      </c>
      <c r="D400" s="35" t="s">
        <v>974</v>
      </c>
      <c r="E400" s="34" t="s">
        <v>1635</v>
      </c>
      <c r="F400" s="36">
        <v>1.06</v>
      </c>
      <c r="G400" s="36">
        <v>2.34</v>
      </c>
      <c r="H400" s="36">
        <v>1.1499999999999999</v>
      </c>
      <c r="I400" s="34" t="s">
        <v>1976</v>
      </c>
      <c r="J400" s="36">
        <v>1.34</v>
      </c>
      <c r="K400" s="36">
        <v>0.46</v>
      </c>
      <c r="L400" s="36">
        <v>-1.55</v>
      </c>
    </row>
    <row r="401" spans="1:12">
      <c r="A401" s="24" t="s">
        <v>1346</v>
      </c>
      <c r="B401" s="24" t="s">
        <v>3745</v>
      </c>
      <c r="C401" s="24" t="s">
        <v>1345</v>
      </c>
      <c r="D401" s="31" t="s">
        <v>1344</v>
      </c>
      <c r="E401" s="24" t="s">
        <v>1552</v>
      </c>
      <c r="F401" s="32">
        <v>45.65</v>
      </c>
      <c r="G401" s="32">
        <v>55.73</v>
      </c>
      <c r="H401" s="32">
        <v>0.28999999999999998</v>
      </c>
      <c r="I401" s="24" t="s">
        <v>2051</v>
      </c>
      <c r="J401" s="32">
        <v>64.36</v>
      </c>
      <c r="K401" s="32">
        <v>30.07</v>
      </c>
      <c r="L401" s="32">
        <v>-1.1000000000000001</v>
      </c>
    </row>
    <row r="402" spans="1:12">
      <c r="A402" s="24" t="s">
        <v>566</v>
      </c>
      <c r="B402" s="24" t="s">
        <v>3634</v>
      </c>
      <c r="C402" s="24" t="s">
        <v>565</v>
      </c>
      <c r="D402" s="31" t="s">
        <v>564</v>
      </c>
      <c r="E402" s="24" t="s">
        <v>1740</v>
      </c>
      <c r="F402" s="32">
        <v>0.96</v>
      </c>
      <c r="G402" s="32">
        <v>0.4</v>
      </c>
      <c r="H402" s="32">
        <v>-1.26</v>
      </c>
      <c r="I402" s="24" t="s">
        <v>1895</v>
      </c>
      <c r="J402" s="32">
        <v>25.01</v>
      </c>
      <c r="K402" s="32">
        <v>47.13</v>
      </c>
      <c r="L402" s="32">
        <v>0.91</v>
      </c>
    </row>
    <row r="403" spans="1:12">
      <c r="A403" s="41" t="s">
        <v>967</v>
      </c>
      <c r="B403" s="41" t="s">
        <v>3595</v>
      </c>
      <c r="C403" s="41" t="s">
        <v>3570</v>
      </c>
      <c r="D403" s="42" t="s">
        <v>457</v>
      </c>
      <c r="E403" s="41" t="s">
        <v>1574</v>
      </c>
      <c r="F403" s="38">
        <v>93.94</v>
      </c>
      <c r="G403" s="38">
        <v>116.65</v>
      </c>
      <c r="H403" s="38">
        <v>0.31</v>
      </c>
      <c r="I403" s="41" t="s">
        <v>1916</v>
      </c>
      <c r="J403" s="38">
        <v>30.25</v>
      </c>
      <c r="K403" s="38">
        <v>282.57</v>
      </c>
      <c r="L403" s="38">
        <v>3.22</v>
      </c>
    </row>
    <row r="404" spans="1:12">
      <c r="A404" s="41" t="s">
        <v>1251</v>
      </c>
      <c r="B404" s="41" t="s">
        <v>3568</v>
      </c>
      <c r="C404" s="41" t="s">
        <v>1250</v>
      </c>
      <c r="D404" s="42" t="s">
        <v>490</v>
      </c>
      <c r="E404" s="41" t="s">
        <v>1874</v>
      </c>
      <c r="F404" s="38">
        <v>302.41000000000003</v>
      </c>
      <c r="G404" s="38">
        <v>49.8</v>
      </c>
      <c r="H404" s="38">
        <v>-2.6</v>
      </c>
      <c r="I404" s="41" t="s">
        <v>2217</v>
      </c>
      <c r="J404" s="38">
        <v>87.89</v>
      </c>
      <c r="K404" s="38">
        <v>1207.57</v>
      </c>
      <c r="L404" s="38">
        <v>3.78</v>
      </c>
    </row>
    <row r="405" spans="1:12">
      <c r="A405" s="24" t="s">
        <v>718</v>
      </c>
      <c r="B405" s="24" t="s">
        <v>3689</v>
      </c>
      <c r="C405" s="24" t="s">
        <v>717</v>
      </c>
      <c r="D405" s="31" t="s">
        <v>490</v>
      </c>
      <c r="E405" s="24" t="s">
        <v>1886</v>
      </c>
      <c r="F405" s="32">
        <v>17.11</v>
      </c>
      <c r="G405" s="32">
        <v>31.86</v>
      </c>
      <c r="H405" s="32">
        <v>0.9</v>
      </c>
      <c r="I405" s="24" t="s">
        <v>2229</v>
      </c>
      <c r="J405" s="32">
        <v>20.32</v>
      </c>
      <c r="K405" s="32">
        <v>17.95</v>
      </c>
      <c r="L405" s="32">
        <v>-0.18</v>
      </c>
    </row>
    <row r="406" spans="1:12" s="40" customFormat="1">
      <c r="A406" s="24" t="s">
        <v>511</v>
      </c>
      <c r="B406" s="24" t="s">
        <v>3690</v>
      </c>
      <c r="C406" s="24" t="s">
        <v>510</v>
      </c>
      <c r="D406" s="31" t="s">
        <v>457</v>
      </c>
      <c r="E406" s="24" t="s">
        <v>1885</v>
      </c>
      <c r="F406" s="32">
        <v>28.53</v>
      </c>
      <c r="G406" s="32">
        <v>17.77</v>
      </c>
      <c r="H406" s="32">
        <v>-0.68</v>
      </c>
      <c r="I406" s="24" t="s">
        <v>2228</v>
      </c>
      <c r="J406" s="32">
        <v>63.49</v>
      </c>
      <c r="K406" s="32">
        <v>15.36</v>
      </c>
      <c r="L406" s="32">
        <v>-2.0499999999999998</v>
      </c>
    </row>
    <row r="407" spans="1:12" s="40" customFormat="1">
      <c r="A407" s="41" t="s">
        <v>1153</v>
      </c>
      <c r="B407" s="41" t="s">
        <v>3606</v>
      </c>
      <c r="C407" s="41" t="s">
        <v>1152</v>
      </c>
      <c r="D407" s="42" t="s">
        <v>519</v>
      </c>
      <c r="E407" s="41" t="s">
        <v>1888</v>
      </c>
      <c r="F407" s="38">
        <v>0.37</v>
      </c>
      <c r="G407" s="38">
        <v>0.09</v>
      </c>
      <c r="H407" s="38">
        <v>-2</v>
      </c>
      <c r="I407" s="41" t="s">
        <v>2231</v>
      </c>
      <c r="J407" s="38">
        <v>0.22</v>
      </c>
      <c r="K407" s="38">
        <v>0.77</v>
      </c>
      <c r="L407" s="38">
        <v>1.78</v>
      </c>
    </row>
    <row r="408" spans="1:12" s="40" customFormat="1">
      <c r="A408" s="24" t="s">
        <v>1490</v>
      </c>
      <c r="B408" s="24"/>
      <c r="C408" s="165">
        <v>41609</v>
      </c>
      <c r="D408" s="31" t="s">
        <v>880</v>
      </c>
      <c r="E408" s="24" t="s">
        <v>1551</v>
      </c>
      <c r="F408" s="32">
        <v>0.2</v>
      </c>
      <c r="G408" s="32">
        <v>0.34</v>
      </c>
      <c r="H408" s="32">
        <v>0.81</v>
      </c>
      <c r="I408" s="24" t="s">
        <v>1894</v>
      </c>
      <c r="J408" s="32">
        <v>0.1</v>
      </c>
      <c r="K408" s="32">
        <v>0</v>
      </c>
      <c r="L408" s="37">
        <f>LOG((1+K408)/(1+J408),2)</f>
        <v>-0.13750352374993496</v>
      </c>
    </row>
    <row r="409" spans="1:12">
      <c r="A409" s="24" t="s">
        <v>1328</v>
      </c>
      <c r="B409" s="24"/>
      <c r="C409" s="24" t="s">
        <v>1327</v>
      </c>
      <c r="D409" s="31" t="s">
        <v>490</v>
      </c>
      <c r="E409" s="24" t="s">
        <v>1554</v>
      </c>
      <c r="F409" s="32">
        <v>10.46</v>
      </c>
      <c r="G409" s="32">
        <v>5.5</v>
      </c>
      <c r="H409" s="32">
        <v>-0.93</v>
      </c>
      <c r="I409" s="24" t="s">
        <v>1897</v>
      </c>
      <c r="J409" s="32">
        <v>35.700000000000003</v>
      </c>
      <c r="K409" s="32">
        <v>17.8</v>
      </c>
      <c r="L409" s="32">
        <v>-1</v>
      </c>
    </row>
    <row r="410" spans="1:12">
      <c r="A410" s="24" t="s">
        <v>1200</v>
      </c>
      <c r="B410" s="24"/>
      <c r="C410" s="24" t="s">
        <v>1199</v>
      </c>
      <c r="D410" s="31" t="s">
        <v>457</v>
      </c>
      <c r="E410" s="24" t="s">
        <v>1557</v>
      </c>
      <c r="F410" s="32">
        <v>13.04</v>
      </c>
      <c r="G410" s="32">
        <v>6.55</v>
      </c>
      <c r="H410" s="32">
        <v>-0.99</v>
      </c>
      <c r="I410" s="24" t="s">
        <v>1900</v>
      </c>
      <c r="J410" s="32">
        <v>129.78</v>
      </c>
      <c r="K410" s="32">
        <v>16.14</v>
      </c>
      <c r="L410" s="32">
        <v>-3.01</v>
      </c>
    </row>
    <row r="411" spans="1:12">
      <c r="A411" s="43" t="s">
        <v>1165</v>
      </c>
      <c r="B411" s="43"/>
      <c r="C411" s="43" t="s">
        <v>1164</v>
      </c>
      <c r="D411" s="44" t="s">
        <v>454</v>
      </c>
      <c r="E411" s="43" t="s">
        <v>1558</v>
      </c>
      <c r="F411" s="45">
        <v>33.17</v>
      </c>
      <c r="G411" s="45">
        <v>13.19</v>
      </c>
      <c r="H411" s="45">
        <v>-1.33</v>
      </c>
      <c r="I411" s="43" t="s">
        <v>1901</v>
      </c>
      <c r="J411" s="45">
        <v>33.729999999999997</v>
      </c>
      <c r="K411" s="45">
        <v>19.14</v>
      </c>
      <c r="L411" s="45">
        <v>-0.82</v>
      </c>
    </row>
    <row r="412" spans="1:12" s="39" customFormat="1">
      <c r="A412" s="24" t="s">
        <v>1004</v>
      </c>
      <c r="B412" s="24"/>
      <c r="C412" s="24" t="s">
        <v>1003</v>
      </c>
      <c r="D412" s="31" t="s">
        <v>569</v>
      </c>
      <c r="E412" s="24" t="s">
        <v>1560</v>
      </c>
      <c r="F412" s="32">
        <v>39.130000000000003</v>
      </c>
      <c r="G412" s="32">
        <v>18.03</v>
      </c>
      <c r="H412" s="32">
        <v>-1.1200000000000001</v>
      </c>
      <c r="I412" s="24" t="s">
        <v>1903</v>
      </c>
      <c r="J412" s="32">
        <v>15.5</v>
      </c>
      <c r="K412" s="32">
        <v>23.69</v>
      </c>
      <c r="L412" s="32">
        <v>0.61</v>
      </c>
    </row>
    <row r="413" spans="1:12">
      <c r="A413" s="41" t="s">
        <v>1113</v>
      </c>
      <c r="B413" s="41"/>
      <c r="C413" s="41" t="s">
        <v>970</v>
      </c>
      <c r="D413" s="42" t="s">
        <v>1112</v>
      </c>
      <c r="E413" s="41" t="s">
        <v>1567</v>
      </c>
      <c r="F413" s="38">
        <v>68.77</v>
      </c>
      <c r="G413" s="38">
        <v>60.61</v>
      </c>
      <c r="H413" s="38">
        <v>-0.18</v>
      </c>
      <c r="I413" s="41" t="s">
        <v>1909</v>
      </c>
      <c r="J413" s="38">
        <v>46.54</v>
      </c>
      <c r="K413" s="38">
        <v>180</v>
      </c>
      <c r="L413" s="38">
        <v>1.95</v>
      </c>
    </row>
    <row r="414" spans="1:12">
      <c r="A414" s="24" t="s">
        <v>1460</v>
      </c>
      <c r="B414" s="24"/>
      <c r="C414" s="24" t="s">
        <v>1459</v>
      </c>
      <c r="D414" s="31" t="s">
        <v>457</v>
      </c>
      <c r="E414" s="24" t="s">
        <v>1575</v>
      </c>
      <c r="F414" s="32">
        <v>42.64</v>
      </c>
      <c r="G414" s="32">
        <v>20.98</v>
      </c>
      <c r="H414" s="32">
        <v>-1.02</v>
      </c>
      <c r="I414" s="24" t="s">
        <v>1917</v>
      </c>
      <c r="J414" s="32">
        <v>26.95</v>
      </c>
      <c r="K414" s="32">
        <v>42.86</v>
      </c>
      <c r="L414" s="32">
        <v>0.67</v>
      </c>
    </row>
    <row r="415" spans="1:12" s="39" customFormat="1">
      <c r="A415" s="41" t="s">
        <v>1247</v>
      </c>
      <c r="B415" s="41"/>
      <c r="C415" s="41" t="s">
        <v>3565</v>
      </c>
      <c r="D415" s="42" t="s">
        <v>1246</v>
      </c>
      <c r="E415" s="41" t="s">
        <v>1576</v>
      </c>
      <c r="F415" s="38">
        <v>0.79</v>
      </c>
      <c r="G415" s="38">
        <v>0.4</v>
      </c>
      <c r="H415" s="38">
        <v>-0.98</v>
      </c>
      <c r="I415" s="41" t="s">
        <v>1918</v>
      </c>
      <c r="J415" s="38">
        <v>0.11</v>
      </c>
      <c r="K415" s="38">
        <v>248.15</v>
      </c>
      <c r="L415" s="38">
        <v>11.11</v>
      </c>
    </row>
    <row r="416" spans="1:12" s="39" customFormat="1">
      <c r="A416" s="24" t="s">
        <v>1442</v>
      </c>
      <c r="B416" s="24"/>
      <c r="C416" s="24" t="s">
        <v>1441</v>
      </c>
      <c r="D416" s="31" t="s">
        <v>1440</v>
      </c>
      <c r="E416" s="24" t="s">
        <v>1579</v>
      </c>
      <c r="F416" s="32">
        <v>3.93</v>
      </c>
      <c r="G416" s="32">
        <v>5.66</v>
      </c>
      <c r="H416" s="32">
        <v>0.53</v>
      </c>
      <c r="I416" s="24" t="s">
        <v>1921</v>
      </c>
      <c r="J416" s="32">
        <v>11.23</v>
      </c>
      <c r="K416" s="32">
        <v>1.22</v>
      </c>
      <c r="L416" s="32">
        <v>-3.2</v>
      </c>
    </row>
    <row r="417" spans="1:12" s="39" customFormat="1">
      <c r="A417" s="41" t="s">
        <v>1257</v>
      </c>
      <c r="B417" s="41"/>
      <c r="C417" s="41" t="s">
        <v>1256</v>
      </c>
      <c r="D417" s="42" t="s">
        <v>519</v>
      </c>
      <c r="E417" s="41" t="s">
        <v>1588</v>
      </c>
      <c r="F417" s="38">
        <v>33.6</v>
      </c>
      <c r="G417" s="38">
        <v>9.1</v>
      </c>
      <c r="H417" s="38">
        <v>-1.88</v>
      </c>
      <c r="I417" s="41" t="s">
        <v>1930</v>
      </c>
      <c r="J417" s="38">
        <v>14.53</v>
      </c>
      <c r="K417" s="38">
        <v>38.299999999999997</v>
      </c>
      <c r="L417" s="38">
        <v>1.4</v>
      </c>
    </row>
    <row r="418" spans="1:12">
      <c r="A418" s="24" t="s">
        <v>1010</v>
      </c>
      <c r="B418" s="24"/>
      <c r="C418" s="24" t="s">
        <v>1009</v>
      </c>
      <c r="D418" s="31" t="s">
        <v>519</v>
      </c>
      <c r="E418" s="24" t="s">
        <v>1591</v>
      </c>
      <c r="F418" s="32">
        <v>18.75</v>
      </c>
      <c r="G418" s="32">
        <v>3.3</v>
      </c>
      <c r="H418" s="32">
        <v>-2.5099999999999998</v>
      </c>
      <c r="I418" s="24" t="s">
        <v>1933</v>
      </c>
      <c r="J418" s="32">
        <v>91.97</v>
      </c>
      <c r="K418" s="32">
        <v>41.24</v>
      </c>
      <c r="L418" s="32">
        <v>-1.1599999999999999</v>
      </c>
    </row>
    <row r="419" spans="1:12">
      <c r="A419" s="24" t="s">
        <v>1401</v>
      </c>
      <c r="B419" s="24"/>
      <c r="C419" s="24" t="s">
        <v>1400</v>
      </c>
      <c r="D419" s="31" t="s">
        <v>519</v>
      </c>
      <c r="E419" s="24" t="s">
        <v>1594</v>
      </c>
      <c r="F419" s="32">
        <v>0.26</v>
      </c>
      <c r="G419" s="32">
        <v>0.32</v>
      </c>
      <c r="H419" s="32">
        <v>0.32</v>
      </c>
      <c r="I419" s="24" t="s">
        <v>1936</v>
      </c>
      <c r="J419" s="32">
        <v>0.64</v>
      </c>
      <c r="K419" s="32">
        <v>0.06</v>
      </c>
      <c r="L419" s="32">
        <v>-3.39</v>
      </c>
    </row>
    <row r="420" spans="1:12">
      <c r="A420" s="24" t="s">
        <v>1399</v>
      </c>
      <c r="B420" s="24"/>
      <c r="C420" s="24" t="s">
        <v>1398</v>
      </c>
      <c r="D420" s="31" t="s">
        <v>519</v>
      </c>
      <c r="E420" s="24" t="s">
        <v>1594</v>
      </c>
      <c r="F420" s="32">
        <v>0.26</v>
      </c>
      <c r="G420" s="32">
        <v>0.32</v>
      </c>
      <c r="H420" s="32">
        <v>0.32</v>
      </c>
      <c r="I420" s="24" t="s">
        <v>1936</v>
      </c>
      <c r="J420" s="32">
        <v>0.64</v>
      </c>
      <c r="K420" s="32">
        <v>0.06</v>
      </c>
      <c r="L420" s="32">
        <v>-3.39</v>
      </c>
    </row>
    <row r="421" spans="1:12">
      <c r="A421" s="24" t="s">
        <v>1171</v>
      </c>
      <c r="B421" s="24"/>
      <c r="C421" s="24" t="s">
        <v>1170</v>
      </c>
      <c r="D421" s="31" t="s">
        <v>457</v>
      </c>
      <c r="E421" s="24" t="s">
        <v>1603</v>
      </c>
      <c r="F421" s="32">
        <v>0.48</v>
      </c>
      <c r="G421" s="32">
        <v>0.31</v>
      </c>
      <c r="H421" s="32">
        <v>-0.66</v>
      </c>
      <c r="I421" s="24" t="s">
        <v>1945</v>
      </c>
      <c r="J421" s="32">
        <v>3.14</v>
      </c>
      <c r="K421" s="32">
        <v>0.86</v>
      </c>
      <c r="L421" s="32">
        <v>-1.86</v>
      </c>
    </row>
    <row r="422" spans="1:12">
      <c r="A422" s="24" t="s">
        <v>1424</v>
      </c>
      <c r="B422" s="24"/>
      <c r="C422" s="24" t="s">
        <v>1423</v>
      </c>
      <c r="D422" s="31" t="s">
        <v>457</v>
      </c>
      <c r="E422" s="24" t="s">
        <v>1604</v>
      </c>
      <c r="F422" s="32">
        <v>5.17</v>
      </c>
      <c r="G422" s="32">
        <v>1.32</v>
      </c>
      <c r="H422" s="32">
        <v>-1.96</v>
      </c>
      <c r="I422" s="24" t="s">
        <v>1946</v>
      </c>
      <c r="J422" s="32">
        <v>0.16</v>
      </c>
      <c r="K422" s="32">
        <v>0.23</v>
      </c>
      <c r="L422" s="32">
        <v>0.51</v>
      </c>
    </row>
    <row r="423" spans="1:12">
      <c r="A423" s="24" t="s">
        <v>1348</v>
      </c>
      <c r="B423" s="24"/>
      <c r="C423" s="24" t="s">
        <v>1347</v>
      </c>
      <c r="D423" s="31" t="s">
        <v>490</v>
      </c>
      <c r="E423" s="24" t="s">
        <v>1608</v>
      </c>
      <c r="F423" s="32">
        <v>33.03</v>
      </c>
      <c r="G423" s="32">
        <v>54.05</v>
      </c>
      <c r="H423" s="32">
        <v>0.71</v>
      </c>
      <c r="I423" s="24" t="s">
        <v>1950</v>
      </c>
      <c r="J423" s="32">
        <v>93.03</v>
      </c>
      <c r="K423" s="32">
        <v>31.01</v>
      </c>
      <c r="L423" s="32">
        <v>-1.58</v>
      </c>
    </row>
    <row r="424" spans="1:12" s="40" customFormat="1">
      <c r="A424" s="34" t="s">
        <v>1014</v>
      </c>
      <c r="B424" s="34"/>
      <c r="C424" s="34" t="s">
        <v>1013</v>
      </c>
      <c r="D424" s="35" t="s">
        <v>457</v>
      </c>
      <c r="E424" s="34" t="s">
        <v>1611</v>
      </c>
      <c r="F424" s="36">
        <v>94.11</v>
      </c>
      <c r="G424" s="36">
        <v>4900.28</v>
      </c>
      <c r="H424" s="36">
        <v>5.7</v>
      </c>
      <c r="I424" s="34" t="s">
        <v>1953</v>
      </c>
      <c r="J424" s="36">
        <v>637.57000000000005</v>
      </c>
      <c r="K424" s="36">
        <v>663.46</v>
      </c>
      <c r="L424" s="36">
        <v>0.06</v>
      </c>
    </row>
    <row r="425" spans="1:12">
      <c r="A425" s="34" t="s">
        <v>1012</v>
      </c>
      <c r="B425" s="34"/>
      <c r="C425" s="34" t="s">
        <v>1011</v>
      </c>
      <c r="D425" s="35" t="s">
        <v>457</v>
      </c>
      <c r="E425" s="34" t="s">
        <v>1611</v>
      </c>
      <c r="F425" s="36">
        <v>94.11</v>
      </c>
      <c r="G425" s="36">
        <v>4900.28</v>
      </c>
      <c r="H425" s="36">
        <v>5.7</v>
      </c>
      <c r="I425" s="34" t="s">
        <v>1953</v>
      </c>
      <c r="J425" s="36">
        <v>637.57000000000005</v>
      </c>
      <c r="K425" s="36">
        <v>663.46</v>
      </c>
      <c r="L425" s="36">
        <v>0.06</v>
      </c>
    </row>
    <row r="426" spans="1:12">
      <c r="A426" s="47" t="s">
        <v>1466</v>
      </c>
      <c r="B426" s="47"/>
      <c r="C426" s="47" t="s">
        <v>3573</v>
      </c>
      <c r="D426" s="48" t="s">
        <v>457</v>
      </c>
      <c r="E426" s="47" t="s">
        <v>1614</v>
      </c>
      <c r="F426" s="49">
        <v>1062.8800000000001</v>
      </c>
      <c r="G426" s="49">
        <v>2434.1999999999998</v>
      </c>
      <c r="H426" s="49">
        <v>1.2</v>
      </c>
      <c r="I426" s="47" t="s">
        <v>1956</v>
      </c>
      <c r="J426" s="49">
        <v>291.70999999999998</v>
      </c>
      <c r="K426" s="49">
        <v>2119.36</v>
      </c>
      <c r="L426" s="49">
        <v>2.86</v>
      </c>
    </row>
    <row r="427" spans="1:12" s="40" customFormat="1">
      <c r="A427" s="24" t="s">
        <v>1330</v>
      </c>
      <c r="B427" s="24"/>
      <c r="C427" s="24" t="s">
        <v>1329</v>
      </c>
      <c r="D427" s="31" t="s">
        <v>457</v>
      </c>
      <c r="E427" s="24" t="s">
        <v>1554</v>
      </c>
      <c r="F427" s="32">
        <v>10.46</v>
      </c>
      <c r="G427" s="32">
        <v>5.5</v>
      </c>
      <c r="H427" s="32">
        <v>-0.93</v>
      </c>
      <c r="I427" s="24" t="s">
        <v>1897</v>
      </c>
      <c r="J427" s="32">
        <v>35.700000000000003</v>
      </c>
      <c r="K427" s="32">
        <v>17.8</v>
      </c>
      <c r="L427" s="32">
        <v>-1</v>
      </c>
    </row>
    <row r="428" spans="1:12">
      <c r="A428" s="41" t="s">
        <v>905</v>
      </c>
      <c r="B428" s="41"/>
      <c r="C428" s="41" t="s">
        <v>904</v>
      </c>
      <c r="D428" s="42" t="s">
        <v>475</v>
      </c>
      <c r="E428" s="41" t="s">
        <v>1616</v>
      </c>
      <c r="F428" s="38">
        <v>1726.89</v>
      </c>
      <c r="G428" s="38">
        <v>1772.69</v>
      </c>
      <c r="H428" s="38">
        <v>0.04</v>
      </c>
      <c r="I428" s="41" t="s">
        <v>1958</v>
      </c>
      <c r="J428" s="38">
        <v>594.54</v>
      </c>
      <c r="K428" s="38">
        <v>1436.19</v>
      </c>
      <c r="L428" s="38">
        <v>1.27</v>
      </c>
    </row>
    <row r="429" spans="1:12">
      <c r="A429" s="24" t="s">
        <v>1369</v>
      </c>
      <c r="B429" s="24"/>
      <c r="C429" s="24" t="s">
        <v>1368</v>
      </c>
      <c r="D429" s="31" t="s">
        <v>490</v>
      </c>
      <c r="E429" s="24" t="s">
        <v>1617</v>
      </c>
      <c r="F429" s="32">
        <v>1.02</v>
      </c>
      <c r="G429" s="32">
        <v>0.85</v>
      </c>
      <c r="H429" s="32">
        <v>-0.27</v>
      </c>
      <c r="I429" s="24" t="s">
        <v>1959</v>
      </c>
      <c r="J429" s="32">
        <v>0</v>
      </c>
      <c r="K429" s="32">
        <v>0</v>
      </c>
      <c r="L429" s="37">
        <v>0</v>
      </c>
    </row>
    <row r="430" spans="1:12">
      <c r="A430" s="24" t="s">
        <v>1371</v>
      </c>
      <c r="B430" s="24"/>
      <c r="C430" s="24" t="s">
        <v>1370</v>
      </c>
      <c r="D430" s="31" t="s">
        <v>497</v>
      </c>
      <c r="E430" s="24" t="s">
        <v>1618</v>
      </c>
      <c r="F430" s="32">
        <v>0</v>
      </c>
      <c r="G430" s="32">
        <v>0</v>
      </c>
      <c r="H430" s="32">
        <v>0</v>
      </c>
      <c r="I430" s="24" t="s">
        <v>1959</v>
      </c>
      <c r="J430" s="32">
        <v>0</v>
      </c>
      <c r="K430" s="32">
        <v>0</v>
      </c>
      <c r="L430" s="37">
        <v>0</v>
      </c>
    </row>
    <row r="431" spans="1:12">
      <c r="A431" s="24" t="s">
        <v>626</v>
      </c>
      <c r="B431" s="24"/>
      <c r="C431" s="24" t="s">
        <v>625</v>
      </c>
      <c r="D431" s="31" t="s">
        <v>457</v>
      </c>
      <c r="E431" s="24" t="s">
        <v>1620</v>
      </c>
      <c r="F431" s="32">
        <v>336.09</v>
      </c>
      <c r="G431" s="32">
        <v>417.62</v>
      </c>
      <c r="H431" s="32">
        <v>0.31</v>
      </c>
      <c r="I431" s="24" t="s">
        <v>1961</v>
      </c>
      <c r="J431" s="32">
        <v>62.54</v>
      </c>
      <c r="K431" s="32">
        <v>76.14</v>
      </c>
      <c r="L431" s="32">
        <v>0.28000000000000003</v>
      </c>
    </row>
    <row r="432" spans="1:12" s="40" customFormat="1">
      <c r="A432" s="41" t="s">
        <v>1444</v>
      </c>
      <c r="B432" s="41"/>
      <c r="C432" s="41" t="s">
        <v>1443</v>
      </c>
      <c r="D432" s="42" t="s">
        <v>490</v>
      </c>
      <c r="E432" s="41" t="s">
        <v>1621</v>
      </c>
      <c r="F432" s="38">
        <v>0.57999999999999996</v>
      </c>
      <c r="G432" s="38">
        <v>0.33</v>
      </c>
      <c r="H432" s="38">
        <v>-0.81</v>
      </c>
      <c r="I432" s="41" t="s">
        <v>1962</v>
      </c>
      <c r="J432" s="38">
        <v>0.08</v>
      </c>
      <c r="K432" s="38">
        <v>0.18</v>
      </c>
      <c r="L432" s="38">
        <v>1.29</v>
      </c>
    </row>
    <row r="433" spans="1:12">
      <c r="A433" s="24" t="s">
        <v>724</v>
      </c>
      <c r="B433" s="24"/>
      <c r="C433" s="24" t="s">
        <v>723</v>
      </c>
      <c r="D433" s="31" t="s">
        <v>457</v>
      </c>
      <c r="E433" s="24" t="s">
        <v>1623</v>
      </c>
      <c r="F433" s="32">
        <v>22.38</v>
      </c>
      <c r="G433" s="32">
        <v>6.7</v>
      </c>
      <c r="H433" s="32">
        <v>-1.74</v>
      </c>
      <c r="I433" s="24" t="s">
        <v>1964</v>
      </c>
      <c r="J433" s="32">
        <v>22.47</v>
      </c>
      <c r="K433" s="32">
        <v>33.71</v>
      </c>
      <c r="L433" s="32">
        <v>0.59</v>
      </c>
    </row>
    <row r="434" spans="1:12">
      <c r="A434" s="24" t="s">
        <v>1446</v>
      </c>
      <c r="B434" s="24"/>
      <c r="C434" s="24" t="s">
        <v>1445</v>
      </c>
      <c r="D434" s="31" t="s">
        <v>457</v>
      </c>
      <c r="E434" s="24" t="s">
        <v>1625</v>
      </c>
      <c r="F434" s="32">
        <v>101.84</v>
      </c>
      <c r="G434" s="32">
        <v>55.14</v>
      </c>
      <c r="H434" s="32">
        <v>-0.89</v>
      </c>
      <c r="I434" s="24" t="s">
        <v>1966</v>
      </c>
      <c r="J434" s="32">
        <v>60.03</v>
      </c>
      <c r="K434" s="32">
        <v>44.71</v>
      </c>
      <c r="L434" s="32">
        <v>-0.43</v>
      </c>
    </row>
    <row r="435" spans="1:12">
      <c r="A435" s="24" t="s">
        <v>1173</v>
      </c>
      <c r="B435" s="24"/>
      <c r="C435" s="24" t="s">
        <v>1172</v>
      </c>
      <c r="D435" s="31" t="s">
        <v>457</v>
      </c>
      <c r="E435" s="24" t="s">
        <v>1626</v>
      </c>
      <c r="F435" s="32">
        <v>81.55</v>
      </c>
      <c r="G435" s="32">
        <v>100.95</v>
      </c>
      <c r="H435" s="32">
        <v>0.31</v>
      </c>
      <c r="I435" s="24" t="s">
        <v>1967</v>
      </c>
      <c r="J435" s="32">
        <v>54.74</v>
      </c>
      <c r="K435" s="32">
        <v>97.12</v>
      </c>
      <c r="L435" s="32">
        <v>0.83</v>
      </c>
    </row>
    <row r="436" spans="1:12">
      <c r="A436" s="34" t="s">
        <v>1378</v>
      </c>
      <c r="B436" s="34"/>
      <c r="C436" s="34" t="s">
        <v>1377</v>
      </c>
      <c r="D436" s="35" t="s">
        <v>1376</v>
      </c>
      <c r="E436" s="34" t="s">
        <v>1627</v>
      </c>
      <c r="F436" s="36">
        <v>0.99</v>
      </c>
      <c r="G436" s="36">
        <v>2.2400000000000002</v>
      </c>
      <c r="H436" s="36">
        <v>1.19</v>
      </c>
      <c r="I436" s="34" t="s">
        <v>1968</v>
      </c>
      <c r="J436" s="36">
        <v>0.06</v>
      </c>
      <c r="K436" s="36">
        <v>0</v>
      </c>
      <c r="L436" s="36">
        <f>LOG((1+K436)/(1+J436),2)</f>
        <v>-8.4064264788474632E-2</v>
      </c>
    </row>
    <row r="437" spans="1:12" s="40" customFormat="1">
      <c r="A437" s="41" t="s">
        <v>1298</v>
      </c>
      <c r="B437" s="41"/>
      <c r="C437" s="41" t="s">
        <v>1297</v>
      </c>
      <c r="D437" s="42" t="s">
        <v>490</v>
      </c>
      <c r="E437" s="41" t="s">
        <v>1629</v>
      </c>
      <c r="F437" s="38">
        <v>2094.1999999999998</v>
      </c>
      <c r="G437" s="38">
        <v>1939.47</v>
      </c>
      <c r="H437" s="38">
        <v>-0.11</v>
      </c>
      <c r="I437" s="41" t="s">
        <v>1970</v>
      </c>
      <c r="J437" s="38">
        <v>1038.3800000000001</v>
      </c>
      <c r="K437" s="38">
        <v>2256.79</v>
      </c>
      <c r="L437" s="38">
        <v>1.1200000000000001</v>
      </c>
    </row>
    <row r="438" spans="1:12">
      <c r="A438" s="34" t="s">
        <v>1465</v>
      </c>
      <c r="B438" s="34"/>
      <c r="C438" s="34" t="s">
        <v>1464</v>
      </c>
      <c r="D438" s="35" t="s">
        <v>490</v>
      </c>
      <c r="E438" s="34" t="s">
        <v>1630</v>
      </c>
      <c r="F438" s="36">
        <v>14.12</v>
      </c>
      <c r="G438" s="36">
        <v>51.02</v>
      </c>
      <c r="H438" s="36">
        <v>1.85</v>
      </c>
      <c r="I438" s="34" t="s">
        <v>1971</v>
      </c>
      <c r="J438" s="36">
        <v>22.69</v>
      </c>
      <c r="K438" s="36">
        <v>29.17</v>
      </c>
      <c r="L438" s="36">
        <v>0.36</v>
      </c>
    </row>
    <row r="439" spans="1:12">
      <c r="A439" s="41" t="s">
        <v>1060</v>
      </c>
      <c r="B439" s="41"/>
      <c r="C439" s="41" t="s">
        <v>1059</v>
      </c>
      <c r="D439" s="42" t="s">
        <v>487</v>
      </c>
      <c r="E439" s="41" t="s">
        <v>1639</v>
      </c>
      <c r="F439" s="38">
        <v>136.13</v>
      </c>
      <c r="G439" s="38">
        <v>45.63</v>
      </c>
      <c r="H439" s="38">
        <v>-1.58</v>
      </c>
      <c r="I439" s="41" t="s">
        <v>1980</v>
      </c>
      <c r="J439" s="38">
        <v>31.87</v>
      </c>
      <c r="K439" s="38">
        <v>67.84</v>
      </c>
      <c r="L439" s="38">
        <v>1.0900000000000001</v>
      </c>
    </row>
    <row r="440" spans="1:12" s="40" customFormat="1">
      <c r="A440" s="47" t="s">
        <v>1162</v>
      </c>
      <c r="B440" s="47"/>
      <c r="C440" s="47" t="s">
        <v>1161</v>
      </c>
      <c r="D440" s="48" t="s">
        <v>457</v>
      </c>
      <c r="E440" s="47" t="s">
        <v>1643</v>
      </c>
      <c r="F440" s="49">
        <v>28.37</v>
      </c>
      <c r="G440" s="49">
        <v>68.64</v>
      </c>
      <c r="H440" s="49">
        <v>1.27</v>
      </c>
      <c r="I440" s="47" t="s">
        <v>1984</v>
      </c>
      <c r="J440" s="49">
        <v>34.33</v>
      </c>
      <c r="K440" s="49">
        <v>73.260000000000005</v>
      </c>
      <c r="L440" s="49">
        <v>1.0900000000000001</v>
      </c>
    </row>
    <row r="441" spans="1:12" s="40" customFormat="1">
      <c r="A441" s="41" t="s">
        <v>1158</v>
      </c>
      <c r="B441" s="41"/>
      <c r="C441" s="41" t="s">
        <v>1157</v>
      </c>
      <c r="D441" s="42" t="s">
        <v>1156</v>
      </c>
      <c r="E441" s="41" t="s">
        <v>1645</v>
      </c>
      <c r="F441" s="38">
        <v>0</v>
      </c>
      <c r="G441" s="38">
        <v>0.15</v>
      </c>
      <c r="H441" s="38">
        <f>LOG((1+G441)/(1+F441),2)</f>
        <v>0.20163386116965043</v>
      </c>
      <c r="I441" s="41" t="s">
        <v>1986</v>
      </c>
      <c r="J441" s="38">
        <v>0.88</v>
      </c>
      <c r="K441" s="38">
        <v>2.5499999999999998</v>
      </c>
      <c r="L441" s="38">
        <v>1.53</v>
      </c>
    </row>
    <row r="442" spans="1:12">
      <c r="A442" s="24" t="s">
        <v>1291</v>
      </c>
      <c r="B442" s="24"/>
      <c r="C442" s="24" t="s">
        <v>1290</v>
      </c>
      <c r="D442" s="31" t="s">
        <v>648</v>
      </c>
      <c r="E442" s="24" t="s">
        <v>1646</v>
      </c>
      <c r="F442" s="32">
        <v>28.64</v>
      </c>
      <c r="G442" s="32">
        <v>36.770000000000003</v>
      </c>
      <c r="H442" s="32">
        <v>0.36</v>
      </c>
      <c r="I442" s="24" t="s">
        <v>1987</v>
      </c>
      <c r="J442" s="32">
        <v>50.97</v>
      </c>
      <c r="K442" s="32">
        <v>34.25</v>
      </c>
      <c r="L442" s="32">
        <v>-0.56999999999999995</v>
      </c>
    </row>
    <row r="443" spans="1:12">
      <c r="A443" s="24" t="s">
        <v>1468</v>
      </c>
      <c r="B443" s="24"/>
      <c r="C443" s="24" t="s">
        <v>1467</v>
      </c>
      <c r="D443" s="31" t="s">
        <v>505</v>
      </c>
      <c r="E443" s="24" t="s">
        <v>1648</v>
      </c>
      <c r="F443" s="32">
        <v>31.62</v>
      </c>
      <c r="G443" s="32">
        <v>33.11</v>
      </c>
      <c r="H443" s="32">
        <v>7.0000000000000007E-2</v>
      </c>
      <c r="I443" s="24" t="s">
        <v>1989</v>
      </c>
      <c r="J443" s="32">
        <v>22.84</v>
      </c>
      <c r="K443" s="32">
        <v>19.72</v>
      </c>
      <c r="L443" s="32">
        <v>-0.21</v>
      </c>
    </row>
    <row r="444" spans="1:12">
      <c r="A444" s="24" t="s">
        <v>726</v>
      </c>
      <c r="B444" s="24"/>
      <c r="C444" s="24" t="s">
        <v>725</v>
      </c>
      <c r="D444" s="31" t="s">
        <v>505</v>
      </c>
      <c r="E444" s="24" t="s">
        <v>1651</v>
      </c>
      <c r="F444" s="32">
        <v>185.39</v>
      </c>
      <c r="G444" s="32">
        <v>27.03</v>
      </c>
      <c r="H444" s="32">
        <v>-2.78</v>
      </c>
      <c r="I444" s="24" t="s">
        <v>1992</v>
      </c>
      <c r="J444" s="32">
        <v>138.13999999999999</v>
      </c>
      <c r="K444" s="32">
        <v>55.27</v>
      </c>
      <c r="L444" s="32">
        <v>-1.32</v>
      </c>
    </row>
    <row r="445" spans="1:12">
      <c r="A445" s="24" t="s">
        <v>1063</v>
      </c>
      <c r="B445" s="24"/>
      <c r="C445" s="24" t="s">
        <v>1061</v>
      </c>
      <c r="D445" s="31" t="s">
        <v>457</v>
      </c>
      <c r="E445" s="24" t="s">
        <v>1657</v>
      </c>
      <c r="F445" s="32">
        <v>27.46</v>
      </c>
      <c r="G445" s="32">
        <v>35.5</v>
      </c>
      <c r="H445" s="32">
        <v>0.37</v>
      </c>
      <c r="I445" s="24" t="s">
        <v>1998</v>
      </c>
      <c r="J445" s="32">
        <v>41.66</v>
      </c>
      <c r="K445" s="32">
        <v>11.75</v>
      </c>
      <c r="L445" s="32">
        <v>-1.83</v>
      </c>
    </row>
    <row r="446" spans="1:12">
      <c r="A446" s="24" t="s">
        <v>1062</v>
      </c>
      <c r="B446" s="24"/>
      <c r="C446" s="24" t="s">
        <v>1061</v>
      </c>
      <c r="D446" s="31" t="s">
        <v>490</v>
      </c>
      <c r="E446" s="24" t="s">
        <v>1657</v>
      </c>
      <c r="F446" s="32">
        <v>27.46</v>
      </c>
      <c r="G446" s="32">
        <v>35.5</v>
      </c>
      <c r="H446" s="32">
        <v>0.37</v>
      </c>
      <c r="I446" s="24" t="s">
        <v>1998</v>
      </c>
      <c r="J446" s="32">
        <v>41.66</v>
      </c>
      <c r="K446" s="32">
        <v>11.75</v>
      </c>
      <c r="L446" s="32">
        <v>-1.83</v>
      </c>
    </row>
    <row r="447" spans="1:12" s="40" customFormat="1">
      <c r="A447" s="24" t="s">
        <v>1458</v>
      </c>
      <c r="B447" s="24"/>
      <c r="C447" s="24" t="s">
        <v>1457</v>
      </c>
      <c r="D447" s="31" t="s">
        <v>497</v>
      </c>
      <c r="E447" s="24" t="s">
        <v>1658</v>
      </c>
      <c r="F447" s="32">
        <v>3.54</v>
      </c>
      <c r="G447" s="32">
        <v>1.08</v>
      </c>
      <c r="H447" s="32">
        <v>-1.72</v>
      </c>
      <c r="I447" s="24" t="s">
        <v>1999</v>
      </c>
      <c r="J447" s="32">
        <v>14.86</v>
      </c>
      <c r="K447" s="32">
        <v>7.19</v>
      </c>
      <c r="L447" s="32">
        <v>-1.05</v>
      </c>
    </row>
    <row r="448" spans="1:12">
      <c r="A448" s="24" t="s">
        <v>571</v>
      </c>
      <c r="B448" s="24"/>
      <c r="C448" s="24" t="s">
        <v>570</v>
      </c>
      <c r="D448" s="31" t="s">
        <v>569</v>
      </c>
      <c r="E448" s="24" t="s">
        <v>1660</v>
      </c>
      <c r="F448" s="32">
        <v>26.67</v>
      </c>
      <c r="G448" s="32">
        <v>25.28</v>
      </c>
      <c r="H448" s="32">
        <v>-0.08</v>
      </c>
      <c r="I448" s="24" t="s">
        <v>2001</v>
      </c>
      <c r="J448" s="32">
        <v>61.36</v>
      </c>
      <c r="K448" s="32">
        <v>59.82</v>
      </c>
      <c r="L448" s="32">
        <v>-0.04</v>
      </c>
    </row>
    <row r="449" spans="1:12">
      <c r="A449" s="41" t="s">
        <v>1115</v>
      </c>
      <c r="B449" s="41"/>
      <c r="C449" s="41" t="s">
        <v>1114</v>
      </c>
      <c r="D449" s="42" t="s">
        <v>490</v>
      </c>
      <c r="E449" s="41" t="s">
        <v>1665</v>
      </c>
      <c r="F449" s="38">
        <v>1.35</v>
      </c>
      <c r="G449" s="38">
        <v>0.53</v>
      </c>
      <c r="H449" s="38">
        <v>-1.34</v>
      </c>
      <c r="I449" s="41" t="s">
        <v>2006</v>
      </c>
      <c r="J449" s="38">
        <v>0.26</v>
      </c>
      <c r="K449" s="38">
        <v>0.82</v>
      </c>
      <c r="L449" s="38">
        <v>1.68</v>
      </c>
    </row>
    <row r="450" spans="1:12">
      <c r="A450" s="24" t="s">
        <v>1083</v>
      </c>
      <c r="B450" s="24"/>
      <c r="C450" s="24" t="s">
        <v>1082</v>
      </c>
      <c r="D450" s="31" t="s">
        <v>880</v>
      </c>
      <c r="E450" s="24" t="s">
        <v>1667</v>
      </c>
      <c r="F450" s="32">
        <v>14.71</v>
      </c>
      <c r="G450" s="32">
        <v>13.39</v>
      </c>
      <c r="H450" s="32">
        <v>-0.14000000000000001</v>
      </c>
      <c r="I450" s="24" t="s">
        <v>2008</v>
      </c>
      <c r="J450" s="32">
        <v>26.87</v>
      </c>
      <c r="K450" s="32">
        <v>22.57</v>
      </c>
      <c r="L450" s="32">
        <v>-0.25</v>
      </c>
    </row>
    <row r="451" spans="1:12">
      <c r="A451" s="41" t="s">
        <v>1332</v>
      </c>
      <c r="B451" s="41"/>
      <c r="C451" s="41" t="s">
        <v>1331</v>
      </c>
      <c r="D451" s="42" t="s">
        <v>505</v>
      </c>
      <c r="E451" s="41" t="s">
        <v>1672</v>
      </c>
      <c r="F451" s="38">
        <v>62.82</v>
      </c>
      <c r="G451" s="38">
        <v>83.8</v>
      </c>
      <c r="H451" s="38">
        <v>0.42</v>
      </c>
      <c r="I451" s="41" t="s">
        <v>2013</v>
      </c>
      <c r="J451" s="38">
        <v>27.01</v>
      </c>
      <c r="K451" s="38">
        <v>101.07</v>
      </c>
      <c r="L451" s="38">
        <v>1.9</v>
      </c>
    </row>
    <row r="452" spans="1:12">
      <c r="A452" s="24" t="s">
        <v>1304</v>
      </c>
      <c r="B452" s="24"/>
      <c r="C452" s="24" t="s">
        <v>1303</v>
      </c>
      <c r="D452" s="31" t="s">
        <v>457</v>
      </c>
      <c r="E452" s="24" t="s">
        <v>453</v>
      </c>
      <c r="F452" s="32">
        <v>0</v>
      </c>
      <c r="G452" s="32">
        <v>0</v>
      </c>
      <c r="H452" s="37">
        <v>0</v>
      </c>
      <c r="I452" s="24" t="s">
        <v>2016</v>
      </c>
      <c r="J452" s="32">
        <v>58.46</v>
      </c>
      <c r="K452" s="32">
        <v>29.54</v>
      </c>
      <c r="L452" s="32">
        <v>-0.98</v>
      </c>
    </row>
    <row r="453" spans="1:12">
      <c r="A453" s="24" t="s">
        <v>1144</v>
      </c>
      <c r="B453" s="24"/>
      <c r="C453" s="24" t="s">
        <v>1143</v>
      </c>
      <c r="D453" s="31" t="s">
        <v>472</v>
      </c>
      <c r="E453" s="24" t="s">
        <v>1678</v>
      </c>
      <c r="F453" s="32">
        <v>0.11</v>
      </c>
      <c r="G453" s="32">
        <v>0.1</v>
      </c>
      <c r="H453" s="32">
        <v>-0.19</v>
      </c>
      <c r="I453" s="24" t="s">
        <v>2020</v>
      </c>
      <c r="J453" s="32">
        <v>0.3</v>
      </c>
      <c r="K453" s="32">
        <v>0</v>
      </c>
      <c r="L453" s="37">
        <f>LOG((1+K453)/(1+J453),2)</f>
        <v>-0.37851162325372989</v>
      </c>
    </row>
    <row r="454" spans="1:12">
      <c r="A454" s="24" t="s">
        <v>1081</v>
      </c>
      <c r="B454" s="24"/>
      <c r="C454" s="24" t="s">
        <v>1080</v>
      </c>
      <c r="D454" s="31" t="s">
        <v>1079</v>
      </c>
      <c r="E454" s="24" t="s">
        <v>1667</v>
      </c>
      <c r="F454" s="32">
        <v>14.71</v>
      </c>
      <c r="G454" s="32">
        <v>13.39</v>
      </c>
      <c r="H454" s="32">
        <v>-0.14000000000000001</v>
      </c>
      <c r="I454" s="24" t="s">
        <v>2008</v>
      </c>
      <c r="J454" s="32">
        <v>26.87</v>
      </c>
      <c r="K454" s="32">
        <v>22.57</v>
      </c>
      <c r="L454" s="32">
        <v>-0.25</v>
      </c>
    </row>
    <row r="455" spans="1:12">
      <c r="A455" s="24" t="s">
        <v>1071</v>
      </c>
      <c r="B455" s="24"/>
      <c r="C455" s="24" t="s">
        <v>1070</v>
      </c>
      <c r="D455" s="31" t="s">
        <v>490</v>
      </c>
      <c r="E455" s="24" t="s">
        <v>1687</v>
      </c>
      <c r="F455" s="32">
        <v>18.440000000000001</v>
      </c>
      <c r="G455" s="32">
        <v>1.7</v>
      </c>
      <c r="H455" s="32">
        <v>-3.44</v>
      </c>
      <c r="I455" s="24" t="s">
        <v>2029</v>
      </c>
      <c r="J455" s="32">
        <v>33.119999999999997</v>
      </c>
      <c r="K455" s="32">
        <v>5.7</v>
      </c>
      <c r="L455" s="32">
        <v>-2.54</v>
      </c>
    </row>
    <row r="456" spans="1:12" ht="15" customHeight="1">
      <c r="A456" s="24" t="s">
        <v>544</v>
      </c>
      <c r="B456" s="24"/>
      <c r="C456" s="24" t="s">
        <v>543</v>
      </c>
      <c r="D456" s="31" t="s">
        <v>457</v>
      </c>
      <c r="E456" s="24" t="s">
        <v>1688</v>
      </c>
      <c r="F456" s="32">
        <v>27.92</v>
      </c>
      <c r="G456" s="32">
        <v>2.0299999999999998</v>
      </c>
      <c r="H456" s="32">
        <v>-3.78</v>
      </c>
      <c r="I456" s="24" t="s">
        <v>2030</v>
      </c>
      <c r="J456" s="32">
        <v>20.98</v>
      </c>
      <c r="K456" s="32">
        <v>23.91</v>
      </c>
      <c r="L456" s="32">
        <v>0.19</v>
      </c>
    </row>
    <row r="457" spans="1:12" ht="15" customHeight="1">
      <c r="A457" s="34" t="s">
        <v>1528</v>
      </c>
      <c r="B457" s="34"/>
      <c r="C457" s="34" t="s">
        <v>1527</v>
      </c>
      <c r="D457" s="35" t="s">
        <v>490</v>
      </c>
      <c r="E457" s="34" t="s">
        <v>1690</v>
      </c>
      <c r="F457" s="36">
        <v>0.2</v>
      </c>
      <c r="G457" s="36">
        <v>2.5299999999999998</v>
      </c>
      <c r="H457" s="36">
        <v>3.65</v>
      </c>
      <c r="I457" s="34" t="s">
        <v>2032</v>
      </c>
      <c r="J457" s="36">
        <v>0.81</v>
      </c>
      <c r="K457" s="36">
        <v>0.81</v>
      </c>
      <c r="L457" s="36">
        <v>0</v>
      </c>
    </row>
    <row r="458" spans="1:12">
      <c r="A458" s="24" t="s">
        <v>1275</v>
      </c>
      <c r="B458" s="24"/>
      <c r="C458" s="24" t="s">
        <v>1274</v>
      </c>
      <c r="D458" s="31" t="s">
        <v>530</v>
      </c>
      <c r="E458" s="24" t="s">
        <v>1698</v>
      </c>
      <c r="F458" s="32">
        <v>16.41</v>
      </c>
      <c r="G458" s="32">
        <v>12.95</v>
      </c>
      <c r="H458" s="32">
        <v>-0.34</v>
      </c>
      <c r="I458" s="24" t="s">
        <v>2040</v>
      </c>
      <c r="J458" s="32">
        <v>21.78</v>
      </c>
      <c r="K458" s="32">
        <v>26.59</v>
      </c>
      <c r="L458" s="32">
        <v>0.28999999999999998</v>
      </c>
    </row>
    <row r="459" spans="1:12" s="40" customFormat="1">
      <c r="A459" s="24" t="s">
        <v>1483</v>
      </c>
      <c r="B459" s="24"/>
      <c r="C459" s="24" t="s">
        <v>942</v>
      </c>
      <c r="D459" s="31" t="s">
        <v>454</v>
      </c>
      <c r="E459" s="24" t="s">
        <v>1699</v>
      </c>
      <c r="F459" s="32">
        <v>0</v>
      </c>
      <c r="G459" s="32">
        <v>0.08</v>
      </c>
      <c r="H459" s="37">
        <f>LOG((1+G459)/(1+F459),2)</f>
        <v>0.11103131238874395</v>
      </c>
      <c r="I459" s="24" t="s">
        <v>2041</v>
      </c>
      <c r="J459" s="32">
        <v>0</v>
      </c>
      <c r="K459" s="32">
        <v>0</v>
      </c>
      <c r="L459" s="37">
        <v>0</v>
      </c>
    </row>
    <row r="460" spans="1:12">
      <c r="A460" s="24" t="s">
        <v>943</v>
      </c>
      <c r="B460" s="24"/>
      <c r="C460" s="24" t="s">
        <v>942</v>
      </c>
      <c r="D460" s="31" t="s">
        <v>505</v>
      </c>
      <c r="E460" s="24" t="s">
        <v>1700</v>
      </c>
      <c r="F460" s="32">
        <v>2.78</v>
      </c>
      <c r="G460" s="32">
        <v>0.89</v>
      </c>
      <c r="H460" s="32">
        <v>-1.65</v>
      </c>
      <c r="I460" s="24" t="s">
        <v>2042</v>
      </c>
      <c r="J460" s="32">
        <v>9.3000000000000007</v>
      </c>
      <c r="K460" s="32">
        <v>4.0599999999999996</v>
      </c>
      <c r="L460" s="32">
        <v>-1.19</v>
      </c>
    </row>
    <row r="461" spans="1:12">
      <c r="A461" s="24" t="s">
        <v>554</v>
      </c>
      <c r="B461" s="24"/>
      <c r="C461" s="24" t="s">
        <v>553</v>
      </c>
      <c r="D461" s="31" t="s">
        <v>454</v>
      </c>
      <c r="E461" s="24" t="s">
        <v>1702</v>
      </c>
      <c r="F461" s="32">
        <v>0</v>
      </c>
      <c r="G461" s="32">
        <v>0</v>
      </c>
      <c r="H461" s="37">
        <v>0</v>
      </c>
      <c r="I461" s="24" t="s">
        <v>2044</v>
      </c>
      <c r="J461" s="32">
        <v>0</v>
      </c>
      <c r="K461" s="32">
        <v>0</v>
      </c>
      <c r="L461" s="37">
        <v>0</v>
      </c>
    </row>
    <row r="462" spans="1:12">
      <c r="A462" s="34" t="s">
        <v>814</v>
      </c>
      <c r="B462" s="34"/>
      <c r="C462" s="34" t="s">
        <v>813</v>
      </c>
      <c r="D462" s="35" t="s">
        <v>490</v>
      </c>
      <c r="E462" s="34" t="s">
        <v>1708</v>
      </c>
      <c r="F462" s="36">
        <v>72.03</v>
      </c>
      <c r="G462" s="36">
        <v>531.16</v>
      </c>
      <c r="H462" s="36">
        <v>2.88</v>
      </c>
      <c r="I462" s="34" t="s">
        <v>2050</v>
      </c>
      <c r="J462" s="36">
        <v>263.82</v>
      </c>
      <c r="K462" s="36">
        <v>78.95</v>
      </c>
      <c r="L462" s="36">
        <v>-1.74</v>
      </c>
    </row>
    <row r="463" spans="1:12">
      <c r="A463" s="24" t="s">
        <v>1175</v>
      </c>
      <c r="B463" s="24"/>
      <c r="C463" s="24" t="s">
        <v>1174</v>
      </c>
      <c r="D463" s="31" t="s">
        <v>457</v>
      </c>
      <c r="E463" s="24" t="s">
        <v>1709</v>
      </c>
      <c r="F463" s="32">
        <v>0.78</v>
      </c>
      <c r="G463" s="32">
        <v>0.55000000000000004</v>
      </c>
      <c r="H463" s="32">
        <v>-0.51</v>
      </c>
      <c r="I463" s="24" t="s">
        <v>2052</v>
      </c>
      <c r="J463" s="32">
        <v>2.86</v>
      </c>
      <c r="K463" s="32">
        <v>0.74</v>
      </c>
      <c r="L463" s="32">
        <v>-1.94</v>
      </c>
    </row>
    <row r="464" spans="1:12">
      <c r="A464" s="24" t="s">
        <v>1078</v>
      </c>
      <c r="B464" s="24"/>
      <c r="C464" s="24" t="s">
        <v>1077</v>
      </c>
      <c r="D464" s="31" t="s">
        <v>467</v>
      </c>
      <c r="E464" s="24" t="s">
        <v>1667</v>
      </c>
      <c r="F464" s="32">
        <v>14.71</v>
      </c>
      <c r="G464" s="32">
        <v>13.39</v>
      </c>
      <c r="H464" s="32">
        <v>-0.14000000000000001</v>
      </c>
      <c r="I464" s="24" t="s">
        <v>2008</v>
      </c>
      <c r="J464" s="32">
        <v>26.87</v>
      </c>
      <c r="K464" s="32">
        <v>22.57</v>
      </c>
      <c r="L464" s="32">
        <v>-0.25</v>
      </c>
    </row>
    <row r="465" spans="1:12">
      <c r="A465" s="34" t="s">
        <v>750</v>
      </c>
      <c r="B465" s="34"/>
      <c r="C465" s="34" t="s">
        <v>749</v>
      </c>
      <c r="D465" s="35" t="s">
        <v>545</v>
      </c>
      <c r="E465" s="34" t="s">
        <v>1711</v>
      </c>
      <c r="F465" s="36">
        <v>25.38</v>
      </c>
      <c r="G465" s="36">
        <v>51.18</v>
      </c>
      <c r="H465" s="36">
        <v>1.01</v>
      </c>
      <c r="I465" s="34" t="s">
        <v>2054</v>
      </c>
      <c r="J465" s="36">
        <v>28.54</v>
      </c>
      <c r="K465" s="36">
        <v>32.5</v>
      </c>
      <c r="L465" s="36">
        <v>0.19</v>
      </c>
    </row>
    <row r="466" spans="1:12">
      <c r="A466" s="24" t="s">
        <v>728</v>
      </c>
      <c r="B466" s="24"/>
      <c r="C466" s="24" t="s">
        <v>727</v>
      </c>
      <c r="D466" s="31" t="s">
        <v>457</v>
      </c>
      <c r="E466" s="24" t="s">
        <v>1651</v>
      </c>
      <c r="F466" s="32">
        <v>185.39</v>
      </c>
      <c r="G466" s="32">
        <v>27.03</v>
      </c>
      <c r="H466" s="32">
        <v>-2.78</v>
      </c>
      <c r="I466" s="24" t="s">
        <v>1992</v>
      </c>
      <c r="J466" s="32">
        <v>138.13999999999999</v>
      </c>
      <c r="K466" s="32">
        <v>55.27</v>
      </c>
      <c r="L466" s="32">
        <v>-1.32</v>
      </c>
    </row>
    <row r="467" spans="1:12">
      <c r="A467" s="53" t="s">
        <v>1390</v>
      </c>
      <c r="B467" s="53"/>
      <c r="C467" s="53" t="s">
        <v>1389</v>
      </c>
      <c r="D467" s="54" t="s">
        <v>1074</v>
      </c>
      <c r="E467" s="53" t="s">
        <v>453</v>
      </c>
      <c r="F467" s="55">
        <v>0</v>
      </c>
      <c r="G467" s="55">
        <v>0</v>
      </c>
      <c r="H467" s="38">
        <v>0</v>
      </c>
      <c r="I467" s="53" t="s">
        <v>262</v>
      </c>
      <c r="J467" s="55">
        <v>7.0000000000000007E-2</v>
      </c>
      <c r="K467" s="55">
        <v>0.74</v>
      </c>
      <c r="L467" s="55">
        <v>3.35</v>
      </c>
    </row>
    <row r="468" spans="1:12">
      <c r="A468" s="24" t="s">
        <v>1076</v>
      </c>
      <c r="B468" s="24"/>
      <c r="C468" s="24" t="s">
        <v>1075</v>
      </c>
      <c r="D468" s="31" t="s">
        <v>1074</v>
      </c>
      <c r="E468" s="24" t="s">
        <v>1714</v>
      </c>
      <c r="F468" s="32">
        <v>5.22</v>
      </c>
      <c r="G468" s="32">
        <v>7.28</v>
      </c>
      <c r="H468" s="37">
        <v>0.48</v>
      </c>
      <c r="I468" s="24" t="s">
        <v>2057</v>
      </c>
      <c r="J468" s="32">
        <v>8.5399999999999991</v>
      </c>
      <c r="K468" s="32">
        <v>6.06</v>
      </c>
      <c r="L468" s="32">
        <v>-0.5</v>
      </c>
    </row>
    <row r="469" spans="1:12">
      <c r="A469" s="34" t="s">
        <v>1510</v>
      </c>
      <c r="B469" s="34"/>
      <c r="C469" s="34" t="s">
        <v>1509</v>
      </c>
      <c r="D469" s="35" t="s">
        <v>457</v>
      </c>
      <c r="E469" s="34" t="s">
        <v>217</v>
      </c>
      <c r="F469" s="36">
        <v>103.76</v>
      </c>
      <c r="G469" s="36">
        <v>400.26</v>
      </c>
      <c r="H469" s="36">
        <v>1.95</v>
      </c>
      <c r="I469" s="34" t="s">
        <v>2060</v>
      </c>
      <c r="J469" s="36">
        <v>1290.1500000000001</v>
      </c>
      <c r="K469" s="36">
        <v>1224.6199999999999</v>
      </c>
      <c r="L469" s="36">
        <v>-0.08</v>
      </c>
    </row>
    <row r="470" spans="1:12">
      <c r="A470" s="41" t="s">
        <v>1273</v>
      </c>
      <c r="B470" s="41"/>
      <c r="C470" s="41" t="s">
        <v>1272</v>
      </c>
      <c r="D470" s="42" t="s">
        <v>490</v>
      </c>
      <c r="E470" s="41" t="s">
        <v>1717</v>
      </c>
      <c r="F470" s="38">
        <v>116.25</v>
      </c>
      <c r="G470" s="38">
        <v>66.23</v>
      </c>
      <c r="H470" s="38">
        <v>-0.81</v>
      </c>
      <c r="I470" s="41" t="s">
        <v>2062</v>
      </c>
      <c r="J470" s="38">
        <v>41.96</v>
      </c>
      <c r="K470" s="38">
        <v>109.39</v>
      </c>
      <c r="L470" s="38">
        <v>1.38</v>
      </c>
    </row>
    <row r="471" spans="1:12">
      <c r="A471" s="24" t="s">
        <v>1134</v>
      </c>
      <c r="B471" s="24"/>
      <c r="C471" s="24" t="s">
        <v>1133</v>
      </c>
      <c r="D471" s="31" t="s">
        <v>457</v>
      </c>
      <c r="E471" s="24" t="s">
        <v>1718</v>
      </c>
      <c r="F471" s="32">
        <v>6.05</v>
      </c>
      <c r="G471" s="32">
        <v>8.34</v>
      </c>
      <c r="H471" s="32">
        <v>0.46</v>
      </c>
      <c r="I471" s="24" t="s">
        <v>2064</v>
      </c>
      <c r="J471" s="32">
        <v>7.29</v>
      </c>
      <c r="K471" s="32">
        <v>4.9800000000000004</v>
      </c>
      <c r="L471" s="32">
        <v>-0.55000000000000004</v>
      </c>
    </row>
    <row r="472" spans="1:12" s="40" customFormat="1">
      <c r="A472" s="24" t="s">
        <v>1365</v>
      </c>
      <c r="B472" s="24"/>
      <c r="C472" s="24" t="s">
        <v>1364</v>
      </c>
      <c r="D472" s="31" t="s">
        <v>988</v>
      </c>
      <c r="E472" s="24" t="s">
        <v>1719</v>
      </c>
      <c r="F472" s="32">
        <v>250.83</v>
      </c>
      <c r="G472" s="32">
        <v>72.430000000000007</v>
      </c>
      <c r="H472" s="32">
        <v>-1.79</v>
      </c>
      <c r="I472" s="24" t="s">
        <v>2065</v>
      </c>
      <c r="J472" s="32">
        <v>1015.49</v>
      </c>
      <c r="K472" s="32">
        <v>382.36</v>
      </c>
      <c r="L472" s="32">
        <v>-1.41</v>
      </c>
    </row>
    <row r="473" spans="1:12">
      <c r="A473" s="24" t="s">
        <v>1426</v>
      </c>
      <c r="B473" s="24"/>
      <c r="C473" s="24" t="s">
        <v>1425</v>
      </c>
      <c r="D473" s="31" t="s">
        <v>457</v>
      </c>
      <c r="E473" s="24" t="s">
        <v>261</v>
      </c>
      <c r="F473" s="32">
        <v>0.04</v>
      </c>
      <c r="G473" s="32">
        <v>0.05</v>
      </c>
      <c r="H473" s="32">
        <v>0.55000000000000004</v>
      </c>
      <c r="I473" s="24" t="s">
        <v>1946</v>
      </c>
      <c r="J473" s="32">
        <v>0.16</v>
      </c>
      <c r="K473" s="32">
        <v>0.23</v>
      </c>
      <c r="L473" s="32">
        <v>0.51</v>
      </c>
    </row>
    <row r="474" spans="1:12" s="40" customFormat="1">
      <c r="A474" s="41" t="s">
        <v>1512</v>
      </c>
      <c r="B474" s="41"/>
      <c r="C474" s="41" t="s">
        <v>1511</v>
      </c>
      <c r="D474" s="42" t="s">
        <v>457</v>
      </c>
      <c r="E474" s="41" t="s">
        <v>1723</v>
      </c>
      <c r="F474" s="38">
        <v>51.42</v>
      </c>
      <c r="G474" s="38">
        <v>78.64</v>
      </c>
      <c r="H474" s="38">
        <v>0.61</v>
      </c>
      <c r="I474" s="41" t="s">
        <v>2068</v>
      </c>
      <c r="J474" s="38">
        <v>37.49</v>
      </c>
      <c r="K474" s="38">
        <v>147.9</v>
      </c>
      <c r="L474" s="38">
        <v>1.98</v>
      </c>
    </row>
    <row r="475" spans="1:12" s="40" customFormat="1">
      <c r="A475" s="24" t="s">
        <v>1358</v>
      </c>
      <c r="B475" s="24"/>
      <c r="C475" s="24" t="s">
        <v>1357</v>
      </c>
      <c r="D475" s="31" t="s">
        <v>1356</v>
      </c>
      <c r="E475" s="24" t="s">
        <v>1726</v>
      </c>
      <c r="F475" s="32">
        <v>27.46</v>
      </c>
      <c r="G475" s="32">
        <v>16.7</v>
      </c>
      <c r="H475" s="32">
        <v>-0.72</v>
      </c>
      <c r="I475" s="24" t="s">
        <v>2071</v>
      </c>
      <c r="J475" s="32">
        <v>60.17</v>
      </c>
      <c r="K475" s="32">
        <v>56</v>
      </c>
      <c r="L475" s="32">
        <v>-0.1</v>
      </c>
    </row>
    <row r="476" spans="1:12" s="40" customFormat="1">
      <c r="A476" s="24" t="s">
        <v>1452</v>
      </c>
      <c r="B476" s="24"/>
      <c r="C476" s="24" t="s">
        <v>1451</v>
      </c>
      <c r="D476" s="31" t="s">
        <v>457</v>
      </c>
      <c r="E476" s="24" t="s">
        <v>1728</v>
      </c>
      <c r="F476" s="32">
        <v>1.1599999999999999</v>
      </c>
      <c r="G476" s="32">
        <v>0.42</v>
      </c>
      <c r="H476" s="32">
        <v>-1.45</v>
      </c>
      <c r="I476" s="24" t="s">
        <v>2073</v>
      </c>
      <c r="J476" s="32">
        <v>2.68</v>
      </c>
      <c r="K476" s="32">
        <v>0.6</v>
      </c>
      <c r="L476" s="32">
        <v>-2.16</v>
      </c>
    </row>
    <row r="477" spans="1:12" s="40" customFormat="1">
      <c r="A477" s="24" t="s">
        <v>730</v>
      </c>
      <c r="B477" s="24"/>
      <c r="C477" s="24" t="s">
        <v>729</v>
      </c>
      <c r="D477" s="31" t="s">
        <v>487</v>
      </c>
      <c r="E477" s="24" t="s">
        <v>1729</v>
      </c>
      <c r="F477" s="32">
        <v>2.36</v>
      </c>
      <c r="G477" s="32">
        <v>2.38</v>
      </c>
      <c r="H477" s="32">
        <v>0.01</v>
      </c>
      <c r="I477" s="24" t="s">
        <v>2074</v>
      </c>
      <c r="J477" s="32">
        <v>3.17</v>
      </c>
      <c r="K477" s="32">
        <v>3.09</v>
      </c>
      <c r="L477" s="32">
        <v>-0.04</v>
      </c>
    </row>
    <row r="478" spans="1:12" s="40" customFormat="1">
      <c r="A478" s="34" t="s">
        <v>915</v>
      </c>
      <c r="B478" s="34"/>
      <c r="C478" s="34" t="s">
        <v>914</v>
      </c>
      <c r="D478" s="35" t="s">
        <v>569</v>
      </c>
      <c r="E478" s="34" t="s">
        <v>1730</v>
      </c>
      <c r="F478" s="36">
        <v>10.07</v>
      </c>
      <c r="G478" s="36">
        <v>40.97</v>
      </c>
      <c r="H478" s="36">
        <v>2.02</v>
      </c>
      <c r="I478" s="34" t="s">
        <v>2075</v>
      </c>
      <c r="J478" s="36">
        <v>77.13</v>
      </c>
      <c r="K478" s="36">
        <v>33.03</v>
      </c>
      <c r="L478" s="36">
        <v>-1.22</v>
      </c>
    </row>
    <row r="479" spans="1:12" s="40" customFormat="1">
      <c r="A479" s="24" t="s">
        <v>1253</v>
      </c>
      <c r="B479" s="24"/>
      <c r="C479" s="24" t="s">
        <v>1252</v>
      </c>
      <c r="D479" s="31" t="s">
        <v>457</v>
      </c>
      <c r="E479" s="24" t="s">
        <v>1731</v>
      </c>
      <c r="F479" s="32">
        <v>3.23</v>
      </c>
      <c r="G479" s="32">
        <v>0.39</v>
      </c>
      <c r="H479" s="32">
        <v>-3.05</v>
      </c>
      <c r="I479" s="24" t="s">
        <v>2076</v>
      </c>
      <c r="J479" s="32">
        <v>5.01</v>
      </c>
      <c r="K479" s="32">
        <v>2.08</v>
      </c>
      <c r="L479" s="32">
        <v>-1.27</v>
      </c>
    </row>
    <row r="480" spans="1:12" s="40" customFormat="1">
      <c r="A480" s="24" t="s">
        <v>1409</v>
      </c>
      <c r="B480" s="24"/>
      <c r="C480" s="24" t="s">
        <v>1408</v>
      </c>
      <c r="D480" s="31" t="s">
        <v>487</v>
      </c>
      <c r="E480" s="24" t="s">
        <v>1733</v>
      </c>
      <c r="F480" s="32">
        <v>18.03</v>
      </c>
      <c r="G480" s="32">
        <v>13.44</v>
      </c>
      <c r="H480" s="32">
        <v>-0.42</v>
      </c>
      <c r="I480" s="24" t="s">
        <v>2078</v>
      </c>
      <c r="J480" s="32">
        <v>21.11</v>
      </c>
      <c r="K480" s="32">
        <v>23.19</v>
      </c>
      <c r="L480" s="32">
        <v>0.14000000000000001</v>
      </c>
    </row>
    <row r="481" spans="1:12">
      <c r="A481" s="24" t="s">
        <v>1177</v>
      </c>
      <c r="B481" s="24"/>
      <c r="C481" s="24" t="s">
        <v>1176</v>
      </c>
      <c r="D481" s="31" t="s">
        <v>457</v>
      </c>
      <c r="E481" s="24" t="s">
        <v>1734</v>
      </c>
      <c r="F481" s="32">
        <v>8.57</v>
      </c>
      <c r="G481" s="32">
        <v>4.8899999999999997</v>
      </c>
      <c r="H481" s="32">
        <v>-0.81</v>
      </c>
      <c r="I481" s="24" t="s">
        <v>2079</v>
      </c>
      <c r="J481" s="32">
        <v>10.56</v>
      </c>
      <c r="K481" s="32">
        <v>4.75</v>
      </c>
      <c r="L481" s="32">
        <v>-1.1499999999999999</v>
      </c>
    </row>
    <row r="482" spans="1:12">
      <c r="A482" s="43" t="s">
        <v>463</v>
      </c>
      <c r="B482" s="43"/>
      <c r="C482" s="43" t="s">
        <v>462</v>
      </c>
      <c r="D482" s="44" t="s">
        <v>461</v>
      </c>
      <c r="E482" s="43" t="s">
        <v>1735</v>
      </c>
      <c r="F482" s="45">
        <v>0</v>
      </c>
      <c r="G482" s="45">
        <v>0.26</v>
      </c>
      <c r="H482" s="37">
        <f>LOG((1+G482)/(1+F482),2)</f>
        <v>0.3334237337251918</v>
      </c>
      <c r="I482" s="43" t="s">
        <v>2080</v>
      </c>
      <c r="J482" s="45">
        <v>0.05</v>
      </c>
      <c r="K482" s="45">
        <v>0</v>
      </c>
      <c r="L482" s="37">
        <f>LOG((1+K482)/(1+J482),2)</f>
        <v>-7.0389327891398012E-2</v>
      </c>
    </row>
    <row r="483" spans="1:12">
      <c r="A483" s="24" t="s">
        <v>1350</v>
      </c>
      <c r="B483" s="24"/>
      <c r="C483" s="24" t="s">
        <v>1349</v>
      </c>
      <c r="D483" s="31" t="s">
        <v>490</v>
      </c>
      <c r="E483" s="24" t="s">
        <v>1736</v>
      </c>
      <c r="F483" s="32">
        <v>16.440000000000001</v>
      </c>
      <c r="G483" s="32">
        <v>12.62</v>
      </c>
      <c r="H483" s="32">
        <v>-0.38</v>
      </c>
      <c r="I483" s="24" t="s">
        <v>2081</v>
      </c>
      <c r="J483" s="32">
        <v>44.75</v>
      </c>
      <c r="K483" s="32">
        <v>11.12</v>
      </c>
      <c r="L483" s="32">
        <v>-2.0099999999999998</v>
      </c>
    </row>
    <row r="484" spans="1:12">
      <c r="A484" s="24" t="s">
        <v>752</v>
      </c>
      <c r="B484" s="24"/>
      <c r="C484" s="24" t="s">
        <v>751</v>
      </c>
      <c r="D484" s="31" t="s">
        <v>487</v>
      </c>
      <c r="E484" s="24" t="s">
        <v>1737</v>
      </c>
      <c r="F484" s="32">
        <v>169.28</v>
      </c>
      <c r="G484" s="32">
        <v>14.24</v>
      </c>
      <c r="H484" s="32">
        <v>-3.57</v>
      </c>
      <c r="I484" s="24" t="s">
        <v>2082</v>
      </c>
      <c r="J484" s="32">
        <v>109.94</v>
      </c>
      <c r="K484" s="32">
        <v>110.3</v>
      </c>
      <c r="L484" s="32">
        <v>0</v>
      </c>
    </row>
    <row r="485" spans="1:12" s="40" customFormat="1">
      <c r="A485" s="24" t="s">
        <v>1431</v>
      </c>
      <c r="B485" s="24"/>
      <c r="C485" s="24" t="s">
        <v>1430</v>
      </c>
      <c r="D485" s="31" t="s">
        <v>1429</v>
      </c>
      <c r="E485" s="24" t="s">
        <v>1738</v>
      </c>
      <c r="F485" s="32">
        <v>0</v>
      </c>
      <c r="G485" s="32">
        <v>0.15</v>
      </c>
      <c r="H485" s="38">
        <f>LOG((1+G485)/(1+F485),2)</f>
        <v>0.20163386116965043</v>
      </c>
      <c r="I485" s="24" t="s">
        <v>2083</v>
      </c>
      <c r="J485" s="32">
        <v>0.19</v>
      </c>
      <c r="K485" s="32">
        <v>0</v>
      </c>
      <c r="L485" s="37">
        <f>LOG((1+K485)/(1+J485),2)</f>
        <v>-0.2509615735332188</v>
      </c>
    </row>
    <row r="486" spans="1:12">
      <c r="A486" s="24" t="s">
        <v>1138</v>
      </c>
      <c r="B486" s="24"/>
      <c r="C486" s="24" t="s">
        <v>1137</v>
      </c>
      <c r="D486" s="31" t="s">
        <v>454</v>
      </c>
      <c r="E486" s="24" t="s">
        <v>1743</v>
      </c>
      <c r="F486" s="32">
        <v>74.760000000000005</v>
      </c>
      <c r="G486" s="32">
        <v>10.69</v>
      </c>
      <c r="H486" s="32">
        <v>-2.81</v>
      </c>
      <c r="I486" s="24" t="s">
        <v>2087</v>
      </c>
      <c r="J486" s="32">
        <v>62.92</v>
      </c>
      <c r="K486" s="32">
        <v>107.02</v>
      </c>
      <c r="L486" s="32">
        <v>0.77</v>
      </c>
    </row>
    <row r="487" spans="1:12">
      <c r="A487" s="24" t="s">
        <v>1278</v>
      </c>
      <c r="B487" s="24"/>
      <c r="C487" s="24" t="s">
        <v>1276</v>
      </c>
      <c r="D487" s="31" t="s">
        <v>454</v>
      </c>
      <c r="E487" s="24" t="s">
        <v>1751</v>
      </c>
      <c r="F487" s="32">
        <v>40.5</v>
      </c>
      <c r="G487" s="32">
        <v>37.83</v>
      </c>
      <c r="H487" s="32">
        <v>-0.1</v>
      </c>
      <c r="I487" s="24" t="s">
        <v>2095</v>
      </c>
      <c r="J487" s="32">
        <v>45.42</v>
      </c>
      <c r="K487" s="32">
        <v>75.47</v>
      </c>
      <c r="L487" s="32">
        <v>0.73</v>
      </c>
    </row>
    <row r="488" spans="1:12">
      <c r="A488" s="24" t="s">
        <v>1277</v>
      </c>
      <c r="B488" s="24"/>
      <c r="C488" s="24" t="s">
        <v>1276</v>
      </c>
      <c r="D488" s="31" t="s">
        <v>454</v>
      </c>
      <c r="E488" s="24" t="s">
        <v>1751</v>
      </c>
      <c r="F488" s="32">
        <v>40.5</v>
      </c>
      <c r="G488" s="32">
        <v>37.83</v>
      </c>
      <c r="H488" s="32">
        <v>-0.1</v>
      </c>
      <c r="I488" s="24" t="s">
        <v>2095</v>
      </c>
      <c r="J488" s="32">
        <v>45.42</v>
      </c>
      <c r="K488" s="32">
        <v>75.47</v>
      </c>
      <c r="L488" s="32">
        <v>0.73</v>
      </c>
    </row>
    <row r="489" spans="1:12">
      <c r="A489" s="34" t="s">
        <v>1530</v>
      </c>
      <c r="B489" s="34"/>
      <c r="C489" s="34" t="s">
        <v>1529</v>
      </c>
      <c r="D489" s="35" t="s">
        <v>454</v>
      </c>
      <c r="E489" s="34" t="s">
        <v>1783</v>
      </c>
      <c r="F489" s="36">
        <v>98.75</v>
      </c>
      <c r="G489" s="36">
        <v>198.51</v>
      </c>
      <c r="H489" s="36">
        <v>1.01</v>
      </c>
      <c r="I489" s="34" t="s">
        <v>2127</v>
      </c>
      <c r="J489" s="36">
        <v>28.79</v>
      </c>
      <c r="K489" s="36">
        <v>14.65</v>
      </c>
      <c r="L489" s="36">
        <v>-0.98</v>
      </c>
    </row>
    <row r="490" spans="1:12">
      <c r="A490" s="24" t="s">
        <v>1155</v>
      </c>
      <c r="B490" s="24"/>
      <c r="C490" s="24" t="s">
        <v>1154</v>
      </c>
      <c r="D490" s="31" t="s">
        <v>454</v>
      </c>
      <c r="E490" s="24" t="s">
        <v>1785</v>
      </c>
      <c r="F490" s="32">
        <v>0</v>
      </c>
      <c r="G490" s="32">
        <v>0</v>
      </c>
      <c r="H490" s="37">
        <v>0</v>
      </c>
      <c r="I490" s="24" t="s">
        <v>2129</v>
      </c>
      <c r="J490" s="32">
        <v>9.02</v>
      </c>
      <c r="K490" s="32">
        <v>1.94</v>
      </c>
      <c r="L490" s="32">
        <v>-2.2200000000000002</v>
      </c>
    </row>
    <row r="491" spans="1:12">
      <c r="A491" s="34" t="s">
        <v>1532</v>
      </c>
      <c r="B491" s="34"/>
      <c r="C491" s="34" t="s">
        <v>1531</v>
      </c>
      <c r="D491" s="35" t="s">
        <v>454</v>
      </c>
      <c r="E491" s="34" t="s">
        <v>1783</v>
      </c>
      <c r="F491" s="36">
        <v>98.75</v>
      </c>
      <c r="G491" s="36">
        <v>198.51</v>
      </c>
      <c r="H491" s="36">
        <v>1.01</v>
      </c>
      <c r="I491" s="34" t="s">
        <v>2127</v>
      </c>
      <c r="J491" s="36">
        <v>28.79</v>
      </c>
      <c r="K491" s="36">
        <v>14.65</v>
      </c>
      <c r="L491" s="36">
        <v>-0.98</v>
      </c>
    </row>
    <row r="492" spans="1:12">
      <c r="A492" s="47" t="s">
        <v>1534</v>
      </c>
      <c r="B492" s="47"/>
      <c r="C492" s="47" t="s">
        <v>1533</v>
      </c>
      <c r="D492" s="48" t="s">
        <v>454</v>
      </c>
      <c r="E492" s="47" t="s">
        <v>1783</v>
      </c>
      <c r="F492" s="49">
        <v>98.75</v>
      </c>
      <c r="G492" s="49">
        <v>198.51</v>
      </c>
      <c r="H492" s="49">
        <v>1.01</v>
      </c>
      <c r="I492" s="47" t="s">
        <v>2130</v>
      </c>
      <c r="J492" s="49">
        <v>0.02</v>
      </c>
      <c r="K492" s="49">
        <v>0.04</v>
      </c>
      <c r="L492" s="49">
        <v>1.2</v>
      </c>
    </row>
    <row r="493" spans="1:12">
      <c r="A493" s="41" t="s">
        <v>913</v>
      </c>
      <c r="B493" s="41"/>
      <c r="C493" s="41" t="s">
        <v>912</v>
      </c>
      <c r="D493" s="42" t="s">
        <v>454</v>
      </c>
      <c r="E493" s="41" t="s">
        <v>1786</v>
      </c>
      <c r="F493" s="38">
        <v>701.46</v>
      </c>
      <c r="G493" s="38">
        <v>1226.3900000000001</v>
      </c>
      <c r="H493" s="38">
        <v>0.81</v>
      </c>
      <c r="I493" s="41" t="s">
        <v>2131</v>
      </c>
      <c r="J493" s="38">
        <v>421.77</v>
      </c>
      <c r="K493" s="38">
        <v>1507.29</v>
      </c>
      <c r="L493" s="38">
        <v>1.84</v>
      </c>
    </row>
    <row r="494" spans="1:12">
      <c r="A494" s="41" t="s">
        <v>1217</v>
      </c>
      <c r="B494" s="41"/>
      <c r="C494" s="41" t="s">
        <v>1216</v>
      </c>
      <c r="D494" s="42" t="s">
        <v>569</v>
      </c>
      <c r="E494" s="41" t="s">
        <v>1791</v>
      </c>
      <c r="F494" s="38">
        <v>17.95</v>
      </c>
      <c r="G494" s="38">
        <v>21.2</v>
      </c>
      <c r="H494" s="38">
        <v>0.24</v>
      </c>
      <c r="I494" s="41" t="s">
        <v>2136</v>
      </c>
      <c r="J494" s="38">
        <v>12.52</v>
      </c>
      <c r="K494" s="38">
        <v>38.54</v>
      </c>
      <c r="L494" s="38">
        <v>1.62</v>
      </c>
    </row>
    <row r="495" spans="1:12">
      <c r="A495" s="41" t="s">
        <v>1456</v>
      </c>
      <c r="B495" s="41"/>
      <c r="C495" s="41" t="s">
        <v>1455</v>
      </c>
      <c r="D495" s="42" t="s">
        <v>457</v>
      </c>
      <c r="E495" s="41" t="s">
        <v>1792</v>
      </c>
      <c r="F495" s="38">
        <v>43.87</v>
      </c>
      <c r="G495" s="38">
        <v>20.440000000000001</v>
      </c>
      <c r="H495" s="38">
        <v>-1.1000000000000001</v>
      </c>
      <c r="I495" s="41" t="s">
        <v>2137</v>
      </c>
      <c r="J495" s="38">
        <v>47.9</v>
      </c>
      <c r="K495" s="38">
        <v>212.11</v>
      </c>
      <c r="L495" s="38">
        <v>2.15</v>
      </c>
    </row>
    <row r="496" spans="1:12">
      <c r="A496" s="24" t="s">
        <v>1236</v>
      </c>
      <c r="B496" s="24"/>
      <c r="C496" s="24" t="s">
        <v>1235</v>
      </c>
      <c r="D496" s="31" t="s">
        <v>457</v>
      </c>
      <c r="E496" s="24" t="s">
        <v>1794</v>
      </c>
      <c r="F496" s="32">
        <v>46.15</v>
      </c>
      <c r="G496" s="32">
        <v>30.92</v>
      </c>
      <c r="H496" s="32">
        <v>-0.57999999999999996</v>
      </c>
      <c r="I496" s="24" t="s">
        <v>2139</v>
      </c>
      <c r="J496" s="32">
        <v>32.090000000000003</v>
      </c>
      <c r="K496" s="32">
        <v>24.48</v>
      </c>
      <c r="L496" s="32">
        <v>-0.39</v>
      </c>
    </row>
    <row r="497" spans="1:12">
      <c r="A497" s="24" t="s">
        <v>708</v>
      </c>
      <c r="B497" s="24"/>
      <c r="C497" s="24" t="s">
        <v>707</v>
      </c>
      <c r="D497" s="31" t="s">
        <v>454</v>
      </c>
      <c r="E497" s="24" t="s">
        <v>1795</v>
      </c>
      <c r="F497" s="32">
        <v>116.41</v>
      </c>
      <c r="G497" s="32">
        <v>9.1300000000000008</v>
      </c>
      <c r="H497" s="32">
        <v>-3.67</v>
      </c>
      <c r="I497" s="24" t="s">
        <v>2140</v>
      </c>
      <c r="J497" s="32">
        <v>271.94</v>
      </c>
      <c r="K497" s="32">
        <v>23.6</v>
      </c>
      <c r="L497" s="32">
        <v>-3.53</v>
      </c>
    </row>
    <row r="498" spans="1:12">
      <c r="A498" s="34" t="s">
        <v>1360</v>
      </c>
      <c r="B498" s="34"/>
      <c r="C498" s="34" t="s">
        <v>1359</v>
      </c>
      <c r="D498" s="35" t="s">
        <v>490</v>
      </c>
      <c r="E498" s="34" t="s">
        <v>1686</v>
      </c>
      <c r="F498" s="36">
        <v>0.38</v>
      </c>
      <c r="G498" s="36">
        <v>66</v>
      </c>
      <c r="H498" s="36">
        <v>7.45</v>
      </c>
      <c r="I498" s="34" t="s">
        <v>2141</v>
      </c>
      <c r="J498" s="36">
        <v>0</v>
      </c>
      <c r="K498" s="36">
        <v>0.06</v>
      </c>
      <c r="L498" s="36">
        <f>LOG((1+K498)/(1+J498),2)</f>
        <v>8.4064264788474549E-2</v>
      </c>
    </row>
    <row r="499" spans="1:12">
      <c r="A499" s="24" t="s">
        <v>1042</v>
      </c>
      <c r="B499" s="24"/>
      <c r="C499" s="24" t="s">
        <v>1041</v>
      </c>
      <c r="D499" s="31" t="s">
        <v>505</v>
      </c>
      <c r="E499" s="24" t="s">
        <v>1796</v>
      </c>
      <c r="F499" s="32">
        <v>87.79</v>
      </c>
      <c r="G499" s="32">
        <v>62.99</v>
      </c>
      <c r="H499" s="32">
        <v>-0.48</v>
      </c>
      <c r="I499" s="24" t="s">
        <v>2142</v>
      </c>
      <c r="J499" s="32">
        <v>109.74</v>
      </c>
      <c r="K499" s="32">
        <v>138.15</v>
      </c>
      <c r="L499" s="32">
        <v>0.33</v>
      </c>
    </row>
    <row r="500" spans="1:12">
      <c r="A500" s="24" t="s">
        <v>1413</v>
      </c>
      <c r="B500" s="24"/>
      <c r="C500" s="24" t="s">
        <v>1412</v>
      </c>
      <c r="D500" s="31" t="s">
        <v>467</v>
      </c>
      <c r="E500" s="24" t="s">
        <v>1798</v>
      </c>
      <c r="F500" s="32">
        <v>100.51</v>
      </c>
      <c r="G500" s="32">
        <v>8.81</v>
      </c>
      <c r="H500" s="32">
        <v>-3.51</v>
      </c>
      <c r="I500" s="24" t="s">
        <v>2144</v>
      </c>
      <c r="J500" s="32">
        <v>298.02999999999997</v>
      </c>
      <c r="K500" s="32">
        <v>39.6</v>
      </c>
      <c r="L500" s="32">
        <v>-2.91</v>
      </c>
    </row>
    <row r="501" spans="1:12">
      <c r="A501" s="41" t="s">
        <v>1392</v>
      </c>
      <c r="B501" s="41"/>
      <c r="C501" s="41" t="s">
        <v>1391</v>
      </c>
      <c r="D501" s="42" t="s">
        <v>505</v>
      </c>
      <c r="E501" s="41" t="s">
        <v>1799</v>
      </c>
      <c r="F501" s="38">
        <v>0</v>
      </c>
      <c r="G501" s="38">
        <v>0.04</v>
      </c>
      <c r="H501" s="38">
        <f>LOG((1+G501)/(1+F501),2)</f>
        <v>5.6583528366367514E-2</v>
      </c>
      <c r="I501" s="41" t="s">
        <v>262</v>
      </c>
      <c r="J501" s="38">
        <v>7.0000000000000007E-2</v>
      </c>
      <c r="K501" s="38">
        <v>0.74</v>
      </c>
      <c r="L501" s="38">
        <v>3.35</v>
      </c>
    </row>
    <row r="502" spans="1:12">
      <c r="A502" s="43" t="s">
        <v>710</v>
      </c>
      <c r="B502" s="43"/>
      <c r="C502" s="43" t="s">
        <v>709</v>
      </c>
      <c r="D502" s="44" t="s">
        <v>467</v>
      </c>
      <c r="E502" s="43" t="s">
        <v>1801</v>
      </c>
      <c r="F502" s="45">
        <v>33.04</v>
      </c>
      <c r="G502" s="45">
        <v>11.95</v>
      </c>
      <c r="H502" s="32">
        <v>-1.47</v>
      </c>
      <c r="I502" s="43" t="s">
        <v>2146</v>
      </c>
      <c r="J502" s="45">
        <v>124.01</v>
      </c>
      <c r="K502" s="45">
        <v>55.02</v>
      </c>
      <c r="L502" s="32">
        <v>-1.17</v>
      </c>
    </row>
    <row r="503" spans="1:12">
      <c r="A503" s="24" t="s">
        <v>494</v>
      </c>
      <c r="B503" s="24"/>
      <c r="C503" s="24" t="s">
        <v>493</v>
      </c>
      <c r="D503" s="31" t="s">
        <v>457</v>
      </c>
      <c r="E503" s="24" t="s">
        <v>1802</v>
      </c>
      <c r="F503" s="32">
        <v>18.59</v>
      </c>
      <c r="G503" s="32">
        <v>54.34</v>
      </c>
      <c r="H503" s="32">
        <v>1.55</v>
      </c>
      <c r="I503" s="24" t="s">
        <v>2147</v>
      </c>
      <c r="J503" s="32">
        <v>19.8</v>
      </c>
      <c r="K503" s="32">
        <v>37.71</v>
      </c>
      <c r="L503" s="32">
        <v>0.93</v>
      </c>
    </row>
    <row r="504" spans="1:12">
      <c r="A504" s="24" t="s">
        <v>836</v>
      </c>
      <c r="B504" s="24"/>
      <c r="C504" s="24" t="s">
        <v>835</v>
      </c>
      <c r="D504" s="31" t="s">
        <v>457</v>
      </c>
      <c r="E504" s="24" t="s">
        <v>1803</v>
      </c>
      <c r="F504" s="32">
        <v>26.68</v>
      </c>
      <c r="G504" s="32">
        <v>8.8800000000000008</v>
      </c>
      <c r="H504" s="32">
        <v>-1.59</v>
      </c>
      <c r="I504" s="24" t="s">
        <v>2148</v>
      </c>
      <c r="J504" s="32">
        <v>27.24</v>
      </c>
      <c r="K504" s="32">
        <v>36.67</v>
      </c>
      <c r="L504" s="32">
        <v>0.43</v>
      </c>
    </row>
    <row r="505" spans="1:12">
      <c r="A505" s="41" t="s">
        <v>1415</v>
      </c>
      <c r="B505" s="41"/>
      <c r="C505" s="41" t="s">
        <v>1414</v>
      </c>
      <c r="D505" s="42" t="s">
        <v>454</v>
      </c>
      <c r="E505" s="41" t="s">
        <v>1587</v>
      </c>
      <c r="F505" s="38">
        <v>47.15</v>
      </c>
      <c r="G505" s="38">
        <v>60.2</v>
      </c>
      <c r="H505" s="38">
        <v>0.35</v>
      </c>
      <c r="I505" s="41" t="s">
        <v>1929</v>
      </c>
      <c r="J505" s="38">
        <v>19.25</v>
      </c>
      <c r="K505" s="38">
        <v>38.78</v>
      </c>
      <c r="L505" s="38">
        <v>1.01</v>
      </c>
    </row>
    <row r="506" spans="1:12" s="40" customFormat="1">
      <c r="A506" s="34" t="s">
        <v>788</v>
      </c>
      <c r="B506" s="34"/>
      <c r="C506" s="34" t="s">
        <v>787</v>
      </c>
      <c r="D506" s="35" t="s">
        <v>691</v>
      </c>
      <c r="E506" s="34" t="s">
        <v>1809</v>
      </c>
      <c r="F506" s="36">
        <v>1.4</v>
      </c>
      <c r="G506" s="36">
        <v>4.93</v>
      </c>
      <c r="H506" s="36">
        <v>1.81</v>
      </c>
      <c r="I506" s="34" t="s">
        <v>2154</v>
      </c>
      <c r="J506" s="36">
        <v>5.74</v>
      </c>
      <c r="K506" s="36">
        <v>4.72</v>
      </c>
      <c r="L506" s="36">
        <v>-0.28000000000000003</v>
      </c>
    </row>
    <row r="507" spans="1:12">
      <c r="A507" s="24" t="s">
        <v>901</v>
      </c>
      <c r="B507" s="24"/>
      <c r="C507" s="24" t="s">
        <v>900</v>
      </c>
      <c r="D507" s="31" t="s">
        <v>487</v>
      </c>
      <c r="E507" s="24" t="s">
        <v>1810</v>
      </c>
      <c r="F507" s="32">
        <v>39.76</v>
      </c>
      <c r="G507" s="32">
        <v>51.53</v>
      </c>
      <c r="H507" s="32">
        <v>0.37</v>
      </c>
      <c r="I507" s="24" t="s">
        <v>2155</v>
      </c>
      <c r="J507" s="32">
        <v>9.68</v>
      </c>
      <c r="K507" s="32">
        <v>15.95</v>
      </c>
      <c r="L507" s="32">
        <v>0.72</v>
      </c>
    </row>
    <row r="508" spans="1:12">
      <c r="A508" s="24" t="s">
        <v>1283</v>
      </c>
      <c r="B508" s="24"/>
      <c r="C508" s="24" t="s">
        <v>1282</v>
      </c>
      <c r="D508" s="31" t="s">
        <v>1281</v>
      </c>
      <c r="E508" s="24" t="s">
        <v>1812</v>
      </c>
      <c r="F508" s="32">
        <v>0</v>
      </c>
      <c r="G508" s="32">
        <v>0.12</v>
      </c>
      <c r="H508" s="37">
        <f>LOG((1+G508)/(1+F508),2)</f>
        <v>0.16349873228287956</v>
      </c>
      <c r="I508" s="24" t="s">
        <v>2157</v>
      </c>
      <c r="J508" s="32">
        <v>0.11</v>
      </c>
      <c r="K508" s="32">
        <v>0</v>
      </c>
      <c r="L508" s="37">
        <f>LOG((1+K508)/(1+J508),2)</f>
        <v>-0.15055967657538144</v>
      </c>
    </row>
    <row r="509" spans="1:12">
      <c r="A509" s="24" t="s">
        <v>1029</v>
      </c>
      <c r="B509" s="24"/>
      <c r="C509" s="24" t="s">
        <v>1028</v>
      </c>
      <c r="D509" s="31" t="s">
        <v>457</v>
      </c>
      <c r="E509" s="24" t="s">
        <v>1815</v>
      </c>
      <c r="F509" s="32">
        <v>48.22</v>
      </c>
      <c r="G509" s="32">
        <v>16.48</v>
      </c>
      <c r="H509" s="32">
        <v>-1.55</v>
      </c>
      <c r="I509" s="24" t="s">
        <v>2160</v>
      </c>
      <c r="J509" s="32">
        <v>32.36</v>
      </c>
      <c r="K509" s="32">
        <v>39.57</v>
      </c>
      <c r="L509" s="32">
        <v>0.28999999999999998</v>
      </c>
    </row>
    <row r="510" spans="1:12">
      <c r="A510" s="24" t="s">
        <v>1239</v>
      </c>
      <c r="B510" s="24"/>
      <c r="C510" s="24" t="s">
        <v>1237</v>
      </c>
      <c r="D510" s="31" t="s">
        <v>653</v>
      </c>
      <c r="E510" s="24" t="s">
        <v>1822</v>
      </c>
      <c r="F510" s="32">
        <v>8.0399999999999991</v>
      </c>
      <c r="G510" s="32">
        <v>1.65</v>
      </c>
      <c r="H510" s="32">
        <v>-2.2799999999999998</v>
      </c>
      <c r="I510" s="24" t="s">
        <v>2167</v>
      </c>
      <c r="J510" s="32">
        <v>9.18</v>
      </c>
      <c r="K510" s="32">
        <v>8.09</v>
      </c>
      <c r="L510" s="32">
        <v>-0.18</v>
      </c>
    </row>
    <row r="511" spans="1:12">
      <c r="A511" s="24" t="s">
        <v>1238</v>
      </c>
      <c r="B511" s="24"/>
      <c r="C511" s="24" t="s">
        <v>1237</v>
      </c>
      <c r="D511" s="31" t="s">
        <v>691</v>
      </c>
      <c r="E511" s="24" t="s">
        <v>1822</v>
      </c>
      <c r="F511" s="32">
        <v>8.0399999999999991</v>
      </c>
      <c r="G511" s="32">
        <v>1.65</v>
      </c>
      <c r="H511" s="32">
        <v>-2.2799999999999998</v>
      </c>
      <c r="I511" s="24" t="s">
        <v>2167</v>
      </c>
      <c r="J511" s="32">
        <v>9.18</v>
      </c>
      <c r="K511" s="32">
        <v>8.09</v>
      </c>
      <c r="L511" s="32">
        <v>-0.18</v>
      </c>
    </row>
    <row r="512" spans="1:12">
      <c r="A512" s="24" t="s">
        <v>1485</v>
      </c>
      <c r="B512" s="24"/>
      <c r="C512" s="24" t="s">
        <v>1484</v>
      </c>
      <c r="D512" s="31" t="s">
        <v>880</v>
      </c>
      <c r="E512" s="24" t="s">
        <v>433</v>
      </c>
      <c r="F512" s="32">
        <v>0</v>
      </c>
      <c r="G512" s="32">
        <v>0</v>
      </c>
      <c r="H512" s="37">
        <v>0</v>
      </c>
      <c r="I512" s="24" t="s">
        <v>2169</v>
      </c>
      <c r="J512" s="32">
        <v>0.51</v>
      </c>
      <c r="K512" s="32">
        <v>0.12</v>
      </c>
      <c r="L512" s="32">
        <v>-2.06</v>
      </c>
    </row>
    <row r="513" spans="1:12">
      <c r="A513" s="41" t="s">
        <v>786</v>
      </c>
      <c r="B513" s="41"/>
      <c r="C513" s="41" t="s">
        <v>785</v>
      </c>
      <c r="D513" s="42" t="s">
        <v>457</v>
      </c>
      <c r="E513" s="41" t="s">
        <v>1826</v>
      </c>
      <c r="F513" s="38">
        <v>12.02</v>
      </c>
      <c r="G513" s="38">
        <v>18.600000000000001</v>
      </c>
      <c r="H513" s="38">
        <v>0.63</v>
      </c>
      <c r="I513" s="41" t="s">
        <v>2171</v>
      </c>
      <c r="J513" s="38">
        <v>5.82</v>
      </c>
      <c r="K513" s="38">
        <v>14.19</v>
      </c>
      <c r="L513" s="38">
        <v>1.28</v>
      </c>
    </row>
    <row r="514" spans="1:12">
      <c r="A514" s="24" t="s">
        <v>922</v>
      </c>
      <c r="B514" s="24"/>
      <c r="C514" s="24" t="s">
        <v>921</v>
      </c>
      <c r="D514" s="31" t="s">
        <v>454</v>
      </c>
      <c r="E514" s="24" t="s">
        <v>1834</v>
      </c>
      <c r="F514" s="32">
        <v>18.670000000000002</v>
      </c>
      <c r="G514" s="32">
        <v>17.350000000000001</v>
      </c>
      <c r="H514" s="32">
        <v>-0.11</v>
      </c>
      <c r="I514" s="24" t="s">
        <v>2179</v>
      </c>
      <c r="J514" s="32">
        <v>22.87</v>
      </c>
      <c r="K514" s="32">
        <v>4.92</v>
      </c>
      <c r="L514" s="32">
        <v>-2.2200000000000002</v>
      </c>
    </row>
    <row r="515" spans="1:12">
      <c r="A515" s="24" t="s">
        <v>1308</v>
      </c>
      <c r="B515" s="24"/>
      <c r="C515" s="24" t="s">
        <v>1307</v>
      </c>
      <c r="D515" s="31" t="s">
        <v>454</v>
      </c>
      <c r="E515" s="24" t="s">
        <v>1835</v>
      </c>
      <c r="F515" s="32">
        <v>12.59</v>
      </c>
      <c r="G515" s="32">
        <v>22.93</v>
      </c>
      <c r="H515" s="32">
        <v>0.87</v>
      </c>
      <c r="I515" s="24" t="s">
        <v>2180</v>
      </c>
      <c r="J515" s="32">
        <v>10.33</v>
      </c>
      <c r="K515" s="32">
        <v>14.6</v>
      </c>
      <c r="L515" s="32">
        <v>0.5</v>
      </c>
    </row>
    <row r="516" spans="1:12" s="40" customFormat="1">
      <c r="A516" s="24" t="s">
        <v>759</v>
      </c>
      <c r="B516" s="24"/>
      <c r="C516" s="24" t="s">
        <v>758</v>
      </c>
      <c r="D516" s="31" t="s">
        <v>454</v>
      </c>
      <c r="E516" s="24" t="s">
        <v>1780</v>
      </c>
      <c r="F516" s="32">
        <v>40.94</v>
      </c>
      <c r="G516" s="32">
        <v>61.71</v>
      </c>
      <c r="H516" s="32">
        <v>0.59</v>
      </c>
      <c r="I516" s="24" t="s">
        <v>2124</v>
      </c>
      <c r="J516" s="32">
        <v>118.76</v>
      </c>
      <c r="K516" s="32">
        <v>92.98</v>
      </c>
      <c r="L516" s="32">
        <v>-0.35</v>
      </c>
    </row>
    <row r="517" spans="1:12">
      <c r="A517" s="34" t="s">
        <v>1160</v>
      </c>
      <c r="B517" s="34"/>
      <c r="C517" s="34" t="s">
        <v>1159</v>
      </c>
      <c r="D517" s="35" t="s">
        <v>457</v>
      </c>
      <c r="E517" s="34" t="s">
        <v>1837</v>
      </c>
      <c r="F517" s="36">
        <v>143.96</v>
      </c>
      <c r="G517" s="36">
        <v>925.8</v>
      </c>
      <c r="H517" s="36">
        <v>2.69</v>
      </c>
      <c r="I517" s="34" t="s">
        <v>2182</v>
      </c>
      <c r="J517" s="36">
        <v>28.39</v>
      </c>
      <c r="K517" s="36">
        <v>12.74</v>
      </c>
      <c r="L517" s="36">
        <v>-1.1599999999999999</v>
      </c>
    </row>
    <row r="518" spans="1:12">
      <c r="A518" s="24" t="s">
        <v>1069</v>
      </c>
      <c r="B518" s="24"/>
      <c r="C518" s="24" t="s">
        <v>1068</v>
      </c>
      <c r="D518" s="31" t="s">
        <v>487</v>
      </c>
      <c r="E518" s="24" t="s">
        <v>1838</v>
      </c>
      <c r="F518" s="32">
        <v>112.61</v>
      </c>
      <c r="G518" s="32">
        <v>84.41</v>
      </c>
      <c r="H518" s="32">
        <v>-0.42</v>
      </c>
      <c r="I518" s="24" t="s">
        <v>2183</v>
      </c>
      <c r="J518" s="32">
        <v>126.93</v>
      </c>
      <c r="K518" s="32">
        <v>159.22999999999999</v>
      </c>
      <c r="L518" s="32">
        <v>0.33</v>
      </c>
    </row>
    <row r="519" spans="1:12">
      <c r="A519" s="24" t="s">
        <v>1363</v>
      </c>
      <c r="B519" s="24"/>
      <c r="C519" s="24" t="s">
        <v>1362</v>
      </c>
      <c r="D519" s="31" t="s">
        <v>457</v>
      </c>
      <c r="E519" s="24" t="s">
        <v>1839</v>
      </c>
      <c r="F519" s="32">
        <v>209.71</v>
      </c>
      <c r="G519" s="32">
        <v>81.3</v>
      </c>
      <c r="H519" s="32">
        <v>-1.37</v>
      </c>
      <c r="I519" s="24" t="s">
        <v>2184</v>
      </c>
      <c r="J519" s="32">
        <v>249.82</v>
      </c>
      <c r="K519" s="32">
        <v>135.44</v>
      </c>
      <c r="L519" s="32">
        <v>-0.88</v>
      </c>
    </row>
    <row r="520" spans="1:12">
      <c r="A520" s="24" t="s">
        <v>676</v>
      </c>
      <c r="B520" s="24"/>
      <c r="C520" s="24" t="s">
        <v>675</v>
      </c>
      <c r="D520" s="31" t="s">
        <v>457</v>
      </c>
      <c r="E520" s="24" t="s">
        <v>1840</v>
      </c>
      <c r="F520" s="32">
        <v>21.37</v>
      </c>
      <c r="G520" s="32">
        <v>20.94</v>
      </c>
      <c r="H520" s="32">
        <v>-0.03</v>
      </c>
      <c r="I520" s="24" t="s">
        <v>2185</v>
      </c>
      <c r="J520" s="32">
        <v>14.35</v>
      </c>
      <c r="K520" s="32">
        <v>22.44</v>
      </c>
      <c r="L520" s="32">
        <v>0.64</v>
      </c>
    </row>
    <row r="521" spans="1:12" s="40" customFormat="1">
      <c r="A521" s="24" t="s">
        <v>620</v>
      </c>
      <c r="B521" s="24"/>
      <c r="C521" s="24" t="s">
        <v>619</v>
      </c>
      <c r="D521" s="31" t="s">
        <v>490</v>
      </c>
      <c r="E521" s="24" t="s">
        <v>1841</v>
      </c>
      <c r="F521" s="32">
        <v>33.01</v>
      </c>
      <c r="G521" s="32">
        <v>13.41</v>
      </c>
      <c r="H521" s="32">
        <v>-1.3</v>
      </c>
      <c r="I521" s="24" t="s">
        <v>2186</v>
      </c>
      <c r="J521" s="32">
        <v>20.8</v>
      </c>
      <c r="K521" s="32">
        <v>29.46</v>
      </c>
      <c r="L521" s="32">
        <v>0.5</v>
      </c>
    </row>
    <row r="522" spans="1:12" s="40" customFormat="1">
      <c r="A522" s="34" t="s">
        <v>1386</v>
      </c>
      <c r="B522" s="34"/>
      <c r="C522" s="34" t="s">
        <v>1385</v>
      </c>
      <c r="D522" s="35" t="s">
        <v>653</v>
      </c>
      <c r="E522" s="34" t="s">
        <v>1843</v>
      </c>
      <c r="F522" s="36">
        <v>0.28999999999999998</v>
      </c>
      <c r="G522" s="36">
        <v>1.01</v>
      </c>
      <c r="H522" s="36">
        <v>1.81</v>
      </c>
      <c r="I522" s="34" t="s">
        <v>2188</v>
      </c>
      <c r="J522" s="36">
        <v>1.24</v>
      </c>
      <c r="K522" s="36">
        <v>1.26</v>
      </c>
      <c r="L522" s="36">
        <v>0.03</v>
      </c>
    </row>
    <row r="523" spans="1:12" s="40" customFormat="1">
      <c r="A523" s="41" t="s">
        <v>1067</v>
      </c>
      <c r="B523" s="41"/>
      <c r="C523" s="41" t="s">
        <v>1066</v>
      </c>
      <c r="D523" s="42" t="s">
        <v>988</v>
      </c>
      <c r="E523" s="41" t="s">
        <v>1846</v>
      </c>
      <c r="F523" s="38">
        <v>202.11</v>
      </c>
      <c r="G523" s="38">
        <v>18.55</v>
      </c>
      <c r="H523" s="38">
        <v>-3.45</v>
      </c>
      <c r="I523" s="41" t="s">
        <v>2191</v>
      </c>
      <c r="J523" s="38">
        <v>39.93</v>
      </c>
      <c r="K523" s="38">
        <v>95.04</v>
      </c>
      <c r="L523" s="38">
        <v>1.25</v>
      </c>
    </row>
    <row r="524" spans="1:12" s="40" customFormat="1">
      <c r="A524" s="24" t="s">
        <v>1296</v>
      </c>
      <c r="B524" s="24"/>
      <c r="C524" s="24" t="s">
        <v>1295</v>
      </c>
      <c r="D524" s="31" t="s">
        <v>457</v>
      </c>
      <c r="E524" s="24" t="s">
        <v>1847</v>
      </c>
      <c r="F524" s="32">
        <v>40.22</v>
      </c>
      <c r="G524" s="32">
        <v>37.94</v>
      </c>
      <c r="H524" s="32">
        <v>-0.08</v>
      </c>
      <c r="I524" s="24" t="s">
        <v>2192</v>
      </c>
      <c r="J524" s="32">
        <v>42.7</v>
      </c>
      <c r="K524" s="32">
        <v>33.72</v>
      </c>
      <c r="L524" s="32">
        <v>-0.34</v>
      </c>
    </row>
    <row r="525" spans="1:12">
      <c r="A525" s="24" t="s">
        <v>1411</v>
      </c>
      <c r="B525" s="24"/>
      <c r="C525" s="24" t="s">
        <v>1410</v>
      </c>
      <c r="D525" s="31" t="s">
        <v>505</v>
      </c>
      <c r="E525" s="24" t="s">
        <v>1854</v>
      </c>
      <c r="F525" s="32">
        <v>35.03</v>
      </c>
      <c r="G525" s="32">
        <v>27.87</v>
      </c>
      <c r="H525" s="32">
        <v>-0.33</v>
      </c>
      <c r="I525" s="24" t="s">
        <v>2199</v>
      </c>
      <c r="J525" s="32">
        <v>11.81</v>
      </c>
      <c r="K525" s="32">
        <v>20.7</v>
      </c>
      <c r="L525" s="32">
        <v>0.81</v>
      </c>
    </row>
    <row r="526" spans="1:12">
      <c r="A526" s="24" t="s">
        <v>1367</v>
      </c>
      <c r="B526" s="24"/>
      <c r="C526" s="24" t="s">
        <v>1366</v>
      </c>
      <c r="D526" s="31" t="s">
        <v>988</v>
      </c>
      <c r="E526" s="24" t="s">
        <v>1855</v>
      </c>
      <c r="F526" s="32">
        <v>106.85</v>
      </c>
      <c r="G526" s="32">
        <v>30.83</v>
      </c>
      <c r="H526" s="32">
        <v>-1.79</v>
      </c>
      <c r="I526" s="24" t="s">
        <v>2065</v>
      </c>
      <c r="J526" s="32">
        <v>1015.49</v>
      </c>
      <c r="K526" s="32">
        <v>382.36</v>
      </c>
      <c r="L526" s="32">
        <v>-1.41</v>
      </c>
    </row>
    <row r="527" spans="1:12">
      <c r="A527" s="24" t="s">
        <v>1294</v>
      </c>
      <c r="B527" s="24"/>
      <c r="C527" s="24" t="s">
        <v>1292</v>
      </c>
      <c r="D527" s="31" t="s">
        <v>988</v>
      </c>
      <c r="E527" s="24" t="s">
        <v>1856</v>
      </c>
      <c r="F527" s="32">
        <v>15.83</v>
      </c>
      <c r="G527" s="32">
        <v>5.68</v>
      </c>
      <c r="H527" s="32">
        <v>-1.48</v>
      </c>
      <c r="I527" s="24" t="s">
        <v>2200</v>
      </c>
      <c r="J527" s="32">
        <v>39.299999999999997</v>
      </c>
      <c r="K527" s="32">
        <v>10.17</v>
      </c>
      <c r="L527" s="32">
        <v>-1.95</v>
      </c>
    </row>
    <row r="528" spans="1:12">
      <c r="A528" s="24" t="s">
        <v>1293</v>
      </c>
      <c r="B528" s="24"/>
      <c r="C528" s="24" t="s">
        <v>1292</v>
      </c>
      <c r="D528" s="31" t="s">
        <v>988</v>
      </c>
      <c r="E528" s="24" t="s">
        <v>1856</v>
      </c>
      <c r="F528" s="32">
        <v>15.83</v>
      </c>
      <c r="G528" s="32">
        <v>5.68</v>
      </c>
      <c r="H528" s="32">
        <v>-1.48</v>
      </c>
      <c r="I528" s="24" t="s">
        <v>2200</v>
      </c>
      <c r="J528" s="32">
        <v>39.299999999999997</v>
      </c>
      <c r="K528" s="32">
        <v>10.17</v>
      </c>
      <c r="L528" s="32">
        <v>-1.95</v>
      </c>
    </row>
    <row r="529" spans="1:12">
      <c r="A529" s="41" t="s">
        <v>716</v>
      </c>
      <c r="B529" s="41"/>
      <c r="C529" s="41" t="s">
        <v>715</v>
      </c>
      <c r="D529" s="42" t="s">
        <v>467</v>
      </c>
      <c r="E529" s="41" t="s">
        <v>1862</v>
      </c>
      <c r="F529" s="38">
        <v>95.33</v>
      </c>
      <c r="G529" s="38">
        <v>54.47</v>
      </c>
      <c r="H529" s="38">
        <v>-0.81</v>
      </c>
      <c r="I529" s="41" t="s">
        <v>2205</v>
      </c>
      <c r="J529" s="38">
        <v>31.57</v>
      </c>
      <c r="K529" s="38">
        <v>80.09</v>
      </c>
      <c r="L529" s="38">
        <v>1.34</v>
      </c>
    </row>
    <row r="530" spans="1:12">
      <c r="A530" s="41" t="s">
        <v>722</v>
      </c>
      <c r="B530" s="41"/>
      <c r="C530" s="41" t="s">
        <v>721</v>
      </c>
      <c r="D530" s="42" t="s">
        <v>457</v>
      </c>
      <c r="E530" s="41" t="s">
        <v>1863</v>
      </c>
      <c r="F530" s="38">
        <v>143.32</v>
      </c>
      <c r="G530" s="38">
        <v>46.02</v>
      </c>
      <c r="H530" s="38">
        <v>-1.64</v>
      </c>
      <c r="I530" s="41" t="s">
        <v>2206</v>
      </c>
      <c r="J530" s="38">
        <v>29.12</v>
      </c>
      <c r="K530" s="38">
        <v>67.37</v>
      </c>
      <c r="L530" s="38">
        <v>1.21</v>
      </c>
    </row>
    <row r="531" spans="1:12" s="39" customFormat="1">
      <c r="A531" s="43" t="s">
        <v>1439</v>
      </c>
      <c r="B531" s="43"/>
      <c r="C531" s="43" t="s">
        <v>1438</v>
      </c>
      <c r="D531" s="44" t="s">
        <v>490</v>
      </c>
      <c r="E531" s="43" t="s">
        <v>1872</v>
      </c>
      <c r="F531" s="45">
        <v>0.09</v>
      </c>
      <c r="G531" s="45">
        <v>0</v>
      </c>
      <c r="H531" s="37">
        <f>LOG((1+G531)/(1+F531),2)</f>
        <v>-0.12432813500220176</v>
      </c>
      <c r="I531" s="43" t="s">
        <v>2215</v>
      </c>
      <c r="J531" s="45">
        <v>0</v>
      </c>
      <c r="K531" s="45">
        <v>0</v>
      </c>
      <c r="L531" s="37">
        <v>0</v>
      </c>
    </row>
    <row r="532" spans="1:12" s="39" customFormat="1">
      <c r="A532" s="24" t="s">
        <v>1142</v>
      </c>
      <c r="B532" s="24"/>
      <c r="C532" s="24" t="s">
        <v>1141</v>
      </c>
      <c r="D532" s="31" t="s">
        <v>490</v>
      </c>
      <c r="E532" s="24" t="s">
        <v>1873</v>
      </c>
      <c r="F532" s="32">
        <v>1106.45</v>
      </c>
      <c r="G532" s="32">
        <v>1546.37</v>
      </c>
      <c r="H532" s="32">
        <v>0.48</v>
      </c>
      <c r="I532" s="24" t="s">
        <v>2216</v>
      </c>
      <c r="J532" s="32">
        <v>981.18</v>
      </c>
      <c r="K532" s="32">
        <v>828.44</v>
      </c>
      <c r="L532" s="32">
        <v>-0.24</v>
      </c>
    </row>
    <row r="533" spans="1:12" s="39" customFormat="1">
      <c r="A533" s="41" t="s">
        <v>1269</v>
      </c>
      <c r="B533" s="41"/>
      <c r="C533" s="41" t="s">
        <v>1268</v>
      </c>
      <c r="D533" s="42" t="s">
        <v>505</v>
      </c>
      <c r="E533" s="41" t="s">
        <v>1861</v>
      </c>
      <c r="F533" s="38">
        <v>51.32</v>
      </c>
      <c r="G533" s="38">
        <v>17.190000000000001</v>
      </c>
      <c r="H533" s="38">
        <v>-1.58</v>
      </c>
      <c r="I533" s="41" t="s">
        <v>2204</v>
      </c>
      <c r="J533" s="38">
        <v>17.100000000000001</v>
      </c>
      <c r="K533" s="38">
        <v>58.37</v>
      </c>
      <c r="L533" s="38">
        <v>1.77</v>
      </c>
    </row>
    <row r="534" spans="1:12" s="39" customFormat="1">
      <c r="A534" s="24" t="s">
        <v>941</v>
      </c>
      <c r="B534" s="24"/>
      <c r="C534" s="24" t="s">
        <v>940</v>
      </c>
      <c r="D534" s="31" t="s">
        <v>505</v>
      </c>
      <c r="E534" s="24" t="s">
        <v>1875</v>
      </c>
      <c r="F534" s="32">
        <v>28.59</v>
      </c>
      <c r="G534" s="32">
        <v>14.99</v>
      </c>
      <c r="H534" s="32">
        <v>-0.93</v>
      </c>
      <c r="I534" s="24" t="s">
        <v>2218</v>
      </c>
      <c r="J534" s="32">
        <v>41.15</v>
      </c>
      <c r="K534" s="32">
        <v>31.1</v>
      </c>
      <c r="L534" s="32">
        <v>-0.4</v>
      </c>
    </row>
    <row r="535" spans="1:12" s="39" customFormat="1">
      <c r="A535" s="34" t="s">
        <v>1396</v>
      </c>
      <c r="B535" s="34"/>
      <c r="C535" s="34" t="s">
        <v>1395</v>
      </c>
      <c r="D535" s="35" t="s">
        <v>505</v>
      </c>
      <c r="E535" s="34" t="s">
        <v>1876</v>
      </c>
      <c r="F535" s="36">
        <v>1.18</v>
      </c>
      <c r="G535" s="36">
        <v>3.92</v>
      </c>
      <c r="H535" s="36">
        <v>1.73</v>
      </c>
      <c r="I535" s="34" t="s">
        <v>2219</v>
      </c>
      <c r="J535" s="36">
        <v>46.9</v>
      </c>
      <c r="K535" s="36">
        <v>8.08</v>
      </c>
      <c r="L535" s="36">
        <v>-2.54</v>
      </c>
    </row>
    <row r="536" spans="1:12" s="40" customFormat="1">
      <c r="A536" s="24" t="s">
        <v>513</v>
      </c>
      <c r="B536" s="24"/>
      <c r="C536" s="24" t="s">
        <v>512</v>
      </c>
      <c r="D536" s="31" t="s">
        <v>505</v>
      </c>
      <c r="E536" s="24" t="s">
        <v>1877</v>
      </c>
      <c r="F536" s="32">
        <v>14.7</v>
      </c>
      <c r="G536" s="32">
        <v>15.72</v>
      </c>
      <c r="H536" s="32">
        <v>0.1</v>
      </c>
      <c r="I536" s="24" t="s">
        <v>2220</v>
      </c>
      <c r="J536" s="32">
        <v>15.34</v>
      </c>
      <c r="K536" s="32">
        <v>6.44</v>
      </c>
      <c r="L536" s="32">
        <v>-1.25</v>
      </c>
    </row>
    <row r="537" spans="1:12">
      <c r="A537" s="41" t="s">
        <v>907</v>
      </c>
      <c r="B537" s="41"/>
      <c r="C537" s="41" t="s">
        <v>906</v>
      </c>
      <c r="D537" s="42" t="s">
        <v>569</v>
      </c>
      <c r="E537" s="41" t="s">
        <v>1879</v>
      </c>
      <c r="F537" s="38">
        <v>133.37</v>
      </c>
      <c r="G537" s="38">
        <v>98.2</v>
      </c>
      <c r="H537" s="38">
        <v>-0.44</v>
      </c>
      <c r="I537" s="41" t="s">
        <v>2222</v>
      </c>
      <c r="J537" s="38">
        <v>91.73</v>
      </c>
      <c r="K537" s="38">
        <v>238.64</v>
      </c>
      <c r="L537" s="38">
        <v>1.38</v>
      </c>
    </row>
    <row r="538" spans="1:12">
      <c r="A538" s="24" t="s">
        <v>994</v>
      </c>
      <c r="B538" s="24"/>
      <c r="C538" s="24" t="s">
        <v>991</v>
      </c>
      <c r="D538" s="31" t="s">
        <v>993</v>
      </c>
      <c r="E538" s="24" t="s">
        <v>1880</v>
      </c>
      <c r="F538" s="32">
        <v>31.25</v>
      </c>
      <c r="G538" s="32">
        <v>29.49</v>
      </c>
      <c r="H538" s="32">
        <v>-0.08</v>
      </c>
      <c r="I538" s="24" t="s">
        <v>2223</v>
      </c>
      <c r="J538" s="32">
        <v>32.39</v>
      </c>
      <c r="K538" s="32">
        <v>48.97</v>
      </c>
      <c r="L538" s="32">
        <v>0.6</v>
      </c>
    </row>
    <row r="539" spans="1:12" s="39" customFormat="1">
      <c r="A539" s="24" t="s">
        <v>742</v>
      </c>
      <c r="B539" s="24"/>
      <c r="C539" s="24" t="s">
        <v>741</v>
      </c>
      <c r="D539" s="31" t="s">
        <v>497</v>
      </c>
      <c r="E539" s="24" t="s">
        <v>1881</v>
      </c>
      <c r="F539" s="32">
        <v>7.29</v>
      </c>
      <c r="G539" s="32">
        <v>4.7300000000000004</v>
      </c>
      <c r="H539" s="32">
        <v>-0.62</v>
      </c>
      <c r="I539" s="24" t="s">
        <v>2224</v>
      </c>
      <c r="J539" s="32">
        <v>10.95</v>
      </c>
      <c r="K539" s="32">
        <v>3.33</v>
      </c>
      <c r="L539" s="32">
        <v>-1.72</v>
      </c>
    </row>
    <row r="540" spans="1:12">
      <c r="A540" s="24" t="s">
        <v>1185</v>
      </c>
      <c r="B540" s="24"/>
      <c r="C540" s="24" t="s">
        <v>1184</v>
      </c>
      <c r="D540" s="31" t="s">
        <v>490</v>
      </c>
      <c r="E540" s="24" t="s">
        <v>1882</v>
      </c>
      <c r="F540" s="32">
        <v>0</v>
      </c>
      <c r="G540" s="32">
        <v>0.2</v>
      </c>
      <c r="H540" s="37">
        <f>LOG((1+G540)/(1+F540),2)</f>
        <v>0.26303440583379378</v>
      </c>
      <c r="I540" s="24" t="s">
        <v>2225</v>
      </c>
      <c r="J540" s="32">
        <v>1.26</v>
      </c>
      <c r="K540" s="32">
        <v>0</v>
      </c>
      <c r="L540" s="37">
        <f>LOG((1+K540)/(1+J540),2)</f>
        <v>-1.1763227726404628</v>
      </c>
    </row>
    <row r="541" spans="1:12">
      <c r="A541" s="24" t="s">
        <v>1419</v>
      </c>
      <c r="B541" s="24"/>
      <c r="C541" s="24" t="s">
        <v>1418</v>
      </c>
      <c r="D541" s="31" t="s">
        <v>490</v>
      </c>
      <c r="E541" s="24" t="s">
        <v>1883</v>
      </c>
      <c r="F541" s="32">
        <v>15.41</v>
      </c>
      <c r="G541" s="32">
        <v>18.829999999999998</v>
      </c>
      <c r="H541" s="32">
        <v>0.28999999999999998</v>
      </c>
      <c r="I541" s="24" t="s">
        <v>2226</v>
      </c>
      <c r="J541" s="32">
        <v>13.3</v>
      </c>
      <c r="K541" s="32">
        <v>21.25</v>
      </c>
      <c r="L541" s="32">
        <v>0.68</v>
      </c>
    </row>
    <row r="542" spans="1:12">
      <c r="A542" s="167" t="s">
        <v>1352</v>
      </c>
      <c r="B542" s="167"/>
      <c r="C542" s="167" t="s">
        <v>1351</v>
      </c>
      <c r="D542" s="168" t="s">
        <v>457</v>
      </c>
      <c r="E542" s="167" t="s">
        <v>1890</v>
      </c>
      <c r="F542" s="169">
        <v>1034.81</v>
      </c>
      <c r="G542" s="169">
        <v>15.73</v>
      </c>
      <c r="H542" s="169">
        <v>-6.04</v>
      </c>
      <c r="I542" s="167" t="s">
        <v>2233</v>
      </c>
      <c r="J542" s="169">
        <v>23.46</v>
      </c>
      <c r="K542" s="169">
        <v>657.23</v>
      </c>
      <c r="L542" s="169">
        <v>4.8099999999999996</v>
      </c>
    </row>
    <row r="544" spans="1:12">
      <c r="A544" s="57" t="s">
        <v>452</v>
      </c>
      <c r="B544" s="57"/>
    </row>
    <row r="545" spans="1:2">
      <c r="A545" s="24" t="s">
        <v>1548</v>
      </c>
      <c r="B545" s="24"/>
    </row>
    <row r="546" spans="1:2">
      <c r="A546" s="24" t="s">
        <v>1549</v>
      </c>
      <c r="B546" s="24"/>
    </row>
    <row r="547" spans="1:2">
      <c r="A547" s="58" t="s">
        <v>451</v>
      </c>
      <c r="B547" s="58"/>
    </row>
    <row r="548" spans="1:2">
      <c r="A548" s="58" t="s">
        <v>450</v>
      </c>
      <c r="B548" s="58"/>
    </row>
    <row r="549" spans="1:2">
      <c r="A549" s="40" t="s">
        <v>449</v>
      </c>
      <c r="B549" s="40"/>
    </row>
    <row r="550" spans="1:2">
      <c r="A550" s="36" t="s">
        <v>448</v>
      </c>
      <c r="B550" s="36"/>
    </row>
    <row r="551" spans="1:2">
      <c r="A551" s="47" t="s">
        <v>447</v>
      </c>
      <c r="B551" s="47"/>
    </row>
  </sheetData>
  <autoFilter ref="A4:L542">
    <sortState ref="A5:L542">
      <sortCondition ref="B4:B542"/>
    </sortState>
  </autoFilter>
  <mergeCells count="3">
    <mergeCell ref="E3:H3"/>
    <mergeCell ref="I3:L3"/>
    <mergeCell ref="A3:D3"/>
  </mergeCells>
  <phoneticPr fontId="4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"/>
  <sheetViews>
    <sheetView workbookViewId="0">
      <selection activeCell="B1" sqref="B1"/>
    </sheetView>
  </sheetViews>
  <sheetFormatPr defaultColWidth="11" defaultRowHeight="13.5"/>
  <cols>
    <col min="1" max="1" width="11" style="61"/>
    <col min="2" max="2" width="29.125" style="61" customWidth="1"/>
    <col min="3" max="16384" width="11" style="61"/>
  </cols>
  <sheetData>
    <row r="1" spans="2:9" ht="15">
      <c r="B1" s="60" t="s">
        <v>3820</v>
      </c>
      <c r="C1" s="23"/>
      <c r="D1" s="23"/>
      <c r="E1" s="23"/>
      <c r="F1" s="23"/>
      <c r="G1" s="23"/>
      <c r="H1" s="23"/>
      <c r="I1" s="23"/>
    </row>
    <row r="2" spans="2:9" ht="15">
      <c r="B2" s="62" t="s">
        <v>2240</v>
      </c>
      <c r="C2" s="62" t="s">
        <v>2241</v>
      </c>
      <c r="D2" s="62" t="s">
        <v>2242</v>
      </c>
      <c r="E2" s="62" t="s">
        <v>2243</v>
      </c>
      <c r="F2" s="62" t="s">
        <v>2244</v>
      </c>
      <c r="G2" s="62" t="s">
        <v>2245</v>
      </c>
      <c r="H2" s="62" t="s">
        <v>2246</v>
      </c>
      <c r="I2" s="62" t="s">
        <v>2247</v>
      </c>
    </row>
    <row r="3" spans="2:9" ht="15">
      <c r="B3" s="63" t="s">
        <v>2248</v>
      </c>
      <c r="C3" s="63">
        <v>347</v>
      </c>
      <c r="D3" s="63">
        <v>348</v>
      </c>
      <c r="E3" s="63">
        <v>357</v>
      </c>
      <c r="F3" s="63">
        <v>354</v>
      </c>
      <c r="G3" s="63">
        <v>352</v>
      </c>
      <c r="H3" s="63">
        <v>339</v>
      </c>
      <c r="I3" s="63">
        <v>338</v>
      </c>
    </row>
    <row r="5" spans="2:9" ht="120">
      <c r="B5" s="64" t="s">
        <v>2249</v>
      </c>
    </row>
  </sheetData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selection activeCell="K13" sqref="K13"/>
    </sheetView>
  </sheetViews>
  <sheetFormatPr defaultColWidth="8.875" defaultRowHeight="12.75"/>
  <cols>
    <col min="1" max="1" width="16.625" style="68" customWidth="1"/>
    <col min="2" max="2" width="8.875" style="69" customWidth="1"/>
    <col min="3" max="3" width="9.125" style="69" customWidth="1"/>
    <col min="4" max="4" width="5.625" style="92" customWidth="1"/>
    <col min="5" max="5" width="16.625" style="70" customWidth="1"/>
    <col min="6" max="6" width="8.375" style="69" customWidth="1"/>
    <col min="7" max="7" width="9.375" style="69" customWidth="1"/>
    <col min="8" max="8" width="7" style="92" customWidth="1"/>
    <col min="9" max="9" width="27.875" style="68" customWidth="1"/>
    <col min="10" max="10" width="24.625" style="68" customWidth="1"/>
    <col min="11" max="15" width="8.875" style="68"/>
    <col min="16" max="16" width="32.375" style="68" customWidth="1"/>
    <col min="17" max="16384" width="8.875" style="68"/>
  </cols>
  <sheetData>
    <row r="1" spans="1:17">
      <c r="A1" s="65" t="s">
        <v>2325</v>
      </c>
      <c r="B1" s="66"/>
      <c r="C1" s="66"/>
      <c r="D1" s="91"/>
      <c r="E1" s="67"/>
      <c r="F1" s="66"/>
      <c r="G1" s="66"/>
      <c r="H1" s="91"/>
    </row>
    <row r="2" spans="1:17" ht="13.5" thickBot="1">
      <c r="A2" s="68" t="s">
        <v>2326</v>
      </c>
    </row>
    <row r="3" spans="1:17" s="86" customFormat="1" ht="14.25" customHeight="1" thickBot="1">
      <c r="A3" s="199" t="s">
        <v>9</v>
      </c>
      <c r="B3" s="199"/>
      <c r="C3" s="199"/>
      <c r="D3" s="199"/>
      <c r="E3" s="199"/>
      <c r="F3" s="85"/>
      <c r="G3" s="90" t="s">
        <v>2268</v>
      </c>
      <c r="H3" s="85"/>
      <c r="I3" s="200" t="s">
        <v>2250</v>
      </c>
      <c r="J3" s="200" t="s">
        <v>2254</v>
      </c>
      <c r="P3" s="87"/>
      <c r="Q3" s="87"/>
    </row>
    <row r="4" spans="1:17" s="86" customFormat="1" ht="13.5" thickBot="1">
      <c r="A4" s="88" t="s">
        <v>2323</v>
      </c>
      <c r="B4" s="88" t="s">
        <v>2251</v>
      </c>
      <c r="C4" s="88" t="s">
        <v>2252</v>
      </c>
      <c r="D4" s="93" t="s">
        <v>2253</v>
      </c>
      <c r="E4" s="88" t="s">
        <v>2324</v>
      </c>
      <c r="F4" s="88" t="s">
        <v>2251</v>
      </c>
      <c r="G4" s="88" t="s">
        <v>2252</v>
      </c>
      <c r="H4" s="93" t="s">
        <v>2269</v>
      </c>
      <c r="I4" s="201"/>
      <c r="J4" s="201"/>
      <c r="P4" s="89"/>
      <c r="Q4" s="89"/>
    </row>
    <row r="5" spans="1:17">
      <c r="A5" s="100" t="s">
        <v>2270</v>
      </c>
      <c r="B5" s="69">
        <v>0</v>
      </c>
      <c r="C5" s="69">
        <v>0</v>
      </c>
      <c r="D5" s="92">
        <v>0</v>
      </c>
      <c r="E5" s="73"/>
      <c r="F5" s="74"/>
      <c r="G5" s="74"/>
      <c r="I5" s="72"/>
      <c r="P5" s="72"/>
      <c r="Q5" s="72"/>
    </row>
    <row r="6" spans="1:17" ht="15.75" customHeight="1" thickBot="1">
      <c r="A6" s="101" t="s">
        <v>2271</v>
      </c>
      <c r="B6" s="69">
        <v>0</v>
      </c>
      <c r="C6" s="69">
        <v>0</v>
      </c>
      <c r="D6" s="92">
        <v>0</v>
      </c>
      <c r="E6" s="73"/>
      <c r="F6" s="74"/>
      <c r="G6" s="74"/>
      <c r="I6" s="72"/>
      <c r="P6" s="72"/>
      <c r="Q6" s="72"/>
    </row>
    <row r="7" spans="1:17" ht="14.25" thickTop="1" thickBot="1">
      <c r="A7" s="68" t="s">
        <v>435</v>
      </c>
      <c r="B7" s="75">
        <v>0.89458330327737701</v>
      </c>
      <c r="C7" s="75">
        <v>1.0496778818930901</v>
      </c>
      <c r="D7" s="92">
        <f>LOG(C7/B7,2)</f>
        <v>0.23065893433983267</v>
      </c>
      <c r="E7" s="70" t="s">
        <v>436</v>
      </c>
      <c r="F7" s="75">
        <v>1.51953350742673</v>
      </c>
      <c r="G7" s="75">
        <v>19.367021184865401</v>
      </c>
      <c r="H7" s="92">
        <f>LOG(G7/F7,2)</f>
        <v>3.6719016786707721</v>
      </c>
      <c r="I7" s="76" t="s">
        <v>2255</v>
      </c>
      <c r="J7" s="77" t="s">
        <v>2256</v>
      </c>
      <c r="K7" s="76"/>
    </row>
    <row r="8" spans="1:17" ht="13.5" thickTop="1">
      <c r="A8" s="68" t="s">
        <v>2272</v>
      </c>
      <c r="B8" s="69">
        <v>0</v>
      </c>
      <c r="C8" s="69">
        <v>0</v>
      </c>
      <c r="D8" s="92">
        <f>LOG((C8+1)/(B8+1),2)</f>
        <v>0</v>
      </c>
      <c r="E8" s="70" t="s">
        <v>2296</v>
      </c>
      <c r="F8" s="75">
        <v>5.3849944714394901E-2</v>
      </c>
      <c r="G8" s="75">
        <v>0</v>
      </c>
      <c r="H8" s="92">
        <f>LOG((G8+1)/(F8+1),2)</f>
        <v>-7.5669459548180371E-2</v>
      </c>
      <c r="I8" s="68" t="s">
        <v>2257</v>
      </c>
    </row>
    <row r="9" spans="1:17">
      <c r="A9" s="68" t="s">
        <v>2273</v>
      </c>
      <c r="B9" s="75">
        <v>1.7219680941508001E-2</v>
      </c>
      <c r="C9" s="75">
        <v>3.0188751570240899E-2</v>
      </c>
      <c r="D9" s="92">
        <f t="shared" ref="D9:D41" si="0">LOG(C9/B9,2)</f>
        <v>0.80995268497429507</v>
      </c>
      <c r="E9" s="70" t="s">
        <v>2297</v>
      </c>
      <c r="F9" s="75">
        <v>0.30377158728645598</v>
      </c>
      <c r="G9" s="75">
        <v>0.42271039583352998</v>
      </c>
      <c r="H9" s="92">
        <f t="shared" ref="H9:H41" si="1">LOG(G9/F9,2)</f>
        <v>0.47668265706454588</v>
      </c>
      <c r="I9" s="68" t="s">
        <v>2257</v>
      </c>
    </row>
    <row r="10" spans="1:17">
      <c r="E10" s="102" t="s">
        <v>2298</v>
      </c>
      <c r="F10" s="75">
        <v>2578.8935076021899</v>
      </c>
      <c r="G10" s="75">
        <v>85.1289622286547</v>
      </c>
      <c r="H10" s="92">
        <f t="shared" si="1"/>
        <v>-4.9209583464715987</v>
      </c>
      <c r="I10" s="68" t="s">
        <v>2258</v>
      </c>
    </row>
    <row r="11" spans="1:17">
      <c r="E11" s="102" t="s">
        <v>2299</v>
      </c>
      <c r="F11" s="75">
        <v>355.60284534482201</v>
      </c>
      <c r="G11" s="75">
        <v>3.0648190387662599</v>
      </c>
      <c r="H11" s="92">
        <f t="shared" si="1"/>
        <v>-6.858321164691108</v>
      </c>
      <c r="I11" s="76" t="s">
        <v>2255</v>
      </c>
      <c r="K11" s="76"/>
    </row>
    <row r="12" spans="1:17">
      <c r="A12" s="68" t="s">
        <v>2274</v>
      </c>
      <c r="B12" s="75">
        <v>2.3053937919611502E-2</v>
      </c>
      <c r="C12" s="75">
        <v>2.4250261323713902E-2</v>
      </c>
      <c r="D12" s="92">
        <f t="shared" si="0"/>
        <v>7.2987090808089156E-2</v>
      </c>
      <c r="E12" s="70" t="s">
        <v>2059</v>
      </c>
      <c r="F12" s="75">
        <v>7.67007479992846</v>
      </c>
      <c r="G12" s="75">
        <v>9.2884016873241701E-2</v>
      </c>
      <c r="H12" s="92">
        <f t="shared" si="1"/>
        <v>-6.3676664724752587</v>
      </c>
      <c r="I12" s="68" t="s">
        <v>2259</v>
      </c>
    </row>
    <row r="13" spans="1:17">
      <c r="A13" s="68" t="s">
        <v>2275</v>
      </c>
      <c r="B13" s="75">
        <v>8.4792496770234205E-2</v>
      </c>
      <c r="C13" s="75">
        <v>0.18363178259927601</v>
      </c>
      <c r="D13" s="92">
        <f t="shared" si="0"/>
        <v>1.1148072665027173</v>
      </c>
      <c r="E13" s="70" t="s">
        <v>2169</v>
      </c>
      <c r="F13" s="75">
        <v>0.51035061240687896</v>
      </c>
      <c r="G13" s="75">
        <v>0.122061057887807</v>
      </c>
      <c r="H13" s="92">
        <f t="shared" si="1"/>
        <v>-2.0638857242981565</v>
      </c>
      <c r="I13" s="76" t="s">
        <v>2255</v>
      </c>
      <c r="K13" s="76"/>
    </row>
    <row r="14" spans="1:17">
      <c r="A14" s="78"/>
      <c r="E14" s="79" t="s">
        <v>2300</v>
      </c>
      <c r="F14" s="75">
        <v>3.77130490934066E-2</v>
      </c>
      <c r="G14" s="75">
        <v>3.8484766044217099E-2</v>
      </c>
      <c r="H14" s="92">
        <f t="shared" si="1"/>
        <v>2.9223680093326137E-2</v>
      </c>
      <c r="I14" s="68" t="s">
        <v>2257</v>
      </c>
    </row>
    <row r="15" spans="1:17">
      <c r="A15" s="68" t="s">
        <v>2276</v>
      </c>
      <c r="B15" s="75">
        <v>3.5614711725274</v>
      </c>
      <c r="C15" s="75">
        <v>1.6586469846185501</v>
      </c>
      <c r="D15" s="92">
        <f t="shared" si="0"/>
        <v>-1.1024664474292531</v>
      </c>
      <c r="E15" s="70" t="s">
        <v>2301</v>
      </c>
      <c r="F15" s="75">
        <v>1.4618318691010801</v>
      </c>
      <c r="G15" s="75">
        <v>4.5192335032594597</v>
      </c>
      <c r="H15" s="92">
        <f t="shared" si="1"/>
        <v>1.628300710287385</v>
      </c>
      <c r="I15" s="76" t="s">
        <v>2255</v>
      </c>
      <c r="J15" s="68" t="s">
        <v>2260</v>
      </c>
      <c r="K15" s="76"/>
    </row>
    <row r="16" spans="1:17">
      <c r="A16" s="68" t="s">
        <v>1570</v>
      </c>
      <c r="B16" s="75">
        <v>0.14099010708427501</v>
      </c>
      <c r="C16" s="75">
        <v>0.126218227612583</v>
      </c>
      <c r="D16" s="92">
        <f t="shared" si="0"/>
        <v>-0.1596736659821914</v>
      </c>
      <c r="E16" s="70" t="s">
        <v>1912</v>
      </c>
      <c r="F16" s="75">
        <v>1.3025486605326699</v>
      </c>
      <c r="G16" s="75">
        <v>0.52746132345765795</v>
      </c>
      <c r="H16" s="92">
        <f t="shared" si="1"/>
        <v>-1.3042000536318612</v>
      </c>
      <c r="I16" s="68" t="s">
        <v>2259</v>
      </c>
    </row>
    <row r="17" spans="1:17">
      <c r="E17" s="102" t="s">
        <v>2302</v>
      </c>
      <c r="F17" s="75">
        <v>0.81406208796351498</v>
      </c>
      <c r="G17" s="75">
        <v>0.39648006147813503</v>
      </c>
      <c r="H17" s="92">
        <f t="shared" si="1"/>
        <v>-1.0378905157652103</v>
      </c>
      <c r="I17" s="68" t="s">
        <v>2257</v>
      </c>
    </row>
    <row r="18" spans="1:17">
      <c r="A18" s="68" t="s">
        <v>2277</v>
      </c>
      <c r="B18" s="69">
        <v>0</v>
      </c>
      <c r="C18" s="69">
        <v>0</v>
      </c>
      <c r="E18" s="70" t="s">
        <v>2303</v>
      </c>
      <c r="F18" s="75">
        <v>80.459948591539202</v>
      </c>
      <c r="G18" s="75">
        <v>1.8279715654962601</v>
      </c>
      <c r="H18" s="92">
        <f t="shared" si="1"/>
        <v>-5.4599552819380239</v>
      </c>
      <c r="I18" s="68" t="s">
        <v>2258</v>
      </c>
      <c r="Q18" s="76"/>
    </row>
    <row r="19" spans="1:17">
      <c r="A19" s="78" t="s">
        <v>2278</v>
      </c>
      <c r="B19" s="75">
        <v>0.41198743176341002</v>
      </c>
      <c r="C19" s="75">
        <v>0.44851096065869001</v>
      </c>
      <c r="D19" s="92">
        <f t="shared" si="0"/>
        <v>0.12254291528232567</v>
      </c>
      <c r="E19" s="70" t="s">
        <v>2304</v>
      </c>
      <c r="F19" s="75">
        <v>2.0817480155635102</v>
      </c>
      <c r="G19" s="75">
        <v>0.69177438599503205</v>
      </c>
      <c r="H19" s="92">
        <f t="shared" si="1"/>
        <v>-1.5894219468841173</v>
      </c>
      <c r="I19" s="68" t="s">
        <v>2259</v>
      </c>
      <c r="J19" s="68" t="s">
        <v>2261</v>
      </c>
    </row>
    <row r="20" spans="1:17">
      <c r="A20" s="68" t="s">
        <v>2279</v>
      </c>
      <c r="B20" s="75">
        <v>9.9973864630361099E-3</v>
      </c>
      <c r="C20" s="75">
        <v>7.0107830060144302E-2</v>
      </c>
      <c r="D20" s="92">
        <f t="shared" si="0"/>
        <v>2.8099526849742986</v>
      </c>
      <c r="E20" s="70" t="s">
        <v>2305</v>
      </c>
      <c r="F20" s="75">
        <v>3.2140401163028597E-2</v>
      </c>
      <c r="G20" s="75">
        <v>6.5596171567187903E-2</v>
      </c>
      <c r="H20" s="92">
        <f t="shared" si="1"/>
        <v>1.0292236800933274</v>
      </c>
      <c r="I20" s="68" t="s">
        <v>2262</v>
      </c>
      <c r="J20" s="68" t="s">
        <v>2261</v>
      </c>
    </row>
    <row r="21" spans="1:17">
      <c r="A21" s="68" t="s">
        <v>2280</v>
      </c>
      <c r="B21" s="69">
        <v>0</v>
      </c>
      <c r="C21" s="69">
        <v>0</v>
      </c>
      <c r="D21" s="92">
        <f>LOG((C21+1)/(B21+1),2)</f>
        <v>0</v>
      </c>
      <c r="E21" s="70" t="s">
        <v>2306</v>
      </c>
      <c r="F21" s="75">
        <v>10.307409089922499</v>
      </c>
      <c r="G21" s="75">
        <v>0</v>
      </c>
      <c r="H21" s="92">
        <f>LOG((G21+1)/(F21+1),2)</f>
        <v>-3.4991964918254936</v>
      </c>
      <c r="I21" s="68" t="s">
        <v>2257</v>
      </c>
    </row>
    <row r="22" spans="1:17">
      <c r="A22" s="68" t="s">
        <v>2281</v>
      </c>
      <c r="B22" s="75">
        <v>5.3792521812426799E-3</v>
      </c>
      <c r="C22" s="75">
        <v>0</v>
      </c>
      <c r="D22" s="92">
        <f>LOG((C22+1)/(B22+1),2)</f>
        <v>-7.7398218323240084E-3</v>
      </c>
      <c r="E22" s="70" t="s">
        <v>2307</v>
      </c>
      <c r="F22" s="75">
        <v>10.0550300482192</v>
      </c>
      <c r="G22" s="75">
        <v>1.7886318562923401E-2</v>
      </c>
      <c r="H22" s="92">
        <f t="shared" si="1"/>
        <v>-9.1348452012257191</v>
      </c>
      <c r="I22" s="68" t="s">
        <v>2255</v>
      </c>
      <c r="J22" s="68" t="s">
        <v>2263</v>
      </c>
    </row>
    <row r="23" spans="1:17">
      <c r="A23" s="68" t="s">
        <v>1555</v>
      </c>
      <c r="B23" s="75">
        <v>1.6323446544097401E-2</v>
      </c>
      <c r="C23" s="75">
        <v>0</v>
      </c>
      <c r="D23" s="92">
        <f>LOG((C23+1)/(B23+1),2)</f>
        <v>-2.3359615164866114E-2</v>
      </c>
      <c r="E23" s="70" t="s">
        <v>1898</v>
      </c>
      <c r="F23" s="69">
        <v>0</v>
      </c>
      <c r="G23" s="69">
        <v>0</v>
      </c>
      <c r="H23" s="92">
        <f>LOG((G23+1)/(F23+1),2)</f>
        <v>0</v>
      </c>
      <c r="I23" s="68" t="s">
        <v>2262</v>
      </c>
      <c r="J23" s="68" t="s">
        <v>2261</v>
      </c>
    </row>
    <row r="24" spans="1:17">
      <c r="E24" s="102" t="s">
        <v>2308</v>
      </c>
      <c r="F24" s="75">
        <v>5.0380765583756003E-2</v>
      </c>
      <c r="G24" s="75">
        <v>0</v>
      </c>
      <c r="H24" s="92">
        <f>LOG((G24+1)/(F24+1),2)</f>
        <v>-7.0912403168457053E-2</v>
      </c>
      <c r="I24" s="68" t="s">
        <v>2264</v>
      </c>
      <c r="Q24" s="76"/>
    </row>
    <row r="25" spans="1:17">
      <c r="A25" s="68" t="s">
        <v>2282</v>
      </c>
      <c r="B25" s="75">
        <v>2.8571765683977499E-2</v>
      </c>
      <c r="C25" s="75">
        <v>0</v>
      </c>
      <c r="E25" s="80" t="s">
        <v>2309</v>
      </c>
      <c r="F25" s="75">
        <v>0.46015219151439901</v>
      </c>
      <c r="G25" s="75">
        <v>4.69568222694077E-2</v>
      </c>
      <c r="H25" s="92">
        <f t="shared" si="1"/>
        <v>-3.2927044147940379</v>
      </c>
      <c r="I25" s="68" t="s">
        <v>2258</v>
      </c>
      <c r="Q25" s="76"/>
    </row>
    <row r="26" spans="1:17">
      <c r="A26" s="68" t="s">
        <v>2283</v>
      </c>
      <c r="B26" s="75">
        <v>2.8583936830168799E-2</v>
      </c>
      <c r="C26" s="75">
        <v>4.1000761317921401E-2</v>
      </c>
      <c r="D26" s="92">
        <f t="shared" si="0"/>
        <v>0.52044606777931035</v>
      </c>
      <c r="E26" s="80" t="s">
        <v>2310</v>
      </c>
      <c r="F26" s="75">
        <v>8.2870091006599905E-3</v>
      </c>
      <c r="G26" s="75">
        <v>3.1543062166473401</v>
      </c>
      <c r="H26" s="92">
        <f t="shared" si="1"/>
        <v>8.5722555003485645</v>
      </c>
      <c r="I26" s="68" t="s">
        <v>2257</v>
      </c>
      <c r="Q26" s="76"/>
    </row>
    <row r="27" spans="1:17">
      <c r="A27" s="68" t="s">
        <v>2284</v>
      </c>
      <c r="B27" s="69">
        <v>0</v>
      </c>
      <c r="C27" s="69">
        <v>0</v>
      </c>
      <c r="D27" s="92">
        <f>LOG((C27+1)/(B27+1),2)</f>
        <v>0</v>
      </c>
      <c r="E27" s="80" t="s">
        <v>2311</v>
      </c>
      <c r="F27" s="75">
        <v>5.6262783900641197E-2</v>
      </c>
      <c r="G27" s="75">
        <v>0.13309627991160899</v>
      </c>
      <c r="H27" s="92">
        <f t="shared" si="1"/>
        <v>1.242217403427524</v>
      </c>
      <c r="I27" s="68" t="s">
        <v>2259</v>
      </c>
      <c r="P27" s="81"/>
    </row>
    <row r="28" spans="1:17">
      <c r="A28" s="68" t="s">
        <v>2285</v>
      </c>
      <c r="B28" s="75">
        <v>0.31017315119639999</v>
      </c>
      <c r="C28" s="75">
        <v>0.48336114096080601</v>
      </c>
      <c r="D28" s="92">
        <f t="shared" si="0"/>
        <v>0.64002768353198425</v>
      </c>
      <c r="E28" s="80" t="s">
        <v>2312</v>
      </c>
      <c r="F28" s="75">
        <v>2.6642031969715001</v>
      </c>
      <c r="G28" s="75">
        <v>0.96288014930404198</v>
      </c>
      <c r="H28" s="92">
        <f t="shared" si="1"/>
        <v>-1.4682759793774889</v>
      </c>
      <c r="I28" s="68" t="s">
        <v>2258</v>
      </c>
    </row>
    <row r="29" spans="1:17" s="94" customFormat="1">
      <c r="A29" s="94" t="s">
        <v>2286</v>
      </c>
      <c r="B29" s="95">
        <v>3.9425958895341298E-2</v>
      </c>
      <c r="C29" s="95">
        <v>1.53599500808012E-2</v>
      </c>
      <c r="D29" s="96">
        <f t="shared" si="0"/>
        <v>-1.3599723164680144</v>
      </c>
      <c r="E29" s="97" t="s">
        <v>2313</v>
      </c>
      <c r="F29" s="95">
        <v>0.86072417467688001</v>
      </c>
      <c r="G29" s="95">
        <v>0.30957781460990902</v>
      </c>
      <c r="H29" s="96">
        <f t="shared" si="1"/>
        <v>-1.4752489027674611</v>
      </c>
      <c r="I29" s="94" t="s">
        <v>2259</v>
      </c>
      <c r="J29" s="94" t="s">
        <v>2265</v>
      </c>
    </row>
    <row r="30" spans="1:17" s="94" customFormat="1">
      <c r="A30" s="94" t="s">
        <v>2287</v>
      </c>
      <c r="B30" s="95">
        <v>3.0543994144995999E-2</v>
      </c>
      <c r="C30" s="95">
        <v>0</v>
      </c>
      <c r="D30" s="92">
        <f>LOG((C30+1)/(B30+1),2)</f>
        <v>-4.3406095153751371E-2</v>
      </c>
      <c r="E30" s="97" t="s">
        <v>2314</v>
      </c>
      <c r="F30" s="95">
        <v>4.7667391018109698E-2</v>
      </c>
      <c r="G30" s="95">
        <v>4.3778522072133397E-2</v>
      </c>
      <c r="H30" s="96">
        <f t="shared" si="1"/>
        <v>-0.1227794133517232</v>
      </c>
      <c r="I30" s="94" t="s">
        <v>2255</v>
      </c>
    </row>
    <row r="31" spans="1:17" s="94" customFormat="1">
      <c r="A31" s="94" t="s">
        <v>1805</v>
      </c>
      <c r="B31" s="95">
        <v>8.04100396510667</v>
      </c>
      <c r="C31" s="95">
        <v>33.593131829521703</v>
      </c>
      <c r="D31" s="96">
        <f t="shared" si="0"/>
        <v>2.0627187553542634</v>
      </c>
      <c r="E31" s="97" t="s">
        <v>2150</v>
      </c>
      <c r="F31" s="95">
        <v>8.9501381335397792</v>
      </c>
      <c r="G31" s="95">
        <v>32.6839691685513</v>
      </c>
      <c r="H31" s="96">
        <f t="shared" si="1"/>
        <v>1.8686013424647543</v>
      </c>
      <c r="I31" s="94" t="s">
        <v>2259</v>
      </c>
    </row>
    <row r="32" spans="1:17" s="94" customFormat="1">
      <c r="A32" s="94" t="s">
        <v>2288</v>
      </c>
      <c r="B32" s="95">
        <v>4.2288842515877301</v>
      </c>
      <c r="C32" s="95">
        <v>2.9524321225098298</v>
      </c>
      <c r="D32" s="96">
        <f t="shared" si="0"/>
        <v>-0.518373181111218</v>
      </c>
      <c r="E32" s="97" t="s">
        <v>2315</v>
      </c>
      <c r="F32" s="95">
        <v>6.8307663766933002</v>
      </c>
      <c r="G32" s="95">
        <v>3.9363068680318198</v>
      </c>
      <c r="H32" s="96">
        <f t="shared" si="1"/>
        <v>-0.79520475532322177</v>
      </c>
      <c r="I32" s="94" t="s">
        <v>2264</v>
      </c>
    </row>
    <row r="33" spans="1:17" s="94" customFormat="1">
      <c r="A33" s="94" t="s">
        <v>2289</v>
      </c>
      <c r="B33" s="95">
        <v>23.555297379495599</v>
      </c>
      <c r="C33" s="95">
        <v>179.28250278679499</v>
      </c>
      <c r="D33" s="96">
        <f t="shared" si="0"/>
        <v>2.9281112432662302</v>
      </c>
      <c r="E33" s="97" t="s">
        <v>2316</v>
      </c>
      <c r="F33" s="95">
        <v>12.8849298065724</v>
      </c>
      <c r="G33" s="95">
        <v>100.424454606819</v>
      </c>
      <c r="H33" s="96">
        <f t="shared" si="1"/>
        <v>2.9623540433608246</v>
      </c>
      <c r="I33" s="94" t="s">
        <v>2257</v>
      </c>
    </row>
    <row r="34" spans="1:17" s="94" customFormat="1">
      <c r="A34" s="94" t="s">
        <v>2290</v>
      </c>
      <c r="B34" s="95">
        <v>1.9707143428220899</v>
      </c>
      <c r="C34" s="95">
        <v>0.47194118061545898</v>
      </c>
      <c r="D34" s="96">
        <f t="shared" si="0"/>
        <v>-2.0620397026496295</v>
      </c>
      <c r="E34" s="98" t="s">
        <v>2317</v>
      </c>
      <c r="F34" s="95">
        <v>4.9080346155698997</v>
      </c>
      <c r="G34" s="95">
        <v>16.085526690722102</v>
      </c>
      <c r="H34" s="96">
        <f t="shared" si="1"/>
        <v>1.7125458458931662</v>
      </c>
      <c r="I34" s="94" t="s">
        <v>2257</v>
      </c>
    </row>
    <row r="35" spans="1:17" s="94" customFormat="1">
      <c r="A35" s="94" t="s">
        <v>2291</v>
      </c>
      <c r="B35" s="99">
        <v>0</v>
      </c>
      <c r="C35" s="99">
        <v>0</v>
      </c>
      <c r="D35" s="92">
        <f>LOG((C35+1)/(B35+1),2)</f>
        <v>0</v>
      </c>
      <c r="E35" s="97"/>
      <c r="F35" s="99"/>
      <c r="G35" s="99"/>
      <c r="H35" s="96"/>
      <c r="I35" s="94" t="s">
        <v>2257</v>
      </c>
    </row>
    <row r="36" spans="1:17" ht="13.5" thickBot="1">
      <c r="A36" s="68" t="s">
        <v>2292</v>
      </c>
      <c r="B36" s="75">
        <v>0.26346718968966998</v>
      </c>
      <c r="C36" s="75">
        <v>7.3620971841118301</v>
      </c>
      <c r="D36" s="92">
        <f t="shared" si="0"/>
        <v>4.8044215790010698</v>
      </c>
      <c r="E36" s="80" t="s">
        <v>2318</v>
      </c>
      <c r="F36" s="75">
        <v>0.211422440835692</v>
      </c>
      <c r="G36" s="75">
        <v>0.112564564822664</v>
      </c>
      <c r="H36" s="92">
        <f t="shared" si="1"/>
        <v>-0.90937577524253788</v>
      </c>
      <c r="I36" s="68" t="s">
        <v>2255</v>
      </c>
    </row>
    <row r="37" spans="1:17" ht="14.25" thickTop="1" thickBot="1">
      <c r="A37" s="68" t="s">
        <v>2293</v>
      </c>
      <c r="B37" s="69">
        <v>0</v>
      </c>
      <c r="C37" s="69">
        <v>0</v>
      </c>
      <c r="D37" s="92">
        <v>0</v>
      </c>
      <c r="E37" s="80" t="s">
        <v>2319</v>
      </c>
      <c r="F37" s="75">
        <v>6.1681930466413598E-2</v>
      </c>
      <c r="G37" s="75">
        <v>0</v>
      </c>
      <c r="H37" s="92">
        <f>LOG((G37+1)/(F37+1),2)</f>
        <v>-8.6351613534266888E-2</v>
      </c>
      <c r="I37" s="68" t="s">
        <v>2255</v>
      </c>
      <c r="J37" s="82" t="s">
        <v>2266</v>
      </c>
    </row>
    <row r="38" spans="1:17" ht="13.5" thickTop="1">
      <c r="A38" s="72" t="s">
        <v>433</v>
      </c>
      <c r="B38" s="69">
        <v>0</v>
      </c>
      <c r="C38" s="69">
        <v>0</v>
      </c>
      <c r="D38" s="92">
        <v>0</v>
      </c>
      <c r="E38" s="80" t="s">
        <v>434</v>
      </c>
      <c r="F38" s="75">
        <v>0.95775546981231896</v>
      </c>
      <c r="G38" s="75">
        <v>0.192509099274359</v>
      </c>
      <c r="H38" s="92">
        <f t="shared" si="1"/>
        <v>-2.3147307211240378</v>
      </c>
      <c r="I38" s="68" t="s">
        <v>2255</v>
      </c>
      <c r="J38" s="68" t="s">
        <v>2261</v>
      </c>
    </row>
    <row r="39" spans="1:17">
      <c r="A39" s="68" t="s">
        <v>2294</v>
      </c>
      <c r="B39" s="75">
        <v>7.7275383925705796</v>
      </c>
      <c r="C39" s="75">
        <v>14.0196765095712</v>
      </c>
      <c r="D39" s="92">
        <f t="shared" si="0"/>
        <v>0.85937223901857029</v>
      </c>
      <c r="E39" s="80" t="s">
        <v>2320</v>
      </c>
      <c r="F39" s="75">
        <v>5.8684534138668498</v>
      </c>
      <c r="G39" s="75">
        <v>24.824506706426899</v>
      </c>
      <c r="H39" s="92">
        <f t="shared" si="1"/>
        <v>2.0807128026414463</v>
      </c>
      <c r="I39" s="68" t="s">
        <v>2259</v>
      </c>
    </row>
    <row r="40" spans="1:17" ht="13.5" thickBot="1">
      <c r="A40" s="68" t="s">
        <v>1565</v>
      </c>
      <c r="B40" s="75">
        <v>3.38266468033043E-2</v>
      </c>
      <c r="C40" s="75">
        <v>0</v>
      </c>
      <c r="D40" s="92">
        <f>LOG((C40+1)/(B40+1),2)</f>
        <v>-4.7994293230997354E-2</v>
      </c>
      <c r="E40" s="80" t="s">
        <v>2321</v>
      </c>
      <c r="F40" s="75">
        <v>0</v>
      </c>
      <c r="G40" s="75">
        <v>1.83361345304409E-2</v>
      </c>
      <c r="H40" s="92">
        <f>LOG((G40+1)/(F40+1),2)</f>
        <v>2.6213847834420545E-2</v>
      </c>
      <c r="I40" s="68" t="s">
        <v>2255</v>
      </c>
      <c r="J40" s="68" t="s">
        <v>2267</v>
      </c>
      <c r="P40" s="71"/>
      <c r="Q40" s="71"/>
    </row>
    <row r="41" spans="1:17">
      <c r="A41" s="83" t="s">
        <v>2295</v>
      </c>
      <c r="B41" s="103">
        <v>7.9479765127416294E-3</v>
      </c>
      <c r="C41" s="103">
        <v>4.1802079128695199E-2</v>
      </c>
      <c r="D41" s="104">
        <f t="shared" si="0"/>
        <v>2.3949151856954556</v>
      </c>
      <c r="E41" s="84" t="s">
        <v>2322</v>
      </c>
      <c r="F41" s="103">
        <v>4.29475378746772E-2</v>
      </c>
      <c r="G41" s="103">
        <v>0.14462701258977601</v>
      </c>
      <c r="H41" s="104">
        <f t="shared" si="1"/>
        <v>1.7516897045644204</v>
      </c>
      <c r="I41" s="83" t="s">
        <v>2259</v>
      </c>
      <c r="J41" s="83"/>
      <c r="K41" s="72"/>
    </row>
  </sheetData>
  <mergeCells count="3">
    <mergeCell ref="A3:E3"/>
    <mergeCell ref="I3:I4"/>
    <mergeCell ref="J3:J4"/>
  </mergeCells>
  <phoneticPr fontId="4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5"/>
  <sheetViews>
    <sheetView workbookViewId="0">
      <selection activeCell="A318" sqref="A318"/>
    </sheetView>
  </sheetViews>
  <sheetFormatPr defaultColWidth="8.875" defaultRowHeight="12.75"/>
  <cols>
    <col min="1" max="1" width="23.125" style="68" customWidth="1"/>
    <col min="2" max="2" width="15.375" style="68" customWidth="1"/>
    <col min="3" max="3" width="13.125" style="68" customWidth="1"/>
    <col min="4" max="4" width="16.125" style="68" customWidth="1"/>
    <col min="5" max="8" width="8.875" style="68"/>
    <col min="9" max="9" width="12.125" style="68" customWidth="1"/>
    <col min="10" max="10" width="56.375" style="68" customWidth="1"/>
    <col min="11" max="16384" width="8.875" style="68"/>
  </cols>
  <sheetData>
    <row r="1" spans="1:10">
      <c r="A1" s="86" t="s">
        <v>2547</v>
      </c>
    </row>
    <row r="3" spans="1:10" s="86" customFormat="1">
      <c r="A3" s="86" t="s">
        <v>2327</v>
      </c>
    </row>
    <row r="4" spans="1:10" s="105" customFormat="1">
      <c r="A4" s="105" t="s">
        <v>2328</v>
      </c>
      <c r="B4" s="105" t="s">
        <v>2329</v>
      </c>
      <c r="C4" s="105" t="s">
        <v>2330</v>
      </c>
      <c r="D4" s="105" t="s">
        <v>2331</v>
      </c>
      <c r="E4" s="105" t="s">
        <v>2332</v>
      </c>
      <c r="F4" s="105" t="s">
        <v>2333</v>
      </c>
      <c r="G4" s="105" t="s">
        <v>2334</v>
      </c>
      <c r="H4" s="105" t="s">
        <v>2335</v>
      </c>
      <c r="I4" s="105" t="s">
        <v>2336</v>
      </c>
      <c r="J4" s="105" t="s">
        <v>2337</v>
      </c>
    </row>
    <row r="5" spans="1:10">
      <c r="A5" s="68" t="s">
        <v>3022</v>
      </c>
      <c r="B5" s="68" t="s">
        <v>3022</v>
      </c>
      <c r="C5" s="68">
        <v>0</v>
      </c>
      <c r="D5" s="68">
        <v>488</v>
      </c>
      <c r="E5" s="68">
        <v>7</v>
      </c>
      <c r="F5" s="68">
        <v>19059</v>
      </c>
      <c r="G5" s="68">
        <v>20120</v>
      </c>
      <c r="H5" s="68">
        <v>0</v>
      </c>
      <c r="I5" s="68">
        <v>0</v>
      </c>
      <c r="J5" s="68" t="s">
        <v>2338</v>
      </c>
    </row>
    <row r="6" spans="1:10">
      <c r="A6" s="68" t="s">
        <v>3022</v>
      </c>
      <c r="B6" s="68" t="s">
        <v>3023</v>
      </c>
      <c r="C6" s="68">
        <v>1</v>
      </c>
      <c r="D6" s="68">
        <v>488</v>
      </c>
      <c r="E6" s="68">
        <v>6</v>
      </c>
      <c r="F6" s="68">
        <v>17289</v>
      </c>
      <c r="G6" s="68">
        <v>18987</v>
      </c>
      <c r="H6" s="68">
        <v>72</v>
      </c>
      <c r="I6" s="68">
        <v>0</v>
      </c>
      <c r="J6" s="68" t="s">
        <v>2339</v>
      </c>
    </row>
    <row r="7" spans="1:10">
      <c r="A7" s="68" t="s">
        <v>3022</v>
      </c>
      <c r="B7" s="68" t="s">
        <v>3024</v>
      </c>
      <c r="C7" s="68">
        <v>2</v>
      </c>
      <c r="D7" s="68">
        <v>488</v>
      </c>
      <c r="E7" s="68">
        <v>5</v>
      </c>
      <c r="F7" s="68">
        <v>14728</v>
      </c>
      <c r="G7" s="68">
        <v>15629</v>
      </c>
      <c r="H7" s="68">
        <v>1660</v>
      </c>
      <c r="I7" s="68">
        <v>0</v>
      </c>
      <c r="J7" s="68" t="s">
        <v>453</v>
      </c>
    </row>
    <row r="8" spans="1:10" s="83" customFormat="1">
      <c r="A8" s="83" t="s">
        <v>3022</v>
      </c>
      <c r="B8" s="83" t="s">
        <v>3025</v>
      </c>
      <c r="C8" s="83">
        <v>3</v>
      </c>
      <c r="D8" s="83">
        <v>488</v>
      </c>
      <c r="E8" s="83">
        <v>4</v>
      </c>
      <c r="F8" s="83">
        <v>12154</v>
      </c>
      <c r="G8" s="83">
        <v>14119</v>
      </c>
      <c r="H8" s="83">
        <v>609</v>
      </c>
      <c r="I8" s="83">
        <v>1</v>
      </c>
      <c r="J8" s="83" t="s">
        <v>2340</v>
      </c>
    </row>
    <row r="10" spans="1:10" s="86" customFormat="1">
      <c r="A10" s="86" t="s">
        <v>2341</v>
      </c>
    </row>
    <row r="11" spans="1:10" s="105" customFormat="1">
      <c r="A11" s="105" t="s">
        <v>2328</v>
      </c>
      <c r="B11" s="105" t="s">
        <v>2329</v>
      </c>
      <c r="C11" s="105" t="s">
        <v>2330</v>
      </c>
      <c r="D11" s="105" t="s">
        <v>2331</v>
      </c>
      <c r="E11" s="105" t="s">
        <v>2332</v>
      </c>
      <c r="F11" s="105" t="s">
        <v>2333</v>
      </c>
      <c r="G11" s="105" t="s">
        <v>2334</v>
      </c>
      <c r="H11" s="105" t="s">
        <v>2335</v>
      </c>
      <c r="I11" s="105" t="s">
        <v>2336</v>
      </c>
      <c r="J11" s="105" t="s">
        <v>2337</v>
      </c>
    </row>
    <row r="12" spans="1:10">
      <c r="A12" s="68" t="s">
        <v>3026</v>
      </c>
      <c r="B12" s="68" t="s">
        <v>3027</v>
      </c>
      <c r="C12" s="68">
        <v>-7</v>
      </c>
      <c r="D12" s="68">
        <v>199</v>
      </c>
      <c r="E12" s="68">
        <v>9</v>
      </c>
      <c r="F12" s="68">
        <v>27601</v>
      </c>
      <c r="G12" s="68">
        <v>29487</v>
      </c>
      <c r="H12" s="68">
        <v>2394</v>
      </c>
      <c r="I12" s="68">
        <v>1</v>
      </c>
      <c r="J12" s="68" t="s">
        <v>2342</v>
      </c>
    </row>
    <row r="13" spans="1:10">
      <c r="A13" s="68" t="s">
        <v>3026</v>
      </c>
      <c r="B13" s="68" t="s">
        <v>3028</v>
      </c>
      <c r="C13" s="68">
        <v>-6</v>
      </c>
      <c r="D13" s="68">
        <v>199</v>
      </c>
      <c r="E13" s="68">
        <v>8</v>
      </c>
      <c r="F13" s="68">
        <v>23580</v>
      </c>
      <c r="G13" s="68">
        <v>25207</v>
      </c>
      <c r="H13" s="68">
        <v>217</v>
      </c>
      <c r="I13" s="68">
        <v>0</v>
      </c>
      <c r="J13" s="68" t="s">
        <v>2343</v>
      </c>
    </row>
    <row r="14" spans="1:10">
      <c r="A14" s="68" t="s">
        <v>3026</v>
      </c>
      <c r="B14" s="68" t="s">
        <v>3029</v>
      </c>
      <c r="C14" s="68">
        <v>-5</v>
      </c>
      <c r="D14" s="68">
        <v>199</v>
      </c>
      <c r="E14" s="68">
        <v>7</v>
      </c>
      <c r="F14" s="68">
        <v>22210</v>
      </c>
      <c r="G14" s="68">
        <v>23363</v>
      </c>
      <c r="H14" s="68">
        <v>1000</v>
      </c>
      <c r="I14" s="68">
        <v>0</v>
      </c>
      <c r="J14" s="68" t="s">
        <v>453</v>
      </c>
    </row>
    <row r="15" spans="1:10">
      <c r="A15" s="68" t="s">
        <v>3026</v>
      </c>
      <c r="B15" s="68" t="s">
        <v>3030</v>
      </c>
      <c r="C15" s="68">
        <v>-4</v>
      </c>
      <c r="D15" s="68">
        <v>199</v>
      </c>
      <c r="E15" s="68">
        <v>6</v>
      </c>
      <c r="F15" s="68">
        <v>20705</v>
      </c>
      <c r="G15" s="68">
        <v>21210</v>
      </c>
      <c r="H15" s="68">
        <v>241</v>
      </c>
      <c r="I15" s="68">
        <v>0</v>
      </c>
      <c r="J15" s="68" t="s">
        <v>453</v>
      </c>
    </row>
    <row r="16" spans="1:10">
      <c r="A16" s="68" t="s">
        <v>3026</v>
      </c>
      <c r="B16" s="68" t="s">
        <v>3031</v>
      </c>
      <c r="C16" s="68">
        <v>-3</v>
      </c>
      <c r="D16" s="68">
        <v>199</v>
      </c>
      <c r="E16" s="68">
        <v>5</v>
      </c>
      <c r="F16" s="68">
        <v>18848</v>
      </c>
      <c r="G16" s="68">
        <v>20464</v>
      </c>
      <c r="H16" s="68">
        <v>610</v>
      </c>
      <c r="I16" s="68">
        <v>1</v>
      </c>
      <c r="J16" s="68" t="s">
        <v>2344</v>
      </c>
    </row>
    <row r="17" spans="1:10">
      <c r="A17" s="68" t="s">
        <v>3026</v>
      </c>
      <c r="B17" s="68" t="s">
        <v>3032</v>
      </c>
      <c r="C17" s="68">
        <v>-3</v>
      </c>
      <c r="D17" s="68">
        <v>621</v>
      </c>
      <c r="E17" s="68">
        <v>14</v>
      </c>
      <c r="F17" s="68">
        <v>29500</v>
      </c>
      <c r="G17" s="68">
        <v>31718</v>
      </c>
      <c r="H17" s="68">
        <v>394</v>
      </c>
      <c r="I17" s="68">
        <v>1</v>
      </c>
      <c r="J17" s="68" t="s">
        <v>2345</v>
      </c>
    </row>
    <row r="18" spans="1:10">
      <c r="A18" s="68" t="s">
        <v>3026</v>
      </c>
      <c r="B18" s="68" t="s">
        <v>3033</v>
      </c>
      <c r="C18" s="68">
        <v>-2</v>
      </c>
      <c r="D18" s="68">
        <v>199</v>
      </c>
      <c r="E18" s="68">
        <v>4</v>
      </c>
      <c r="F18" s="68">
        <v>16517</v>
      </c>
      <c r="G18" s="68">
        <v>18238</v>
      </c>
      <c r="H18" s="68">
        <v>548</v>
      </c>
      <c r="I18" s="68">
        <v>1</v>
      </c>
      <c r="J18" s="68" t="s">
        <v>2346</v>
      </c>
    </row>
    <row r="19" spans="1:10">
      <c r="A19" s="68" t="s">
        <v>3026</v>
      </c>
      <c r="B19" s="68" t="s">
        <v>3034</v>
      </c>
      <c r="C19" s="68">
        <v>-1</v>
      </c>
      <c r="D19" s="68">
        <v>199</v>
      </c>
      <c r="E19" s="68">
        <v>3</v>
      </c>
      <c r="F19" s="68">
        <v>13374</v>
      </c>
      <c r="G19" s="68">
        <v>15969</v>
      </c>
      <c r="H19" s="68">
        <v>626</v>
      </c>
      <c r="I19" s="68">
        <v>1</v>
      </c>
      <c r="J19" s="68" t="s">
        <v>2347</v>
      </c>
    </row>
    <row r="20" spans="1:10" s="83" customFormat="1">
      <c r="A20" s="83" t="s">
        <v>3026</v>
      </c>
      <c r="B20" s="83" t="s">
        <v>3026</v>
      </c>
      <c r="C20" s="83">
        <v>0</v>
      </c>
      <c r="D20" s="83">
        <v>199</v>
      </c>
      <c r="E20" s="83">
        <v>2</v>
      </c>
      <c r="F20" s="83">
        <v>9571</v>
      </c>
      <c r="G20" s="83">
        <v>12748</v>
      </c>
      <c r="H20" s="83">
        <v>0</v>
      </c>
      <c r="I20" s="83">
        <v>0</v>
      </c>
      <c r="J20" s="83" t="s">
        <v>2348</v>
      </c>
    </row>
    <row r="22" spans="1:10" s="86" customFormat="1">
      <c r="A22" s="86" t="s">
        <v>2349</v>
      </c>
    </row>
    <row r="23" spans="1:10" s="105" customFormat="1">
      <c r="A23" s="105" t="s">
        <v>2328</v>
      </c>
      <c r="B23" s="105" t="s">
        <v>2329</v>
      </c>
      <c r="C23" s="105" t="s">
        <v>2330</v>
      </c>
      <c r="D23" s="105" t="s">
        <v>2331</v>
      </c>
      <c r="E23" s="105" t="s">
        <v>2332</v>
      </c>
      <c r="F23" s="105" t="s">
        <v>2333</v>
      </c>
      <c r="G23" s="105" t="s">
        <v>2334</v>
      </c>
      <c r="H23" s="105" t="s">
        <v>2335</v>
      </c>
      <c r="I23" s="105" t="s">
        <v>2336</v>
      </c>
      <c r="J23" s="105" t="s">
        <v>2337</v>
      </c>
    </row>
    <row r="24" spans="1:10">
      <c r="A24" s="68" t="s">
        <v>3035</v>
      </c>
      <c r="B24" s="68" t="s">
        <v>3032</v>
      </c>
      <c r="C24" s="68">
        <v>-3</v>
      </c>
      <c r="D24" s="68">
        <v>621</v>
      </c>
      <c r="E24" s="68">
        <v>14</v>
      </c>
      <c r="F24" s="68">
        <v>29500</v>
      </c>
      <c r="G24" s="68">
        <v>31718</v>
      </c>
      <c r="H24" s="68">
        <v>394</v>
      </c>
      <c r="I24" s="68">
        <v>1</v>
      </c>
      <c r="J24" s="68" t="s">
        <v>2345</v>
      </c>
    </row>
    <row r="25" spans="1:10">
      <c r="A25" s="68" t="s">
        <v>3035</v>
      </c>
      <c r="B25" s="68" t="s">
        <v>3036</v>
      </c>
      <c r="C25" s="68">
        <v>-2</v>
      </c>
      <c r="D25" s="68">
        <v>621</v>
      </c>
      <c r="E25" s="68">
        <v>13</v>
      </c>
      <c r="F25" s="68">
        <v>27037</v>
      </c>
      <c r="G25" s="68">
        <v>29106</v>
      </c>
      <c r="H25" s="68">
        <v>1410</v>
      </c>
      <c r="I25" s="68">
        <v>0</v>
      </c>
      <c r="J25" s="68" t="s">
        <v>453</v>
      </c>
    </row>
    <row r="26" spans="1:10">
      <c r="A26" s="68" t="s">
        <v>3035</v>
      </c>
      <c r="B26" s="68" t="s">
        <v>3037</v>
      </c>
      <c r="C26" s="68">
        <v>-1</v>
      </c>
      <c r="D26" s="68">
        <v>488</v>
      </c>
      <c r="E26" s="68">
        <v>8</v>
      </c>
      <c r="F26" s="68">
        <v>21391</v>
      </c>
      <c r="G26" s="68">
        <v>23379</v>
      </c>
      <c r="H26" s="68">
        <v>1271</v>
      </c>
      <c r="I26" s="68">
        <v>0</v>
      </c>
      <c r="J26" s="68" t="s">
        <v>453</v>
      </c>
    </row>
    <row r="27" spans="1:10">
      <c r="A27" s="68" t="s">
        <v>3035</v>
      </c>
      <c r="B27" s="68" t="s">
        <v>2350</v>
      </c>
      <c r="C27" s="68">
        <v>-1</v>
      </c>
      <c r="D27" s="68">
        <v>621</v>
      </c>
      <c r="E27" s="68">
        <v>12</v>
      </c>
      <c r="F27" s="68">
        <v>25158</v>
      </c>
      <c r="G27" s="68">
        <v>25627</v>
      </c>
      <c r="H27" s="68">
        <v>0</v>
      </c>
      <c r="I27" s="68">
        <v>0</v>
      </c>
      <c r="J27" s="68" t="s">
        <v>453</v>
      </c>
    </row>
    <row r="28" spans="1:10">
      <c r="A28" s="68" t="s">
        <v>3035</v>
      </c>
      <c r="B28" s="68" t="s">
        <v>3035</v>
      </c>
      <c r="C28" s="68">
        <v>0</v>
      </c>
      <c r="D28" s="68">
        <v>621</v>
      </c>
      <c r="E28" s="68">
        <v>11</v>
      </c>
      <c r="F28" s="68">
        <v>22351</v>
      </c>
      <c r="G28" s="68">
        <v>25627</v>
      </c>
      <c r="H28" s="68">
        <v>0</v>
      </c>
      <c r="I28" s="68">
        <v>0</v>
      </c>
      <c r="J28" s="68" t="s">
        <v>2351</v>
      </c>
    </row>
    <row r="29" spans="1:10">
      <c r="A29" s="68" t="s">
        <v>3035</v>
      </c>
      <c r="B29" s="68" t="s">
        <v>3038</v>
      </c>
      <c r="C29" s="68">
        <v>1</v>
      </c>
      <c r="D29" s="68">
        <v>621</v>
      </c>
      <c r="E29" s="68">
        <v>10</v>
      </c>
      <c r="F29" s="68">
        <v>21298</v>
      </c>
      <c r="G29" s="68">
        <v>22264</v>
      </c>
      <c r="H29" s="68">
        <v>87</v>
      </c>
      <c r="I29" s="68">
        <v>0</v>
      </c>
      <c r="J29" s="68" t="s">
        <v>2352</v>
      </c>
    </row>
    <row r="30" spans="1:10">
      <c r="A30" s="68" t="s">
        <v>3035</v>
      </c>
      <c r="B30" s="68" t="s">
        <v>3039</v>
      </c>
      <c r="C30" s="68">
        <v>2</v>
      </c>
      <c r="D30" s="68">
        <v>621</v>
      </c>
      <c r="E30" s="68">
        <v>9</v>
      </c>
      <c r="F30" s="68">
        <v>16573</v>
      </c>
      <c r="G30" s="68">
        <v>18672</v>
      </c>
      <c r="H30" s="68">
        <v>2626</v>
      </c>
      <c r="I30" s="68">
        <v>0</v>
      </c>
      <c r="J30" s="68" t="s">
        <v>2353</v>
      </c>
    </row>
    <row r="31" spans="1:10">
      <c r="A31" s="68" t="s">
        <v>3035</v>
      </c>
      <c r="B31" s="68" t="s">
        <v>3040</v>
      </c>
      <c r="C31" s="68">
        <v>3</v>
      </c>
      <c r="D31" s="68">
        <v>621</v>
      </c>
      <c r="E31" s="68">
        <v>8</v>
      </c>
      <c r="F31" s="68">
        <v>14937</v>
      </c>
      <c r="G31" s="68">
        <v>16328</v>
      </c>
      <c r="H31" s="68">
        <v>245</v>
      </c>
      <c r="I31" s="68">
        <v>1</v>
      </c>
      <c r="J31" s="68" t="s">
        <v>2354</v>
      </c>
    </row>
    <row r="32" spans="1:10">
      <c r="A32" s="68" t="s">
        <v>3035</v>
      </c>
      <c r="B32" s="68" t="s">
        <v>3041</v>
      </c>
      <c r="C32" s="68">
        <v>4</v>
      </c>
      <c r="D32" s="68">
        <v>621</v>
      </c>
      <c r="E32" s="68">
        <v>7</v>
      </c>
      <c r="F32" s="68">
        <v>12944</v>
      </c>
      <c r="G32" s="68">
        <v>14100</v>
      </c>
      <c r="H32" s="68">
        <v>837</v>
      </c>
      <c r="I32" s="68">
        <v>0</v>
      </c>
      <c r="J32" s="68" t="s">
        <v>453</v>
      </c>
    </row>
    <row r="33" spans="1:10">
      <c r="A33" s="68" t="s">
        <v>3035</v>
      </c>
      <c r="B33" s="68" t="s">
        <v>3042</v>
      </c>
      <c r="C33" s="68">
        <v>5</v>
      </c>
      <c r="D33" s="68">
        <v>621</v>
      </c>
      <c r="E33" s="68">
        <v>6</v>
      </c>
      <c r="F33" s="68">
        <v>10732</v>
      </c>
      <c r="G33" s="68">
        <v>12222</v>
      </c>
      <c r="H33" s="68">
        <v>722</v>
      </c>
      <c r="I33" s="68">
        <v>1</v>
      </c>
      <c r="J33" s="68" t="s">
        <v>2347</v>
      </c>
    </row>
    <row r="34" spans="1:10">
      <c r="A34" s="68" t="s">
        <v>3035</v>
      </c>
      <c r="B34" s="68" t="s">
        <v>3043</v>
      </c>
      <c r="C34" s="68">
        <v>6</v>
      </c>
      <c r="D34" s="68">
        <v>621</v>
      </c>
      <c r="E34" s="68">
        <v>5</v>
      </c>
      <c r="F34" s="68">
        <v>8796</v>
      </c>
      <c r="G34" s="68">
        <v>10668</v>
      </c>
      <c r="H34" s="68">
        <v>64</v>
      </c>
      <c r="I34" s="68">
        <v>1</v>
      </c>
      <c r="J34" s="68" t="s">
        <v>2355</v>
      </c>
    </row>
    <row r="35" spans="1:10">
      <c r="A35" s="68" t="s">
        <v>3035</v>
      </c>
      <c r="B35" s="68" t="s">
        <v>3044</v>
      </c>
      <c r="C35" s="68">
        <v>7</v>
      </c>
      <c r="D35" s="68">
        <v>621</v>
      </c>
      <c r="E35" s="68">
        <v>4</v>
      </c>
      <c r="F35" s="68">
        <v>7491</v>
      </c>
      <c r="G35" s="68">
        <v>8328</v>
      </c>
      <c r="H35" s="68">
        <v>468</v>
      </c>
      <c r="I35" s="68">
        <v>0</v>
      </c>
      <c r="J35" s="68" t="s">
        <v>2356</v>
      </c>
    </row>
    <row r="36" spans="1:10">
      <c r="A36" s="68" t="s">
        <v>3035</v>
      </c>
      <c r="B36" s="68" t="s">
        <v>3045</v>
      </c>
      <c r="C36" s="68">
        <v>8</v>
      </c>
      <c r="D36" s="68">
        <v>621</v>
      </c>
      <c r="E36" s="68">
        <v>3</v>
      </c>
      <c r="F36" s="68">
        <v>4864</v>
      </c>
      <c r="G36" s="68">
        <v>6613</v>
      </c>
      <c r="H36" s="68">
        <v>878</v>
      </c>
      <c r="I36" s="68">
        <v>1</v>
      </c>
      <c r="J36" s="68" t="s">
        <v>2357</v>
      </c>
    </row>
    <row r="37" spans="1:10" s="83" customFormat="1">
      <c r="A37" s="83" t="s">
        <v>3035</v>
      </c>
      <c r="B37" s="83" t="s">
        <v>3046</v>
      </c>
      <c r="C37" s="83">
        <v>9</v>
      </c>
      <c r="D37" s="83">
        <v>621</v>
      </c>
      <c r="E37" s="83">
        <v>2</v>
      </c>
      <c r="F37" s="83">
        <v>2574</v>
      </c>
      <c r="G37" s="83">
        <v>4668</v>
      </c>
      <c r="H37" s="83">
        <v>196</v>
      </c>
      <c r="I37" s="83">
        <v>1</v>
      </c>
      <c r="J37" s="83" t="s">
        <v>2358</v>
      </c>
    </row>
    <row r="39" spans="1:10" s="86" customFormat="1">
      <c r="A39" s="86" t="s">
        <v>2359</v>
      </c>
    </row>
    <row r="40" spans="1:10" s="105" customFormat="1">
      <c r="A40" s="105" t="s">
        <v>2328</v>
      </c>
      <c r="B40" s="105" t="s">
        <v>2329</v>
      </c>
      <c r="C40" s="105" t="s">
        <v>2330</v>
      </c>
      <c r="D40" s="105" t="s">
        <v>2331</v>
      </c>
      <c r="E40" s="105" t="s">
        <v>2332</v>
      </c>
      <c r="F40" s="105" t="s">
        <v>2333</v>
      </c>
      <c r="G40" s="105" t="s">
        <v>2334</v>
      </c>
      <c r="H40" s="105" t="s">
        <v>2335</v>
      </c>
      <c r="I40" s="105" t="s">
        <v>2336</v>
      </c>
      <c r="J40" s="105" t="s">
        <v>2337</v>
      </c>
    </row>
    <row r="41" spans="1:10">
      <c r="A41" s="68" t="s">
        <v>3047</v>
      </c>
      <c r="B41" s="68" t="s">
        <v>3047</v>
      </c>
      <c r="C41" s="68">
        <v>0</v>
      </c>
      <c r="D41" s="68">
        <v>38</v>
      </c>
      <c r="E41" s="68">
        <v>23</v>
      </c>
      <c r="F41" s="68">
        <v>46821</v>
      </c>
      <c r="G41" s="68">
        <v>56933</v>
      </c>
      <c r="H41" s="68">
        <v>0</v>
      </c>
      <c r="I41" s="68">
        <v>1</v>
      </c>
      <c r="J41" s="68" t="s">
        <v>2360</v>
      </c>
    </row>
    <row r="42" spans="1:10">
      <c r="A42" s="68" t="s">
        <v>3047</v>
      </c>
      <c r="B42" s="68" t="s">
        <v>3048</v>
      </c>
      <c r="C42" s="68">
        <v>1</v>
      </c>
      <c r="D42" s="68">
        <v>38</v>
      </c>
      <c r="E42" s="68">
        <v>22</v>
      </c>
      <c r="F42" s="68">
        <v>44671</v>
      </c>
      <c r="G42" s="68">
        <v>46175</v>
      </c>
      <c r="H42" s="68">
        <v>646</v>
      </c>
      <c r="I42" s="68">
        <v>0</v>
      </c>
      <c r="J42" s="68" t="s">
        <v>453</v>
      </c>
    </row>
    <row r="43" spans="1:10">
      <c r="A43" s="68" t="s">
        <v>3047</v>
      </c>
      <c r="B43" s="68" t="s">
        <v>3049</v>
      </c>
      <c r="C43" s="68">
        <v>2</v>
      </c>
      <c r="D43" s="68">
        <v>38</v>
      </c>
      <c r="E43" s="68">
        <v>21</v>
      </c>
      <c r="F43" s="68">
        <v>41922</v>
      </c>
      <c r="G43" s="68">
        <v>43954</v>
      </c>
      <c r="H43" s="68">
        <v>717</v>
      </c>
      <c r="I43" s="68">
        <v>0</v>
      </c>
      <c r="J43" s="68" t="s">
        <v>453</v>
      </c>
    </row>
    <row r="44" spans="1:10">
      <c r="A44" s="68" t="s">
        <v>3047</v>
      </c>
      <c r="B44" s="68" t="s">
        <v>3050</v>
      </c>
      <c r="C44" s="68">
        <v>3</v>
      </c>
      <c r="D44" s="68">
        <v>38</v>
      </c>
      <c r="E44" s="68">
        <v>20</v>
      </c>
      <c r="F44" s="68">
        <v>39696</v>
      </c>
      <c r="G44" s="68">
        <v>41405</v>
      </c>
      <c r="H44" s="68">
        <v>517</v>
      </c>
      <c r="I44" s="68">
        <v>1</v>
      </c>
      <c r="J44" s="68" t="s">
        <v>2340</v>
      </c>
    </row>
    <row r="45" spans="1:10">
      <c r="A45" s="68" t="s">
        <v>3047</v>
      </c>
      <c r="B45" s="68" t="s">
        <v>3051</v>
      </c>
      <c r="C45" s="68">
        <v>4</v>
      </c>
      <c r="D45" s="68">
        <v>38</v>
      </c>
      <c r="E45" s="68">
        <v>19</v>
      </c>
      <c r="F45" s="68">
        <v>37794</v>
      </c>
      <c r="G45" s="68">
        <v>39562</v>
      </c>
      <c r="H45" s="68">
        <v>134</v>
      </c>
      <c r="I45" s="68">
        <v>1</v>
      </c>
      <c r="J45" s="68" t="s">
        <v>2361</v>
      </c>
    </row>
    <row r="46" spans="1:10">
      <c r="A46" s="68" t="s">
        <v>3047</v>
      </c>
      <c r="B46" s="68" t="s">
        <v>2362</v>
      </c>
      <c r="C46" s="68">
        <v>5</v>
      </c>
      <c r="D46" s="68">
        <v>38</v>
      </c>
      <c r="E46" s="68">
        <v>18</v>
      </c>
      <c r="F46" s="68">
        <v>35433</v>
      </c>
      <c r="G46" s="68">
        <v>36662</v>
      </c>
      <c r="H46" s="68">
        <v>1132</v>
      </c>
      <c r="I46" s="68">
        <v>0</v>
      </c>
      <c r="J46" s="68" t="s">
        <v>453</v>
      </c>
    </row>
    <row r="47" spans="1:10">
      <c r="A47" s="68" t="s">
        <v>3047</v>
      </c>
      <c r="B47" s="68" t="s">
        <v>3052</v>
      </c>
      <c r="C47" s="68">
        <v>6</v>
      </c>
      <c r="D47" s="68">
        <v>38</v>
      </c>
      <c r="E47" s="68">
        <v>17</v>
      </c>
      <c r="F47" s="68">
        <v>33383</v>
      </c>
      <c r="G47" s="68">
        <v>36662</v>
      </c>
      <c r="H47" s="68">
        <v>0</v>
      </c>
      <c r="I47" s="68">
        <v>0</v>
      </c>
      <c r="J47" s="68" t="s">
        <v>2363</v>
      </c>
    </row>
    <row r="48" spans="1:10">
      <c r="A48" s="68" t="s">
        <v>3047</v>
      </c>
      <c r="B48" s="68" t="s">
        <v>2364</v>
      </c>
      <c r="C48" s="68">
        <v>7</v>
      </c>
      <c r="D48" s="68">
        <v>38</v>
      </c>
      <c r="E48" s="68">
        <v>16</v>
      </c>
      <c r="F48" s="68">
        <v>32638</v>
      </c>
      <c r="G48" s="68">
        <v>33178</v>
      </c>
      <c r="H48" s="68">
        <v>205</v>
      </c>
      <c r="I48" s="68">
        <v>0</v>
      </c>
      <c r="J48" s="68" t="s">
        <v>453</v>
      </c>
    </row>
    <row r="49" spans="1:10">
      <c r="A49" s="68" t="s">
        <v>3047</v>
      </c>
      <c r="B49" s="68" t="s">
        <v>3053</v>
      </c>
      <c r="C49" s="68">
        <v>8</v>
      </c>
      <c r="D49" s="68">
        <v>38</v>
      </c>
      <c r="E49" s="68">
        <v>15</v>
      </c>
      <c r="F49" s="68">
        <v>31671</v>
      </c>
      <c r="G49" s="68">
        <v>33178</v>
      </c>
      <c r="H49" s="68">
        <v>0</v>
      </c>
      <c r="I49" s="68">
        <v>0</v>
      </c>
      <c r="J49" s="68" t="s">
        <v>2365</v>
      </c>
    </row>
    <row r="50" spans="1:10">
      <c r="A50" s="68" t="s">
        <v>3047</v>
      </c>
      <c r="B50" s="68" t="s">
        <v>3054</v>
      </c>
      <c r="C50" s="68">
        <v>9</v>
      </c>
      <c r="D50" s="68">
        <v>38</v>
      </c>
      <c r="E50" s="68">
        <v>14</v>
      </c>
      <c r="F50" s="68">
        <v>30034</v>
      </c>
      <c r="G50" s="68">
        <v>31488</v>
      </c>
      <c r="H50" s="68">
        <v>183</v>
      </c>
      <c r="I50" s="68">
        <v>0</v>
      </c>
      <c r="J50" s="68" t="s">
        <v>2366</v>
      </c>
    </row>
    <row r="51" spans="1:10" s="83" customFormat="1">
      <c r="A51" s="83" t="s">
        <v>3047</v>
      </c>
      <c r="B51" s="83" t="s">
        <v>3055</v>
      </c>
      <c r="C51" s="83">
        <v>10</v>
      </c>
      <c r="D51" s="83">
        <v>38</v>
      </c>
      <c r="E51" s="83">
        <v>13</v>
      </c>
      <c r="F51" s="83">
        <v>26371</v>
      </c>
      <c r="G51" s="83">
        <v>28060</v>
      </c>
      <c r="H51" s="83">
        <v>1974</v>
      </c>
      <c r="I51" s="83">
        <v>1</v>
      </c>
      <c r="J51" s="83" t="s">
        <v>2367</v>
      </c>
    </row>
    <row r="53" spans="1:10" s="86" customFormat="1">
      <c r="A53" s="86" t="s">
        <v>2368</v>
      </c>
    </row>
    <row r="54" spans="1:10" s="105" customFormat="1">
      <c r="A54" s="105" t="s">
        <v>2328</v>
      </c>
      <c r="B54" s="105" t="s">
        <v>2329</v>
      </c>
      <c r="C54" s="105" t="s">
        <v>2330</v>
      </c>
      <c r="D54" s="105" t="s">
        <v>2331</v>
      </c>
      <c r="E54" s="105" t="s">
        <v>2332</v>
      </c>
      <c r="F54" s="105" t="s">
        <v>2333</v>
      </c>
      <c r="G54" s="105" t="s">
        <v>2334</v>
      </c>
      <c r="H54" s="105" t="s">
        <v>2335</v>
      </c>
      <c r="I54" s="105" t="s">
        <v>2336</v>
      </c>
      <c r="J54" s="105" t="s">
        <v>2337</v>
      </c>
    </row>
    <row r="55" spans="1:10">
      <c r="A55" s="68" t="s">
        <v>3056</v>
      </c>
      <c r="B55" s="68" t="s">
        <v>3057</v>
      </c>
      <c r="C55" s="68">
        <v>-1</v>
      </c>
      <c r="D55" s="68">
        <v>52</v>
      </c>
      <c r="E55" s="68">
        <v>19</v>
      </c>
      <c r="F55" s="68">
        <v>62508</v>
      </c>
      <c r="G55" s="68">
        <v>67478</v>
      </c>
      <c r="H55" s="68">
        <v>2301</v>
      </c>
      <c r="I55" s="68">
        <v>1</v>
      </c>
      <c r="J55" s="68" t="s">
        <v>2369</v>
      </c>
    </row>
    <row r="56" spans="1:10">
      <c r="A56" s="68" t="s">
        <v>3056</v>
      </c>
      <c r="B56" s="68" t="s">
        <v>3056</v>
      </c>
      <c r="C56" s="68">
        <v>0</v>
      </c>
      <c r="D56" s="68">
        <v>52</v>
      </c>
      <c r="E56" s="68">
        <v>18</v>
      </c>
      <c r="F56" s="68">
        <v>37344</v>
      </c>
      <c r="G56" s="68">
        <v>60207</v>
      </c>
      <c r="H56" s="68">
        <v>0</v>
      </c>
      <c r="I56" s="68">
        <v>1</v>
      </c>
      <c r="J56" s="68" t="s">
        <v>2370</v>
      </c>
    </row>
    <row r="57" spans="1:10">
      <c r="A57" s="68" t="s">
        <v>3056</v>
      </c>
      <c r="B57" s="68" t="s">
        <v>3058</v>
      </c>
      <c r="C57" s="68">
        <v>1</v>
      </c>
      <c r="D57" s="68">
        <v>52</v>
      </c>
      <c r="E57" s="68">
        <v>17</v>
      </c>
      <c r="F57" s="68">
        <v>36112</v>
      </c>
      <c r="G57" s="68">
        <v>37166</v>
      </c>
      <c r="H57" s="68">
        <v>178</v>
      </c>
      <c r="I57" s="68">
        <v>0</v>
      </c>
      <c r="J57" s="68" t="s">
        <v>2371</v>
      </c>
    </row>
    <row r="58" spans="1:10">
      <c r="A58" s="68" t="s">
        <v>3056</v>
      </c>
      <c r="B58" s="68" t="s">
        <v>3059</v>
      </c>
      <c r="C58" s="68">
        <v>2</v>
      </c>
      <c r="D58" s="68">
        <v>52</v>
      </c>
      <c r="E58" s="68">
        <v>16</v>
      </c>
      <c r="F58" s="68">
        <v>33858</v>
      </c>
      <c r="G58" s="68">
        <v>35566</v>
      </c>
      <c r="H58" s="68">
        <v>546</v>
      </c>
      <c r="I58" s="68">
        <v>1</v>
      </c>
      <c r="J58" s="68" t="s">
        <v>2357</v>
      </c>
    </row>
    <row r="59" spans="1:10">
      <c r="A59" s="68" t="s">
        <v>3056</v>
      </c>
      <c r="B59" s="68" t="s">
        <v>2372</v>
      </c>
      <c r="C59" s="68">
        <v>3</v>
      </c>
      <c r="D59" s="68">
        <v>52</v>
      </c>
      <c r="E59" s="68">
        <v>15</v>
      </c>
      <c r="F59" s="68">
        <v>32856</v>
      </c>
      <c r="G59" s="68">
        <v>33269</v>
      </c>
      <c r="H59" s="68">
        <v>589</v>
      </c>
      <c r="I59" s="68">
        <v>0</v>
      </c>
      <c r="J59" s="68" t="s">
        <v>453</v>
      </c>
    </row>
    <row r="60" spans="1:10">
      <c r="A60" s="68" t="s">
        <v>3056</v>
      </c>
      <c r="B60" s="68" t="s">
        <v>3060</v>
      </c>
      <c r="C60" s="68">
        <v>4</v>
      </c>
      <c r="D60" s="68">
        <v>52</v>
      </c>
      <c r="E60" s="68">
        <v>14</v>
      </c>
      <c r="F60" s="68">
        <v>30779</v>
      </c>
      <c r="G60" s="68">
        <v>31815</v>
      </c>
      <c r="H60" s="68">
        <v>1041</v>
      </c>
      <c r="I60" s="68">
        <v>0</v>
      </c>
      <c r="J60" s="68" t="s">
        <v>2373</v>
      </c>
    </row>
    <row r="61" spans="1:10">
      <c r="A61" s="68" t="s">
        <v>3056</v>
      </c>
      <c r="B61" s="68" t="s">
        <v>3061</v>
      </c>
      <c r="C61" s="68">
        <v>5</v>
      </c>
      <c r="D61" s="68">
        <v>52</v>
      </c>
      <c r="E61" s="68">
        <v>13</v>
      </c>
      <c r="F61" s="68">
        <v>28239</v>
      </c>
      <c r="G61" s="68">
        <v>29588</v>
      </c>
      <c r="H61" s="68">
        <v>1191</v>
      </c>
      <c r="I61" s="68">
        <v>0</v>
      </c>
      <c r="J61" s="68" t="s">
        <v>2374</v>
      </c>
    </row>
    <row r="62" spans="1:10">
      <c r="A62" s="68" t="s">
        <v>3056</v>
      </c>
      <c r="B62" s="68" t="s">
        <v>3062</v>
      </c>
      <c r="C62" s="68">
        <v>6</v>
      </c>
      <c r="D62" s="68">
        <v>52</v>
      </c>
      <c r="E62" s="68">
        <v>12</v>
      </c>
      <c r="F62" s="68">
        <v>26475</v>
      </c>
      <c r="G62" s="68">
        <v>27641</v>
      </c>
      <c r="H62" s="68">
        <v>598</v>
      </c>
      <c r="I62" s="68">
        <v>0</v>
      </c>
      <c r="J62" s="68" t="s">
        <v>2375</v>
      </c>
    </row>
    <row r="63" spans="1:10" s="83" customFormat="1">
      <c r="A63" s="83" t="s">
        <v>3056</v>
      </c>
      <c r="B63" s="83" t="s">
        <v>3063</v>
      </c>
      <c r="C63" s="83">
        <v>7</v>
      </c>
      <c r="D63" s="83">
        <v>52</v>
      </c>
      <c r="E63" s="83">
        <v>11</v>
      </c>
      <c r="F63" s="83">
        <v>23720</v>
      </c>
      <c r="G63" s="83">
        <v>25563</v>
      </c>
      <c r="H63" s="83">
        <v>912</v>
      </c>
      <c r="I63" s="83">
        <v>1</v>
      </c>
      <c r="J63" s="83" t="s">
        <v>2376</v>
      </c>
    </row>
    <row r="65" spans="1:10" s="86" customFormat="1">
      <c r="A65" s="86" t="s">
        <v>2377</v>
      </c>
    </row>
    <row r="66" spans="1:10" s="105" customFormat="1">
      <c r="A66" s="105" t="s">
        <v>2328</v>
      </c>
      <c r="B66" s="105" t="s">
        <v>2329</v>
      </c>
      <c r="C66" s="105" t="s">
        <v>2330</v>
      </c>
      <c r="D66" s="105" t="s">
        <v>2331</v>
      </c>
      <c r="E66" s="105" t="s">
        <v>2332</v>
      </c>
      <c r="F66" s="105" t="s">
        <v>2333</v>
      </c>
      <c r="G66" s="105" t="s">
        <v>2334</v>
      </c>
      <c r="H66" s="105" t="s">
        <v>2335</v>
      </c>
      <c r="I66" s="105" t="s">
        <v>2336</v>
      </c>
      <c r="J66" s="105" t="s">
        <v>2337</v>
      </c>
    </row>
    <row r="67" spans="1:10">
      <c r="A67" s="68" t="s">
        <v>3064</v>
      </c>
      <c r="B67" s="68" t="s">
        <v>3065</v>
      </c>
      <c r="C67" s="68">
        <v>-13</v>
      </c>
      <c r="D67" s="68">
        <v>137</v>
      </c>
      <c r="E67" s="68">
        <v>78</v>
      </c>
      <c r="F67" s="68">
        <v>162866</v>
      </c>
      <c r="G67" s="68">
        <v>169863</v>
      </c>
      <c r="H67" s="68">
        <v>820</v>
      </c>
      <c r="I67" s="68">
        <v>1</v>
      </c>
      <c r="J67" s="68" t="s">
        <v>2378</v>
      </c>
    </row>
    <row r="68" spans="1:10">
      <c r="A68" s="68" t="s">
        <v>3064</v>
      </c>
      <c r="B68" s="68" t="s">
        <v>3066</v>
      </c>
      <c r="C68" s="68">
        <v>-12</v>
      </c>
      <c r="D68" s="68">
        <v>137</v>
      </c>
      <c r="E68" s="68">
        <v>77</v>
      </c>
      <c r="F68" s="68">
        <v>161732</v>
      </c>
      <c r="G68" s="68">
        <v>162046</v>
      </c>
      <c r="H68" s="68">
        <v>656</v>
      </c>
      <c r="I68" s="68">
        <v>0</v>
      </c>
      <c r="J68" s="68" t="s">
        <v>2379</v>
      </c>
    </row>
    <row r="69" spans="1:10">
      <c r="A69" s="68" t="s">
        <v>3064</v>
      </c>
      <c r="B69" s="68" t="s">
        <v>3067</v>
      </c>
      <c r="C69" s="68">
        <v>-11</v>
      </c>
      <c r="D69" s="68">
        <v>137</v>
      </c>
      <c r="E69" s="68">
        <v>76</v>
      </c>
      <c r="F69" s="68">
        <v>159313</v>
      </c>
      <c r="G69" s="68">
        <v>161076</v>
      </c>
      <c r="H69" s="68">
        <v>299</v>
      </c>
      <c r="I69" s="68">
        <v>0</v>
      </c>
      <c r="J69" s="68" t="s">
        <v>2380</v>
      </c>
    </row>
    <row r="70" spans="1:10">
      <c r="A70" s="68" t="s">
        <v>3064</v>
      </c>
      <c r="B70" s="68" t="s">
        <v>3068</v>
      </c>
      <c r="C70" s="68">
        <v>-10</v>
      </c>
      <c r="D70" s="68">
        <v>137</v>
      </c>
      <c r="E70" s="68">
        <v>75</v>
      </c>
      <c r="F70" s="68">
        <v>157806</v>
      </c>
      <c r="G70" s="68">
        <v>159014</v>
      </c>
      <c r="H70" s="68">
        <v>675</v>
      </c>
      <c r="I70" s="68">
        <v>0</v>
      </c>
      <c r="J70" s="68" t="s">
        <v>2381</v>
      </c>
    </row>
    <row r="71" spans="1:10">
      <c r="A71" s="68" t="s">
        <v>3064</v>
      </c>
      <c r="B71" s="68" t="s">
        <v>3069</v>
      </c>
      <c r="C71" s="68">
        <v>-9</v>
      </c>
      <c r="D71" s="68">
        <v>137</v>
      </c>
      <c r="E71" s="68">
        <v>74</v>
      </c>
      <c r="F71" s="68">
        <v>155857</v>
      </c>
      <c r="G71" s="68">
        <v>157131</v>
      </c>
      <c r="H71" s="68">
        <v>744</v>
      </c>
      <c r="I71" s="68">
        <v>1</v>
      </c>
      <c r="J71" s="68" t="s">
        <v>2382</v>
      </c>
    </row>
    <row r="72" spans="1:10">
      <c r="A72" s="68" t="s">
        <v>3064</v>
      </c>
      <c r="B72" s="68" t="s">
        <v>2383</v>
      </c>
      <c r="C72" s="68">
        <v>-8</v>
      </c>
      <c r="D72" s="68">
        <v>137</v>
      </c>
      <c r="E72" s="68">
        <v>73</v>
      </c>
      <c r="F72" s="68">
        <v>154979</v>
      </c>
      <c r="G72" s="68">
        <v>155113</v>
      </c>
      <c r="H72" s="68">
        <v>406</v>
      </c>
      <c r="I72" s="68">
        <v>0</v>
      </c>
      <c r="J72" s="68" t="s">
        <v>453</v>
      </c>
    </row>
    <row r="73" spans="1:10">
      <c r="A73" s="68" t="s">
        <v>3064</v>
      </c>
      <c r="B73" s="68" t="s">
        <v>3070</v>
      </c>
      <c r="C73" s="68">
        <v>-7</v>
      </c>
      <c r="D73" s="68">
        <v>137</v>
      </c>
      <c r="E73" s="68">
        <v>72</v>
      </c>
      <c r="F73" s="68">
        <v>153720</v>
      </c>
      <c r="G73" s="68">
        <v>154573</v>
      </c>
      <c r="H73" s="68">
        <v>652</v>
      </c>
      <c r="I73" s="68">
        <v>0</v>
      </c>
      <c r="J73" s="68" t="s">
        <v>2384</v>
      </c>
    </row>
    <row r="74" spans="1:10">
      <c r="A74" s="68" t="s">
        <v>3064</v>
      </c>
      <c r="B74" s="68" t="s">
        <v>3071</v>
      </c>
      <c r="C74" s="68">
        <v>-6</v>
      </c>
      <c r="D74" s="68">
        <v>137</v>
      </c>
      <c r="E74" s="68">
        <v>71</v>
      </c>
      <c r="F74" s="68">
        <v>151528</v>
      </c>
      <c r="G74" s="68">
        <v>153068</v>
      </c>
      <c r="H74" s="68">
        <v>84</v>
      </c>
      <c r="I74" s="68">
        <v>0</v>
      </c>
      <c r="J74" s="68" t="s">
        <v>2385</v>
      </c>
    </row>
    <row r="75" spans="1:10">
      <c r="A75" s="68" t="s">
        <v>3064</v>
      </c>
      <c r="B75" s="68" t="s">
        <v>3072</v>
      </c>
      <c r="C75" s="68">
        <v>-5</v>
      </c>
      <c r="D75" s="68">
        <v>137</v>
      </c>
      <c r="E75" s="68">
        <v>70</v>
      </c>
      <c r="F75" s="68">
        <v>150525</v>
      </c>
      <c r="G75" s="68">
        <v>151444</v>
      </c>
      <c r="H75" s="68">
        <v>2666</v>
      </c>
      <c r="I75" s="68">
        <v>0</v>
      </c>
      <c r="J75" s="68" t="s">
        <v>453</v>
      </c>
    </row>
    <row r="76" spans="1:10">
      <c r="A76" s="68" t="s">
        <v>3064</v>
      </c>
      <c r="B76" s="68" t="s">
        <v>3073</v>
      </c>
      <c r="C76" s="68">
        <v>-4</v>
      </c>
      <c r="D76" s="68">
        <v>137</v>
      </c>
      <c r="E76" s="68">
        <v>69</v>
      </c>
      <c r="F76" s="68">
        <v>146747</v>
      </c>
      <c r="G76" s="68">
        <v>147859</v>
      </c>
      <c r="H76" s="68">
        <v>143</v>
      </c>
      <c r="I76" s="68">
        <v>1</v>
      </c>
      <c r="J76" s="68" t="s">
        <v>2386</v>
      </c>
    </row>
    <row r="77" spans="1:10">
      <c r="A77" s="68" t="s">
        <v>3064</v>
      </c>
      <c r="B77" s="68" t="s">
        <v>3074</v>
      </c>
      <c r="C77" s="68">
        <v>-3</v>
      </c>
      <c r="D77" s="68">
        <v>137</v>
      </c>
      <c r="E77" s="68">
        <v>68</v>
      </c>
      <c r="F77" s="68">
        <v>145484</v>
      </c>
      <c r="G77" s="68">
        <v>146604</v>
      </c>
      <c r="H77" s="68">
        <v>1719</v>
      </c>
      <c r="I77" s="68">
        <v>1</v>
      </c>
      <c r="J77" s="68" t="s">
        <v>2387</v>
      </c>
    </row>
    <row r="78" spans="1:10">
      <c r="A78" s="68" t="s">
        <v>3064</v>
      </c>
      <c r="B78" s="68" t="s">
        <v>3075</v>
      </c>
      <c r="C78" s="68">
        <v>-2</v>
      </c>
      <c r="D78" s="68">
        <v>137</v>
      </c>
      <c r="E78" s="68">
        <v>67</v>
      </c>
      <c r="F78" s="68">
        <v>143376</v>
      </c>
      <c r="G78" s="68">
        <v>143765</v>
      </c>
      <c r="H78" s="68">
        <v>759</v>
      </c>
      <c r="I78" s="68">
        <v>0</v>
      </c>
      <c r="J78" s="68" t="s">
        <v>2388</v>
      </c>
    </row>
    <row r="79" spans="1:10">
      <c r="A79" s="68" t="s">
        <v>3064</v>
      </c>
      <c r="B79" s="68" t="s">
        <v>3076</v>
      </c>
      <c r="C79" s="68">
        <v>-1</v>
      </c>
      <c r="D79" s="68">
        <v>137</v>
      </c>
      <c r="E79" s="68">
        <v>66</v>
      </c>
      <c r="F79" s="68">
        <v>141117</v>
      </c>
      <c r="G79" s="68">
        <v>142617</v>
      </c>
      <c r="H79" s="68">
        <v>658</v>
      </c>
      <c r="I79" s="68">
        <v>0</v>
      </c>
      <c r="J79" s="68" t="s">
        <v>2389</v>
      </c>
    </row>
    <row r="80" spans="1:10">
      <c r="A80" s="68" t="s">
        <v>3064</v>
      </c>
      <c r="B80" s="68" t="s">
        <v>3064</v>
      </c>
      <c r="C80" s="68">
        <v>0</v>
      </c>
      <c r="D80" s="68">
        <v>137</v>
      </c>
      <c r="E80" s="68">
        <v>65</v>
      </c>
      <c r="F80" s="68">
        <v>137091</v>
      </c>
      <c r="G80" s="68">
        <v>140459</v>
      </c>
      <c r="H80" s="68">
        <v>0</v>
      </c>
      <c r="I80" s="68">
        <v>0</v>
      </c>
      <c r="J80" s="68" t="s">
        <v>2390</v>
      </c>
    </row>
    <row r="81" spans="1:10">
      <c r="A81" s="68" t="s">
        <v>3064</v>
      </c>
      <c r="B81" s="68" t="s">
        <v>3077</v>
      </c>
      <c r="C81" s="68">
        <v>1</v>
      </c>
      <c r="D81" s="68">
        <v>137</v>
      </c>
      <c r="E81" s="68">
        <v>64</v>
      </c>
      <c r="F81" s="68">
        <v>134871</v>
      </c>
      <c r="G81" s="68">
        <v>136317</v>
      </c>
      <c r="H81" s="68">
        <v>774</v>
      </c>
      <c r="I81" s="68">
        <v>0</v>
      </c>
      <c r="J81" s="68" t="s">
        <v>2391</v>
      </c>
    </row>
    <row r="82" spans="1:10" s="83" customFormat="1">
      <c r="A82" s="83" t="s">
        <v>3064</v>
      </c>
      <c r="B82" s="83" t="s">
        <v>3078</v>
      </c>
      <c r="C82" s="83">
        <v>2</v>
      </c>
      <c r="D82" s="83">
        <v>137</v>
      </c>
      <c r="E82" s="83">
        <v>63</v>
      </c>
      <c r="F82" s="83">
        <v>131439</v>
      </c>
      <c r="G82" s="83">
        <v>132689</v>
      </c>
      <c r="H82" s="83">
        <v>2182</v>
      </c>
      <c r="I82" s="83">
        <v>1</v>
      </c>
      <c r="J82" s="83" t="s">
        <v>2392</v>
      </c>
    </row>
    <row r="84" spans="1:10" s="86" customFormat="1">
      <c r="A84" s="86" t="s">
        <v>2393</v>
      </c>
    </row>
    <row r="85" spans="1:10" s="105" customFormat="1">
      <c r="A85" s="105" t="s">
        <v>2328</v>
      </c>
      <c r="B85" s="105" t="s">
        <v>2329</v>
      </c>
      <c r="C85" s="105" t="s">
        <v>2330</v>
      </c>
      <c r="D85" s="105" t="s">
        <v>2331</v>
      </c>
      <c r="E85" s="105" t="s">
        <v>2332</v>
      </c>
      <c r="F85" s="105" t="s">
        <v>2333</v>
      </c>
      <c r="G85" s="105" t="s">
        <v>2334</v>
      </c>
      <c r="H85" s="105" t="s">
        <v>2335</v>
      </c>
      <c r="I85" s="105" t="s">
        <v>2336</v>
      </c>
      <c r="J85" s="105" t="s">
        <v>2337</v>
      </c>
    </row>
    <row r="86" spans="1:10">
      <c r="A86" s="68" t="s">
        <v>3079</v>
      </c>
      <c r="B86" s="68" t="s">
        <v>3080</v>
      </c>
      <c r="C86" s="68">
        <v>-8</v>
      </c>
      <c r="D86" s="68">
        <v>269</v>
      </c>
      <c r="E86" s="68">
        <v>89</v>
      </c>
      <c r="F86" s="68">
        <v>203836</v>
      </c>
      <c r="G86" s="68">
        <v>206041</v>
      </c>
      <c r="H86" s="68">
        <v>899</v>
      </c>
      <c r="I86" s="68">
        <v>1</v>
      </c>
      <c r="J86" s="68" t="s">
        <v>2394</v>
      </c>
    </row>
    <row r="87" spans="1:10">
      <c r="A87" s="68" t="s">
        <v>3079</v>
      </c>
      <c r="B87" s="68" t="s">
        <v>3081</v>
      </c>
      <c r="C87" s="68">
        <v>-7</v>
      </c>
      <c r="D87" s="68">
        <v>269</v>
      </c>
      <c r="E87" s="68">
        <v>88</v>
      </c>
      <c r="F87" s="68">
        <v>202101</v>
      </c>
      <c r="G87" s="68">
        <v>202937</v>
      </c>
      <c r="H87" s="68">
        <v>592</v>
      </c>
      <c r="I87" s="68">
        <v>0</v>
      </c>
      <c r="J87" s="68" t="s">
        <v>453</v>
      </c>
    </row>
    <row r="88" spans="1:10">
      <c r="A88" s="68" t="s">
        <v>3079</v>
      </c>
      <c r="B88" s="68" t="s">
        <v>3082</v>
      </c>
      <c r="C88" s="68">
        <v>-6</v>
      </c>
      <c r="D88" s="68">
        <v>269</v>
      </c>
      <c r="E88" s="68">
        <v>87</v>
      </c>
      <c r="F88" s="68">
        <v>200231</v>
      </c>
      <c r="G88" s="68">
        <v>201509</v>
      </c>
      <c r="H88" s="68">
        <v>1821</v>
      </c>
      <c r="I88" s="68">
        <v>0</v>
      </c>
      <c r="J88" s="68" t="s">
        <v>453</v>
      </c>
    </row>
    <row r="89" spans="1:10">
      <c r="A89" s="68" t="s">
        <v>3079</v>
      </c>
      <c r="B89" s="68" t="s">
        <v>3083</v>
      </c>
      <c r="C89" s="68">
        <v>-5</v>
      </c>
      <c r="D89" s="68">
        <v>269</v>
      </c>
      <c r="E89" s="68">
        <v>86</v>
      </c>
      <c r="F89" s="68">
        <v>197535</v>
      </c>
      <c r="G89" s="68">
        <v>198410</v>
      </c>
      <c r="H89" s="68">
        <v>452</v>
      </c>
      <c r="I89" s="68">
        <v>0</v>
      </c>
      <c r="J89" s="68" t="s">
        <v>453</v>
      </c>
    </row>
    <row r="90" spans="1:10">
      <c r="A90" s="68" t="s">
        <v>3079</v>
      </c>
      <c r="B90" s="68" t="s">
        <v>3084</v>
      </c>
      <c r="C90" s="68">
        <v>-4</v>
      </c>
      <c r="D90" s="68">
        <v>269</v>
      </c>
      <c r="E90" s="68">
        <v>85</v>
      </c>
      <c r="F90" s="68">
        <v>195609</v>
      </c>
      <c r="G90" s="68">
        <v>197083</v>
      </c>
      <c r="H90" s="68">
        <v>388</v>
      </c>
      <c r="I90" s="68">
        <v>0</v>
      </c>
      <c r="J90" s="68" t="s">
        <v>453</v>
      </c>
    </row>
    <row r="91" spans="1:10">
      <c r="A91" s="68" t="s">
        <v>3079</v>
      </c>
      <c r="B91" s="68" t="s">
        <v>3085</v>
      </c>
      <c r="C91" s="68">
        <v>-3</v>
      </c>
      <c r="D91" s="68">
        <v>269</v>
      </c>
      <c r="E91" s="68">
        <v>84</v>
      </c>
      <c r="F91" s="68">
        <v>193674</v>
      </c>
      <c r="G91" s="68">
        <v>195221</v>
      </c>
      <c r="H91" s="68">
        <v>449</v>
      </c>
      <c r="I91" s="68">
        <v>0</v>
      </c>
      <c r="J91" s="68" t="s">
        <v>2395</v>
      </c>
    </row>
    <row r="92" spans="1:10">
      <c r="A92" s="68" t="s">
        <v>3079</v>
      </c>
      <c r="B92" s="68" t="s">
        <v>3086</v>
      </c>
      <c r="C92" s="68">
        <v>-2</v>
      </c>
      <c r="D92" s="68">
        <v>269</v>
      </c>
      <c r="E92" s="68">
        <v>83</v>
      </c>
      <c r="F92" s="68">
        <v>191170</v>
      </c>
      <c r="G92" s="68">
        <v>193225</v>
      </c>
      <c r="H92" s="68">
        <v>1503</v>
      </c>
      <c r="I92" s="68">
        <v>1</v>
      </c>
      <c r="J92" s="68" t="s">
        <v>2396</v>
      </c>
    </row>
    <row r="93" spans="1:10">
      <c r="A93" s="68" t="s">
        <v>3079</v>
      </c>
      <c r="B93" s="68" t="s">
        <v>3087</v>
      </c>
      <c r="C93" s="68">
        <v>-1</v>
      </c>
      <c r="D93" s="68">
        <v>269</v>
      </c>
      <c r="E93" s="68">
        <v>82</v>
      </c>
      <c r="F93" s="68">
        <v>188591</v>
      </c>
      <c r="G93" s="68">
        <v>189667</v>
      </c>
      <c r="H93" s="68">
        <v>239</v>
      </c>
      <c r="I93" s="68">
        <v>0</v>
      </c>
      <c r="J93" s="68" t="s">
        <v>453</v>
      </c>
    </row>
    <row r="94" spans="1:10">
      <c r="A94" s="68" t="s">
        <v>3079</v>
      </c>
      <c r="B94" s="68" t="s">
        <v>3079</v>
      </c>
      <c r="C94" s="68">
        <v>0</v>
      </c>
      <c r="D94" s="68">
        <v>269</v>
      </c>
      <c r="E94" s="68">
        <v>81</v>
      </c>
      <c r="F94" s="68">
        <v>178936</v>
      </c>
      <c r="G94" s="68">
        <v>188352</v>
      </c>
      <c r="H94" s="68">
        <v>0</v>
      </c>
      <c r="I94" s="68">
        <v>0</v>
      </c>
      <c r="J94" s="68" t="s">
        <v>2397</v>
      </c>
    </row>
    <row r="95" spans="1:10">
      <c r="A95" s="68" t="s">
        <v>3079</v>
      </c>
      <c r="B95" s="68" t="s">
        <v>3088</v>
      </c>
      <c r="C95" s="68">
        <v>1</v>
      </c>
      <c r="D95" s="68">
        <v>269</v>
      </c>
      <c r="E95" s="68">
        <v>80</v>
      </c>
      <c r="F95" s="68">
        <v>176597</v>
      </c>
      <c r="G95" s="68">
        <v>177967</v>
      </c>
      <c r="H95" s="68">
        <v>969</v>
      </c>
      <c r="I95" s="68">
        <v>0</v>
      </c>
      <c r="J95" s="68" t="s">
        <v>2398</v>
      </c>
    </row>
    <row r="96" spans="1:10" s="83" customFormat="1">
      <c r="A96" s="83" t="s">
        <v>3079</v>
      </c>
      <c r="B96" s="83" t="s">
        <v>3089</v>
      </c>
      <c r="C96" s="83">
        <v>2</v>
      </c>
      <c r="D96" s="83">
        <v>269</v>
      </c>
      <c r="E96" s="83">
        <v>79</v>
      </c>
      <c r="F96" s="83">
        <v>171087</v>
      </c>
      <c r="G96" s="83">
        <v>175607</v>
      </c>
      <c r="H96" s="83">
        <v>990</v>
      </c>
      <c r="I96" s="83">
        <v>1</v>
      </c>
      <c r="J96" s="83" t="s">
        <v>2399</v>
      </c>
    </row>
    <row r="98" spans="1:10" s="86" customFormat="1">
      <c r="A98" s="86" t="s">
        <v>2400</v>
      </c>
    </row>
    <row r="99" spans="1:10" s="105" customFormat="1">
      <c r="A99" s="105" t="s">
        <v>2328</v>
      </c>
      <c r="B99" s="105" t="s">
        <v>2329</v>
      </c>
      <c r="C99" s="105" t="s">
        <v>2330</v>
      </c>
      <c r="D99" s="105" t="s">
        <v>2331</v>
      </c>
      <c r="E99" s="105" t="s">
        <v>2332</v>
      </c>
      <c r="F99" s="105" t="s">
        <v>2333</v>
      </c>
      <c r="G99" s="105" t="s">
        <v>2334</v>
      </c>
      <c r="H99" s="105" t="s">
        <v>2335</v>
      </c>
      <c r="I99" s="105" t="s">
        <v>2336</v>
      </c>
      <c r="J99" s="105" t="s">
        <v>2337</v>
      </c>
    </row>
    <row r="100" spans="1:10">
      <c r="A100" s="68" t="s">
        <v>3090</v>
      </c>
      <c r="B100" s="68" t="s">
        <v>3091</v>
      </c>
      <c r="C100" s="68">
        <v>-13</v>
      </c>
      <c r="D100" s="68">
        <v>318</v>
      </c>
      <c r="E100" s="68">
        <v>31</v>
      </c>
      <c r="F100" s="68">
        <v>78236</v>
      </c>
      <c r="G100" s="68">
        <v>79769</v>
      </c>
      <c r="H100" s="68">
        <v>881</v>
      </c>
      <c r="I100" s="68">
        <v>1</v>
      </c>
      <c r="J100" s="68" t="s">
        <v>2357</v>
      </c>
    </row>
    <row r="101" spans="1:10">
      <c r="A101" s="68" t="s">
        <v>3090</v>
      </c>
      <c r="B101" s="68" t="s">
        <v>3092</v>
      </c>
      <c r="C101" s="68">
        <v>-12</v>
      </c>
      <c r="D101" s="68">
        <v>318</v>
      </c>
      <c r="E101" s="68">
        <v>30</v>
      </c>
      <c r="F101" s="68">
        <v>74459</v>
      </c>
      <c r="G101" s="68">
        <v>77355</v>
      </c>
      <c r="H101" s="68">
        <v>364</v>
      </c>
      <c r="I101" s="68">
        <v>0</v>
      </c>
      <c r="J101" s="68" t="s">
        <v>2401</v>
      </c>
    </row>
    <row r="102" spans="1:10">
      <c r="A102" s="68" t="s">
        <v>3090</v>
      </c>
      <c r="B102" s="68" t="s">
        <v>3093</v>
      </c>
      <c r="C102" s="68">
        <v>-11</v>
      </c>
      <c r="D102" s="68">
        <v>318</v>
      </c>
      <c r="E102" s="68">
        <v>29</v>
      </c>
      <c r="F102" s="68">
        <v>74095</v>
      </c>
      <c r="G102" s="68">
        <v>74953</v>
      </c>
      <c r="H102" s="68">
        <v>501</v>
      </c>
      <c r="I102" s="68">
        <v>0</v>
      </c>
      <c r="J102" s="68" t="s">
        <v>2402</v>
      </c>
    </row>
    <row r="103" spans="1:10">
      <c r="A103" s="68" t="s">
        <v>3090</v>
      </c>
      <c r="B103" s="68" t="s">
        <v>3094</v>
      </c>
      <c r="C103" s="68">
        <v>-10</v>
      </c>
      <c r="D103" s="68">
        <v>318</v>
      </c>
      <c r="E103" s="68">
        <v>28</v>
      </c>
      <c r="F103" s="68">
        <v>71532</v>
      </c>
      <c r="G103" s="68">
        <v>73594</v>
      </c>
      <c r="H103" s="68">
        <v>1136</v>
      </c>
      <c r="I103" s="68">
        <v>0</v>
      </c>
      <c r="J103" s="68" t="s">
        <v>453</v>
      </c>
    </row>
    <row r="104" spans="1:10">
      <c r="A104" s="68" t="s">
        <v>3090</v>
      </c>
      <c r="B104" s="68" t="s">
        <v>3095</v>
      </c>
      <c r="C104" s="68">
        <v>-9</v>
      </c>
      <c r="D104" s="68">
        <v>318</v>
      </c>
      <c r="E104" s="68">
        <v>27</v>
      </c>
      <c r="F104" s="68">
        <v>68262</v>
      </c>
      <c r="G104" s="68">
        <v>70396</v>
      </c>
      <c r="H104" s="68">
        <v>1315</v>
      </c>
      <c r="I104" s="68">
        <v>0</v>
      </c>
      <c r="J104" s="68" t="s">
        <v>453</v>
      </c>
    </row>
    <row r="105" spans="1:10">
      <c r="A105" s="68" t="s">
        <v>3090</v>
      </c>
      <c r="B105" s="68" t="s">
        <v>3096</v>
      </c>
      <c r="C105" s="68">
        <v>-8</v>
      </c>
      <c r="D105" s="68">
        <v>318</v>
      </c>
      <c r="E105" s="68">
        <v>26</v>
      </c>
      <c r="F105" s="68">
        <v>65769</v>
      </c>
      <c r="G105" s="68">
        <v>66947</v>
      </c>
      <c r="H105" s="68">
        <v>541</v>
      </c>
      <c r="I105" s="68">
        <v>0</v>
      </c>
      <c r="J105" s="68" t="s">
        <v>2403</v>
      </c>
    </row>
    <row r="106" spans="1:10">
      <c r="A106" s="68" t="s">
        <v>3090</v>
      </c>
      <c r="B106" s="68" t="s">
        <v>3097</v>
      </c>
      <c r="C106" s="68">
        <v>-7</v>
      </c>
      <c r="D106" s="68">
        <v>318</v>
      </c>
      <c r="E106" s="68">
        <v>25</v>
      </c>
      <c r="F106" s="68">
        <v>63180</v>
      </c>
      <c r="G106" s="68">
        <v>65228</v>
      </c>
      <c r="H106" s="68">
        <v>3721</v>
      </c>
      <c r="I106" s="68">
        <v>1</v>
      </c>
      <c r="J106" s="68" t="s">
        <v>2357</v>
      </c>
    </row>
    <row r="107" spans="1:10">
      <c r="A107" s="68" t="s">
        <v>3090</v>
      </c>
      <c r="B107" s="68" t="s">
        <v>2404</v>
      </c>
      <c r="C107" s="68">
        <v>-6</v>
      </c>
      <c r="D107" s="68">
        <v>318</v>
      </c>
      <c r="E107" s="68">
        <v>24</v>
      </c>
      <c r="F107" s="68">
        <v>58714</v>
      </c>
      <c r="G107" s="68">
        <v>59459</v>
      </c>
      <c r="H107" s="68">
        <v>229</v>
      </c>
      <c r="I107" s="68">
        <v>0</v>
      </c>
      <c r="J107" s="68" t="s">
        <v>453</v>
      </c>
    </row>
    <row r="108" spans="1:10">
      <c r="A108" s="68" t="s">
        <v>3090</v>
      </c>
      <c r="B108" s="68" t="s">
        <v>3098</v>
      </c>
      <c r="C108" s="68">
        <v>-5</v>
      </c>
      <c r="D108" s="68">
        <v>318</v>
      </c>
      <c r="E108" s="68">
        <v>23</v>
      </c>
      <c r="F108" s="68">
        <v>58485</v>
      </c>
      <c r="G108" s="68">
        <v>62213</v>
      </c>
      <c r="H108" s="68">
        <v>645</v>
      </c>
      <c r="I108" s="68">
        <v>1</v>
      </c>
      <c r="J108" s="68" t="s">
        <v>2405</v>
      </c>
    </row>
    <row r="109" spans="1:10">
      <c r="A109" s="68" t="s">
        <v>3090</v>
      </c>
      <c r="B109" s="68" t="s">
        <v>3099</v>
      </c>
      <c r="C109" s="68">
        <v>-4</v>
      </c>
      <c r="D109" s="68">
        <v>318</v>
      </c>
      <c r="E109" s="68">
        <v>22</v>
      </c>
      <c r="F109" s="68">
        <v>56563</v>
      </c>
      <c r="G109" s="68">
        <v>57840</v>
      </c>
      <c r="H109" s="68">
        <v>729</v>
      </c>
      <c r="I109" s="68">
        <v>0</v>
      </c>
      <c r="J109" s="68" t="s">
        <v>2406</v>
      </c>
    </row>
    <row r="110" spans="1:10">
      <c r="A110" s="68" t="s">
        <v>3090</v>
      </c>
      <c r="B110" s="68" t="s">
        <v>3100</v>
      </c>
      <c r="C110" s="68">
        <v>-3</v>
      </c>
      <c r="D110" s="68">
        <v>318</v>
      </c>
      <c r="E110" s="68">
        <v>21</v>
      </c>
      <c r="F110" s="68">
        <v>53980</v>
      </c>
      <c r="G110" s="68">
        <v>55834</v>
      </c>
      <c r="H110" s="68">
        <v>487</v>
      </c>
      <c r="I110" s="68">
        <v>1</v>
      </c>
      <c r="J110" s="68" t="s">
        <v>2357</v>
      </c>
    </row>
    <row r="111" spans="1:10">
      <c r="A111" s="68" t="s">
        <v>3090</v>
      </c>
      <c r="B111" s="68" t="s">
        <v>3101</v>
      </c>
      <c r="C111" s="68">
        <v>-2</v>
      </c>
      <c r="D111" s="68">
        <v>318</v>
      </c>
      <c r="E111" s="68">
        <v>20</v>
      </c>
      <c r="F111" s="68">
        <v>51738</v>
      </c>
      <c r="G111" s="68">
        <v>53493</v>
      </c>
      <c r="H111" s="68">
        <v>224</v>
      </c>
      <c r="I111" s="68">
        <v>1</v>
      </c>
      <c r="J111" s="68" t="s">
        <v>2396</v>
      </c>
    </row>
    <row r="112" spans="1:10">
      <c r="A112" s="68" t="s">
        <v>3090</v>
      </c>
      <c r="B112" s="68" t="s">
        <v>3102</v>
      </c>
      <c r="C112" s="68">
        <v>-1</v>
      </c>
      <c r="D112" s="68">
        <v>318</v>
      </c>
      <c r="E112" s="68">
        <v>19</v>
      </c>
      <c r="F112" s="68">
        <v>50124</v>
      </c>
      <c r="G112" s="68">
        <v>51514</v>
      </c>
      <c r="H112" s="68">
        <v>1069</v>
      </c>
      <c r="I112" s="68">
        <v>1</v>
      </c>
      <c r="J112" s="68" t="s">
        <v>2407</v>
      </c>
    </row>
    <row r="113" spans="1:10">
      <c r="A113" s="68" t="s">
        <v>3090</v>
      </c>
      <c r="B113" s="68" t="s">
        <v>3090</v>
      </c>
      <c r="C113" s="68">
        <v>0</v>
      </c>
      <c r="D113" s="68">
        <v>318</v>
      </c>
      <c r="E113" s="68">
        <v>18</v>
      </c>
      <c r="F113" s="68">
        <v>46008</v>
      </c>
      <c r="G113" s="68">
        <v>49055</v>
      </c>
      <c r="H113" s="68">
        <v>0</v>
      </c>
      <c r="I113" s="68">
        <v>0</v>
      </c>
      <c r="J113" s="68" t="s">
        <v>2408</v>
      </c>
    </row>
    <row r="114" spans="1:10">
      <c r="A114" s="68" t="s">
        <v>3090</v>
      </c>
      <c r="B114" s="68" t="s">
        <v>3103</v>
      </c>
      <c r="C114" s="68">
        <v>1</v>
      </c>
      <c r="D114" s="68">
        <v>318</v>
      </c>
      <c r="E114" s="68">
        <v>17</v>
      </c>
      <c r="F114" s="68">
        <v>44421</v>
      </c>
      <c r="G114" s="68">
        <v>45782</v>
      </c>
      <c r="H114" s="68">
        <v>226</v>
      </c>
      <c r="I114" s="68">
        <v>0</v>
      </c>
      <c r="J114" s="68" t="s">
        <v>453</v>
      </c>
    </row>
    <row r="115" spans="1:10">
      <c r="A115" s="68" t="s">
        <v>3090</v>
      </c>
      <c r="B115" s="68" t="s">
        <v>3104</v>
      </c>
      <c r="C115" s="68">
        <v>2</v>
      </c>
      <c r="D115" s="68">
        <v>318</v>
      </c>
      <c r="E115" s="68">
        <v>16</v>
      </c>
      <c r="F115" s="68">
        <v>42134</v>
      </c>
      <c r="G115" s="68">
        <v>44002</v>
      </c>
      <c r="H115" s="68">
        <v>419</v>
      </c>
      <c r="I115" s="68">
        <v>0</v>
      </c>
      <c r="J115" s="68" t="s">
        <v>453</v>
      </c>
    </row>
    <row r="116" spans="1:10">
      <c r="A116" s="68" t="s">
        <v>3090</v>
      </c>
      <c r="B116" s="68" t="s">
        <v>3105</v>
      </c>
      <c r="C116" s="68">
        <v>3</v>
      </c>
      <c r="D116" s="68">
        <v>318</v>
      </c>
      <c r="E116" s="68">
        <v>15</v>
      </c>
      <c r="F116" s="68">
        <v>39409</v>
      </c>
      <c r="G116" s="68">
        <v>40563</v>
      </c>
      <c r="H116" s="68">
        <v>1571</v>
      </c>
      <c r="I116" s="68">
        <v>1</v>
      </c>
      <c r="J116" s="68" t="s">
        <v>2409</v>
      </c>
    </row>
    <row r="117" spans="1:10">
      <c r="A117" s="68" t="s">
        <v>3090</v>
      </c>
      <c r="B117" s="68" t="s">
        <v>3106</v>
      </c>
      <c r="C117" s="68">
        <v>4</v>
      </c>
      <c r="D117" s="68">
        <v>318</v>
      </c>
      <c r="E117" s="68">
        <v>14</v>
      </c>
      <c r="F117" s="68">
        <v>36355</v>
      </c>
      <c r="G117" s="68">
        <v>38497</v>
      </c>
      <c r="H117" s="68">
        <v>912</v>
      </c>
      <c r="I117" s="68">
        <v>0</v>
      </c>
      <c r="J117" s="68" t="s">
        <v>2410</v>
      </c>
    </row>
    <row r="118" spans="1:10">
      <c r="A118" s="68" t="s">
        <v>3090</v>
      </c>
      <c r="B118" s="68" t="s">
        <v>3107</v>
      </c>
      <c r="C118" s="68">
        <v>5</v>
      </c>
      <c r="D118" s="68">
        <v>318</v>
      </c>
      <c r="E118" s="68">
        <v>13</v>
      </c>
      <c r="F118" s="68">
        <v>34142</v>
      </c>
      <c r="G118" s="68">
        <v>35820</v>
      </c>
      <c r="H118" s="68">
        <v>535</v>
      </c>
      <c r="I118" s="68">
        <v>0</v>
      </c>
      <c r="J118" s="68" t="s">
        <v>2411</v>
      </c>
    </row>
    <row r="119" spans="1:10">
      <c r="A119" s="68" t="s">
        <v>3090</v>
      </c>
      <c r="B119" s="68" t="s">
        <v>3108</v>
      </c>
      <c r="C119" s="68">
        <v>6</v>
      </c>
      <c r="D119" s="68">
        <v>318</v>
      </c>
      <c r="E119" s="68">
        <v>12</v>
      </c>
      <c r="F119" s="68">
        <v>32834</v>
      </c>
      <c r="G119" s="68">
        <v>33583</v>
      </c>
      <c r="H119" s="68">
        <v>559</v>
      </c>
      <c r="I119" s="68">
        <v>0</v>
      </c>
      <c r="J119" s="68" t="s">
        <v>2412</v>
      </c>
    </row>
    <row r="120" spans="1:10">
      <c r="A120" s="68" t="s">
        <v>3090</v>
      </c>
      <c r="B120" s="68" t="s">
        <v>3109</v>
      </c>
      <c r="C120" s="68">
        <v>7</v>
      </c>
      <c r="D120" s="68">
        <v>318</v>
      </c>
      <c r="E120" s="68">
        <v>11</v>
      </c>
      <c r="F120" s="68">
        <v>31792</v>
      </c>
      <c r="G120" s="68">
        <v>33115</v>
      </c>
      <c r="H120" s="68">
        <v>281</v>
      </c>
      <c r="I120" s="68">
        <v>0</v>
      </c>
      <c r="J120" s="68" t="s">
        <v>453</v>
      </c>
    </row>
    <row r="121" spans="1:10" s="83" customFormat="1">
      <c r="A121" s="83" t="s">
        <v>3090</v>
      </c>
      <c r="B121" s="83" t="s">
        <v>3110</v>
      </c>
      <c r="C121" s="83">
        <v>8</v>
      </c>
      <c r="D121" s="83">
        <v>318</v>
      </c>
      <c r="E121" s="83">
        <v>10</v>
      </c>
      <c r="F121" s="83">
        <v>28759</v>
      </c>
      <c r="G121" s="83">
        <v>29935</v>
      </c>
      <c r="H121" s="83">
        <v>1857</v>
      </c>
      <c r="I121" s="83">
        <v>1</v>
      </c>
      <c r="J121" s="83" t="s">
        <v>2413</v>
      </c>
    </row>
    <row r="123" spans="1:10" s="86" customFormat="1">
      <c r="A123" s="86" t="s">
        <v>2414</v>
      </c>
    </row>
    <row r="124" spans="1:10" s="105" customFormat="1">
      <c r="A124" s="105" t="s">
        <v>2328</v>
      </c>
      <c r="B124" s="105" t="s">
        <v>2329</v>
      </c>
      <c r="C124" s="105" t="s">
        <v>2330</v>
      </c>
      <c r="D124" s="105" t="s">
        <v>2331</v>
      </c>
      <c r="E124" s="105" t="s">
        <v>2332</v>
      </c>
      <c r="F124" s="105" t="s">
        <v>2333</v>
      </c>
      <c r="G124" s="105" t="s">
        <v>2334</v>
      </c>
      <c r="H124" s="105" t="s">
        <v>2335</v>
      </c>
      <c r="I124" s="105" t="s">
        <v>2336</v>
      </c>
      <c r="J124" s="105" t="s">
        <v>2337</v>
      </c>
    </row>
    <row r="125" spans="1:10">
      <c r="A125" s="68" t="s">
        <v>3111</v>
      </c>
      <c r="B125" s="68" t="s">
        <v>3112</v>
      </c>
      <c r="C125" s="68">
        <v>-9</v>
      </c>
      <c r="D125" s="68">
        <v>318</v>
      </c>
      <c r="E125" s="68">
        <v>80</v>
      </c>
      <c r="F125" s="68">
        <v>197124</v>
      </c>
      <c r="G125" s="68">
        <v>201492</v>
      </c>
      <c r="H125" s="68">
        <v>548</v>
      </c>
      <c r="I125" s="68">
        <v>1</v>
      </c>
      <c r="J125" s="68" t="s">
        <v>2369</v>
      </c>
    </row>
    <row r="126" spans="1:10">
      <c r="A126" s="68" t="s">
        <v>3111</v>
      </c>
      <c r="B126" s="68" t="s">
        <v>3113</v>
      </c>
      <c r="C126" s="68">
        <v>-8</v>
      </c>
      <c r="D126" s="68">
        <v>318</v>
      </c>
      <c r="E126" s="68">
        <v>79</v>
      </c>
      <c r="F126" s="68">
        <v>193862</v>
      </c>
      <c r="G126" s="68">
        <v>196576</v>
      </c>
      <c r="H126" s="68">
        <v>296</v>
      </c>
      <c r="I126" s="68">
        <v>1</v>
      </c>
      <c r="J126" s="68" t="s">
        <v>2409</v>
      </c>
    </row>
    <row r="127" spans="1:10">
      <c r="A127" s="68" t="s">
        <v>3111</v>
      </c>
      <c r="B127" s="68" t="s">
        <v>3114</v>
      </c>
      <c r="C127" s="68">
        <v>-7</v>
      </c>
      <c r="D127" s="68">
        <v>318</v>
      </c>
      <c r="E127" s="68">
        <v>78</v>
      </c>
      <c r="F127" s="68">
        <v>192621</v>
      </c>
      <c r="G127" s="68">
        <v>193566</v>
      </c>
      <c r="H127" s="68">
        <v>2631</v>
      </c>
      <c r="I127" s="68">
        <v>1</v>
      </c>
      <c r="J127" s="68" t="s">
        <v>2415</v>
      </c>
    </row>
    <row r="128" spans="1:10">
      <c r="A128" s="68" t="s">
        <v>3111</v>
      </c>
      <c r="B128" s="68" t="s">
        <v>2416</v>
      </c>
      <c r="C128" s="68">
        <v>-6</v>
      </c>
      <c r="D128" s="68">
        <v>318</v>
      </c>
      <c r="E128" s="68">
        <v>77</v>
      </c>
      <c r="F128" s="68">
        <v>189226</v>
      </c>
      <c r="G128" s="68">
        <v>189990</v>
      </c>
      <c r="H128" s="68">
        <v>0</v>
      </c>
      <c r="I128" s="68">
        <v>0</v>
      </c>
      <c r="J128" s="68" t="s">
        <v>2417</v>
      </c>
    </row>
    <row r="129" spans="1:10">
      <c r="A129" s="68" t="s">
        <v>3111</v>
      </c>
      <c r="B129" s="68" t="s">
        <v>3115</v>
      </c>
      <c r="C129" s="68">
        <v>-5</v>
      </c>
      <c r="D129" s="68">
        <v>318</v>
      </c>
      <c r="E129" s="68">
        <v>76</v>
      </c>
      <c r="F129" s="68">
        <v>189226</v>
      </c>
      <c r="G129" s="68">
        <v>192216</v>
      </c>
      <c r="H129" s="68">
        <v>909</v>
      </c>
      <c r="I129" s="68">
        <v>0</v>
      </c>
      <c r="J129" s="68" t="s">
        <v>2418</v>
      </c>
    </row>
    <row r="130" spans="1:10">
      <c r="A130" s="68" t="s">
        <v>3111</v>
      </c>
      <c r="B130" s="68" t="s">
        <v>3116</v>
      </c>
      <c r="C130" s="68">
        <v>-4</v>
      </c>
      <c r="D130" s="68">
        <v>318</v>
      </c>
      <c r="E130" s="68">
        <v>75</v>
      </c>
      <c r="F130" s="68">
        <v>186511</v>
      </c>
      <c r="G130" s="68">
        <v>188317</v>
      </c>
      <c r="H130" s="68">
        <v>824</v>
      </c>
      <c r="I130" s="68">
        <v>0</v>
      </c>
      <c r="J130" s="68" t="s">
        <v>2419</v>
      </c>
    </row>
    <row r="131" spans="1:10">
      <c r="A131" s="68" t="s">
        <v>3111</v>
      </c>
      <c r="B131" s="68" t="s">
        <v>3117</v>
      </c>
      <c r="C131" s="68">
        <v>-3</v>
      </c>
      <c r="D131" s="68">
        <v>318</v>
      </c>
      <c r="E131" s="68">
        <v>74</v>
      </c>
      <c r="F131" s="68">
        <v>184826</v>
      </c>
      <c r="G131" s="68">
        <v>185687</v>
      </c>
      <c r="H131" s="68">
        <v>782</v>
      </c>
      <c r="I131" s="68">
        <v>1</v>
      </c>
      <c r="J131" s="68" t="s">
        <v>2415</v>
      </c>
    </row>
    <row r="132" spans="1:10">
      <c r="A132" s="68" t="s">
        <v>3111</v>
      </c>
      <c r="B132" s="68" t="s">
        <v>3118</v>
      </c>
      <c r="C132" s="68">
        <v>-2</v>
      </c>
      <c r="D132" s="68">
        <v>318</v>
      </c>
      <c r="E132" s="68">
        <v>73</v>
      </c>
      <c r="F132" s="68">
        <v>183712</v>
      </c>
      <c r="G132" s="68">
        <v>184044</v>
      </c>
      <c r="H132" s="68">
        <v>1004</v>
      </c>
      <c r="I132" s="68">
        <v>0</v>
      </c>
      <c r="J132" s="68" t="s">
        <v>2420</v>
      </c>
    </row>
    <row r="133" spans="1:10">
      <c r="A133" s="68" t="s">
        <v>3111</v>
      </c>
      <c r="B133" s="68" t="s">
        <v>2421</v>
      </c>
      <c r="C133" s="68">
        <v>-1</v>
      </c>
      <c r="D133" s="68">
        <v>318</v>
      </c>
      <c r="E133" s="68">
        <v>72</v>
      </c>
      <c r="F133" s="68">
        <v>182031</v>
      </c>
      <c r="G133" s="68">
        <v>182708</v>
      </c>
      <c r="H133" s="68">
        <v>3</v>
      </c>
      <c r="I133" s="68">
        <v>0</v>
      </c>
      <c r="J133" s="68" t="s">
        <v>2422</v>
      </c>
    </row>
    <row r="134" spans="1:10">
      <c r="A134" s="68" t="s">
        <v>3111</v>
      </c>
      <c r="B134" s="68" t="s">
        <v>3111</v>
      </c>
      <c r="C134" s="68">
        <v>0</v>
      </c>
      <c r="D134" s="68">
        <v>318</v>
      </c>
      <c r="E134" s="68">
        <v>71</v>
      </c>
      <c r="F134" s="68">
        <v>176475</v>
      </c>
      <c r="G134" s="68">
        <v>182711</v>
      </c>
      <c r="H134" s="68">
        <v>0</v>
      </c>
      <c r="I134" s="68">
        <v>0</v>
      </c>
      <c r="J134" s="68" t="s">
        <v>2423</v>
      </c>
    </row>
    <row r="135" spans="1:10">
      <c r="A135" s="68" t="s">
        <v>3111</v>
      </c>
      <c r="B135" s="68" t="s">
        <v>3119</v>
      </c>
      <c r="C135" s="68">
        <v>1</v>
      </c>
      <c r="D135" s="68">
        <v>318</v>
      </c>
      <c r="E135" s="68">
        <v>70</v>
      </c>
      <c r="F135" s="68">
        <v>174154</v>
      </c>
      <c r="G135" s="68">
        <v>175731</v>
      </c>
      <c r="H135" s="68">
        <v>744</v>
      </c>
      <c r="I135" s="68">
        <v>1</v>
      </c>
      <c r="J135" s="68" t="s">
        <v>2424</v>
      </c>
    </row>
    <row r="136" spans="1:10">
      <c r="A136" s="68" t="s">
        <v>3111</v>
      </c>
      <c r="B136" s="68" t="s">
        <v>3120</v>
      </c>
      <c r="C136" s="68">
        <v>2</v>
      </c>
      <c r="D136" s="68">
        <v>318</v>
      </c>
      <c r="E136" s="68">
        <v>69</v>
      </c>
      <c r="F136" s="68">
        <v>172287</v>
      </c>
      <c r="G136" s="68">
        <v>173744</v>
      </c>
      <c r="H136" s="68">
        <v>410</v>
      </c>
      <c r="I136" s="68">
        <v>1</v>
      </c>
      <c r="J136" s="68" t="s">
        <v>2425</v>
      </c>
    </row>
    <row r="137" spans="1:10">
      <c r="A137" s="68" t="s">
        <v>3111</v>
      </c>
      <c r="B137" s="68" t="s">
        <v>3121</v>
      </c>
      <c r="C137" s="68">
        <v>3</v>
      </c>
      <c r="D137" s="68">
        <v>318</v>
      </c>
      <c r="E137" s="68">
        <v>68</v>
      </c>
      <c r="F137" s="68">
        <v>170558</v>
      </c>
      <c r="G137" s="68">
        <v>171538</v>
      </c>
      <c r="H137" s="68">
        <v>749</v>
      </c>
      <c r="I137" s="68">
        <v>0</v>
      </c>
      <c r="J137" s="68" t="s">
        <v>2426</v>
      </c>
    </row>
    <row r="138" spans="1:10">
      <c r="A138" s="68" t="s">
        <v>3111</v>
      </c>
      <c r="B138" s="68" t="s">
        <v>3122</v>
      </c>
      <c r="C138" s="68">
        <v>4</v>
      </c>
      <c r="D138" s="68">
        <v>318</v>
      </c>
      <c r="E138" s="68">
        <v>67</v>
      </c>
      <c r="F138" s="68">
        <v>167997</v>
      </c>
      <c r="G138" s="68">
        <v>170362</v>
      </c>
      <c r="H138" s="68">
        <v>196</v>
      </c>
      <c r="I138" s="68">
        <v>1</v>
      </c>
      <c r="J138" s="68" t="s">
        <v>2427</v>
      </c>
    </row>
    <row r="139" spans="1:10">
      <c r="A139" s="68" t="s">
        <v>3111</v>
      </c>
      <c r="B139" s="68" t="s">
        <v>3123</v>
      </c>
      <c r="C139" s="68">
        <v>5</v>
      </c>
      <c r="D139" s="68">
        <v>318</v>
      </c>
      <c r="E139" s="68">
        <v>66</v>
      </c>
      <c r="F139" s="68">
        <v>165663</v>
      </c>
      <c r="G139" s="68">
        <v>167488</v>
      </c>
      <c r="H139" s="68">
        <v>509</v>
      </c>
      <c r="I139" s="68">
        <v>1</v>
      </c>
      <c r="J139" s="68" t="s">
        <v>2357</v>
      </c>
    </row>
    <row r="140" spans="1:10">
      <c r="A140" s="68" t="s">
        <v>3111</v>
      </c>
      <c r="B140" s="68" t="s">
        <v>3124</v>
      </c>
      <c r="C140" s="68">
        <v>6</v>
      </c>
      <c r="D140" s="68">
        <v>318</v>
      </c>
      <c r="E140" s="68">
        <v>65</v>
      </c>
      <c r="F140" s="68">
        <v>164198</v>
      </c>
      <c r="G140" s="68">
        <v>164503</v>
      </c>
      <c r="H140" s="68">
        <v>1160</v>
      </c>
      <c r="I140" s="68">
        <v>0</v>
      </c>
      <c r="J140" s="68" t="s">
        <v>453</v>
      </c>
    </row>
    <row r="141" spans="1:10">
      <c r="A141" s="68" t="s">
        <v>3111</v>
      </c>
      <c r="B141" s="68" t="s">
        <v>3125</v>
      </c>
      <c r="C141" s="68">
        <v>7</v>
      </c>
      <c r="D141" s="68">
        <v>318</v>
      </c>
      <c r="E141" s="68">
        <v>64</v>
      </c>
      <c r="F141" s="68">
        <v>163354</v>
      </c>
      <c r="G141" s="68">
        <v>164160</v>
      </c>
      <c r="H141" s="68">
        <v>38</v>
      </c>
      <c r="I141" s="68">
        <v>0</v>
      </c>
      <c r="J141" s="68" t="s">
        <v>453</v>
      </c>
    </row>
    <row r="142" spans="1:10">
      <c r="A142" s="68" t="s">
        <v>3111</v>
      </c>
      <c r="B142" s="68" t="s">
        <v>3126</v>
      </c>
      <c r="C142" s="68">
        <v>8</v>
      </c>
      <c r="D142" s="68">
        <v>318</v>
      </c>
      <c r="E142" s="68">
        <v>63</v>
      </c>
      <c r="F142" s="68">
        <v>161726</v>
      </c>
      <c r="G142" s="68">
        <v>163021</v>
      </c>
      <c r="H142" s="68">
        <v>333</v>
      </c>
      <c r="I142" s="68">
        <v>0</v>
      </c>
      <c r="J142" s="68" t="s">
        <v>2428</v>
      </c>
    </row>
    <row r="143" spans="1:10">
      <c r="A143" s="68" t="s">
        <v>3111</v>
      </c>
      <c r="B143" s="68" t="s">
        <v>3127</v>
      </c>
      <c r="C143" s="68">
        <v>9</v>
      </c>
      <c r="D143" s="68">
        <v>318</v>
      </c>
      <c r="E143" s="68">
        <v>62</v>
      </c>
      <c r="F143" s="68">
        <v>159048</v>
      </c>
      <c r="G143" s="68">
        <v>160982</v>
      </c>
      <c r="H143" s="68">
        <v>744</v>
      </c>
      <c r="I143" s="68">
        <v>0</v>
      </c>
      <c r="J143" s="68" t="s">
        <v>2429</v>
      </c>
    </row>
    <row r="144" spans="1:10">
      <c r="A144" s="68" t="s">
        <v>3111</v>
      </c>
      <c r="B144" s="68" t="s">
        <v>3128</v>
      </c>
      <c r="C144" s="68">
        <v>10</v>
      </c>
      <c r="D144" s="68">
        <v>318</v>
      </c>
      <c r="E144" s="68">
        <v>61</v>
      </c>
      <c r="F144" s="68">
        <v>155758</v>
      </c>
      <c r="G144" s="68">
        <v>158325</v>
      </c>
      <c r="H144" s="68">
        <v>723</v>
      </c>
      <c r="I144" s="68">
        <v>0</v>
      </c>
      <c r="J144" s="68" t="s">
        <v>2409</v>
      </c>
    </row>
    <row r="145" spans="1:10">
      <c r="A145" s="68" t="s">
        <v>3111</v>
      </c>
      <c r="B145" s="68" t="s">
        <v>3129</v>
      </c>
      <c r="C145" s="68">
        <v>11</v>
      </c>
      <c r="D145" s="68">
        <v>318</v>
      </c>
      <c r="E145" s="68">
        <v>60</v>
      </c>
      <c r="F145" s="68">
        <v>151751</v>
      </c>
      <c r="G145" s="68">
        <v>152558</v>
      </c>
      <c r="H145" s="68">
        <v>3200</v>
      </c>
      <c r="I145" s="68">
        <v>0</v>
      </c>
      <c r="J145" s="68" t="s">
        <v>2430</v>
      </c>
    </row>
    <row r="146" spans="1:10">
      <c r="A146" s="68" t="s">
        <v>3111</v>
      </c>
      <c r="B146" s="68" t="s">
        <v>3130</v>
      </c>
      <c r="C146" s="68">
        <v>12</v>
      </c>
      <c r="D146" s="68">
        <v>318</v>
      </c>
      <c r="E146" s="68">
        <v>59</v>
      </c>
      <c r="F146" s="68">
        <v>150323</v>
      </c>
      <c r="G146" s="68">
        <v>151397</v>
      </c>
      <c r="H146" s="68">
        <v>354</v>
      </c>
      <c r="I146" s="68">
        <v>0</v>
      </c>
      <c r="J146" s="68" t="s">
        <v>2431</v>
      </c>
    </row>
    <row r="147" spans="1:10">
      <c r="A147" s="68" t="s">
        <v>3111</v>
      </c>
      <c r="B147" s="68" t="s">
        <v>3131</v>
      </c>
      <c r="C147" s="68">
        <v>13</v>
      </c>
      <c r="D147" s="68">
        <v>318</v>
      </c>
      <c r="E147" s="68">
        <v>58</v>
      </c>
      <c r="F147" s="68">
        <v>147134</v>
      </c>
      <c r="G147" s="68">
        <v>149844</v>
      </c>
      <c r="H147" s="68">
        <v>479</v>
      </c>
      <c r="I147" s="68">
        <v>1</v>
      </c>
      <c r="J147" s="68" t="s">
        <v>2409</v>
      </c>
    </row>
    <row r="148" spans="1:10">
      <c r="A148" s="68" t="s">
        <v>3111</v>
      </c>
      <c r="B148" s="68" t="s">
        <v>3132</v>
      </c>
      <c r="C148" s="68">
        <v>14</v>
      </c>
      <c r="D148" s="68">
        <v>318</v>
      </c>
      <c r="E148" s="68">
        <v>57</v>
      </c>
      <c r="F148" s="68">
        <v>145678</v>
      </c>
      <c r="G148" s="68">
        <v>146661</v>
      </c>
      <c r="H148" s="68">
        <v>473</v>
      </c>
      <c r="I148" s="68">
        <v>0</v>
      </c>
      <c r="J148" s="68" t="s">
        <v>453</v>
      </c>
    </row>
    <row r="149" spans="1:10" s="83" customFormat="1">
      <c r="A149" s="83" t="s">
        <v>3111</v>
      </c>
      <c r="B149" s="83" t="s">
        <v>3133</v>
      </c>
      <c r="C149" s="83">
        <v>15</v>
      </c>
      <c r="D149" s="83">
        <v>318</v>
      </c>
      <c r="E149" s="83">
        <v>56</v>
      </c>
      <c r="F149" s="83">
        <v>142921</v>
      </c>
      <c r="G149" s="83">
        <v>145574</v>
      </c>
      <c r="H149" s="83">
        <v>104</v>
      </c>
      <c r="I149" s="83">
        <v>1</v>
      </c>
      <c r="J149" s="83" t="s">
        <v>2432</v>
      </c>
    </row>
    <row r="151" spans="1:10" s="86" customFormat="1">
      <c r="A151" s="86" t="s">
        <v>2433</v>
      </c>
    </row>
    <row r="152" spans="1:10" s="105" customFormat="1">
      <c r="A152" s="105" t="s">
        <v>2328</v>
      </c>
      <c r="B152" s="105" t="s">
        <v>2329</v>
      </c>
      <c r="C152" s="105" t="s">
        <v>2330</v>
      </c>
      <c r="D152" s="105" t="s">
        <v>2331</v>
      </c>
      <c r="E152" s="105" t="s">
        <v>2332</v>
      </c>
      <c r="F152" s="105" t="s">
        <v>2333</v>
      </c>
      <c r="G152" s="105" t="s">
        <v>2334</v>
      </c>
      <c r="H152" s="105" t="s">
        <v>2335</v>
      </c>
      <c r="I152" s="105" t="s">
        <v>2336</v>
      </c>
      <c r="J152" s="105" t="s">
        <v>2337</v>
      </c>
    </row>
    <row r="153" spans="1:10">
      <c r="A153" s="68" t="s">
        <v>3134</v>
      </c>
      <c r="B153" s="68" t="s">
        <v>3134</v>
      </c>
      <c r="C153" s="68">
        <v>0</v>
      </c>
      <c r="D153" s="68">
        <v>22</v>
      </c>
      <c r="E153" s="68">
        <v>116</v>
      </c>
      <c r="F153" s="68">
        <v>283243</v>
      </c>
      <c r="G153" s="68">
        <v>291422</v>
      </c>
      <c r="H153" s="68">
        <v>0</v>
      </c>
      <c r="I153" s="68">
        <v>1</v>
      </c>
      <c r="J153" s="68" t="s">
        <v>2434</v>
      </c>
    </row>
    <row r="154" spans="1:10">
      <c r="A154" s="68" t="s">
        <v>3134</v>
      </c>
      <c r="B154" s="68" t="s">
        <v>3135</v>
      </c>
      <c r="C154" s="68">
        <v>1</v>
      </c>
      <c r="D154" s="68">
        <v>22</v>
      </c>
      <c r="E154" s="68">
        <v>115</v>
      </c>
      <c r="F154" s="68">
        <v>280520</v>
      </c>
      <c r="G154" s="68">
        <v>281932</v>
      </c>
      <c r="H154" s="68">
        <v>1311</v>
      </c>
      <c r="I154" s="68">
        <v>0</v>
      </c>
      <c r="J154" s="68" t="s">
        <v>453</v>
      </c>
    </row>
    <row r="155" spans="1:10" s="83" customFormat="1">
      <c r="A155" s="83" t="s">
        <v>3134</v>
      </c>
      <c r="B155" s="83" t="s">
        <v>3136</v>
      </c>
      <c r="C155" s="83">
        <v>2</v>
      </c>
      <c r="D155" s="83">
        <v>22</v>
      </c>
      <c r="E155" s="83">
        <v>114</v>
      </c>
      <c r="F155" s="83">
        <v>277315</v>
      </c>
      <c r="G155" s="83">
        <v>278862</v>
      </c>
      <c r="H155" s="83">
        <v>1658</v>
      </c>
      <c r="I155" s="83">
        <v>1</v>
      </c>
      <c r="J155" s="83" t="s">
        <v>2435</v>
      </c>
    </row>
    <row r="157" spans="1:10" s="86" customFormat="1" ht="17.25" customHeight="1">
      <c r="A157" s="86" t="s">
        <v>2436</v>
      </c>
    </row>
    <row r="158" spans="1:10" s="105" customFormat="1" ht="17.25" customHeight="1">
      <c r="A158" s="105" t="s">
        <v>2328</v>
      </c>
      <c r="B158" s="105" t="s">
        <v>2329</v>
      </c>
      <c r="C158" s="105" t="s">
        <v>2330</v>
      </c>
      <c r="D158" s="105" t="s">
        <v>2331</v>
      </c>
      <c r="E158" s="105" t="s">
        <v>2332</v>
      </c>
      <c r="F158" s="105" t="s">
        <v>2333</v>
      </c>
      <c r="G158" s="105" t="s">
        <v>2334</v>
      </c>
      <c r="H158" s="105" t="s">
        <v>2335</v>
      </c>
      <c r="I158" s="105" t="s">
        <v>2336</v>
      </c>
      <c r="J158" s="105" t="s">
        <v>2337</v>
      </c>
    </row>
    <row r="159" spans="1:10">
      <c r="A159" s="68" t="s">
        <v>3137</v>
      </c>
      <c r="B159" s="68" t="s">
        <v>3138</v>
      </c>
      <c r="C159" s="68">
        <v>-14</v>
      </c>
      <c r="D159" s="68">
        <v>275</v>
      </c>
      <c r="E159" s="68">
        <v>27</v>
      </c>
      <c r="F159" s="68">
        <v>68534</v>
      </c>
      <c r="G159" s="68">
        <v>70170</v>
      </c>
      <c r="H159" s="68">
        <v>2997</v>
      </c>
      <c r="I159" s="68">
        <v>1</v>
      </c>
      <c r="J159" s="68" t="s">
        <v>2437</v>
      </c>
    </row>
    <row r="160" spans="1:10">
      <c r="A160" s="68" t="s">
        <v>3137</v>
      </c>
      <c r="B160" s="68" t="s">
        <v>3139</v>
      </c>
      <c r="C160" s="68">
        <v>-13</v>
      </c>
      <c r="D160" s="68">
        <v>275</v>
      </c>
      <c r="E160" s="68">
        <v>26</v>
      </c>
      <c r="F160" s="68">
        <v>64491</v>
      </c>
      <c r="G160" s="68">
        <v>65537</v>
      </c>
      <c r="H160" s="68">
        <v>319</v>
      </c>
      <c r="I160" s="68">
        <v>0</v>
      </c>
      <c r="J160" s="68" t="s">
        <v>2438</v>
      </c>
    </row>
    <row r="161" spans="1:10">
      <c r="A161" s="68" t="s">
        <v>3137</v>
      </c>
      <c r="B161" s="68" t="s">
        <v>3140</v>
      </c>
      <c r="C161" s="68">
        <v>-12</v>
      </c>
      <c r="D161" s="68">
        <v>275</v>
      </c>
      <c r="E161" s="68">
        <v>25</v>
      </c>
      <c r="F161" s="68">
        <v>63228</v>
      </c>
      <c r="G161" s="68">
        <v>64172</v>
      </c>
      <c r="H161" s="68">
        <v>1570</v>
      </c>
      <c r="I161" s="68">
        <v>0</v>
      </c>
      <c r="J161" s="68" t="s">
        <v>453</v>
      </c>
    </row>
    <row r="162" spans="1:10">
      <c r="A162" s="68" t="s">
        <v>3137</v>
      </c>
      <c r="B162" s="68" t="s">
        <v>3141</v>
      </c>
      <c r="C162" s="68">
        <v>-11</v>
      </c>
      <c r="D162" s="68">
        <v>275</v>
      </c>
      <c r="E162" s="68">
        <v>24</v>
      </c>
      <c r="F162" s="68">
        <v>60958</v>
      </c>
      <c r="G162" s="68">
        <v>61658</v>
      </c>
      <c r="H162" s="68">
        <v>625</v>
      </c>
      <c r="I162" s="68">
        <v>0</v>
      </c>
      <c r="J162" s="68" t="s">
        <v>453</v>
      </c>
    </row>
    <row r="163" spans="1:10">
      <c r="A163" s="68" t="s">
        <v>3137</v>
      </c>
      <c r="B163" s="68" t="s">
        <v>3142</v>
      </c>
      <c r="C163" s="68">
        <v>-10</v>
      </c>
      <c r="D163" s="68">
        <v>275</v>
      </c>
      <c r="E163" s="68">
        <v>23</v>
      </c>
      <c r="F163" s="68">
        <v>59679</v>
      </c>
      <c r="G163" s="68">
        <v>60333</v>
      </c>
      <c r="H163" s="68">
        <v>88</v>
      </c>
      <c r="I163" s="68">
        <v>0</v>
      </c>
      <c r="J163" s="68" t="s">
        <v>2439</v>
      </c>
    </row>
    <row r="164" spans="1:10">
      <c r="A164" s="68" t="s">
        <v>3137</v>
      </c>
      <c r="B164" s="68" t="s">
        <v>3143</v>
      </c>
      <c r="C164" s="68">
        <v>-9</v>
      </c>
      <c r="D164" s="68">
        <v>275</v>
      </c>
      <c r="E164" s="68">
        <v>22</v>
      </c>
      <c r="F164" s="68">
        <v>57560</v>
      </c>
      <c r="G164" s="68">
        <v>59591</v>
      </c>
      <c r="H164" s="68">
        <v>661</v>
      </c>
      <c r="I164" s="68">
        <v>0</v>
      </c>
      <c r="J164" s="68" t="s">
        <v>2440</v>
      </c>
    </row>
    <row r="165" spans="1:10">
      <c r="A165" s="68" t="s">
        <v>3137</v>
      </c>
      <c r="B165" s="68" t="s">
        <v>3144</v>
      </c>
      <c r="C165" s="68">
        <v>-8</v>
      </c>
      <c r="D165" s="68">
        <v>275</v>
      </c>
      <c r="E165" s="68">
        <v>21</v>
      </c>
      <c r="F165" s="68">
        <v>55258</v>
      </c>
      <c r="G165" s="68">
        <v>56899</v>
      </c>
      <c r="H165" s="68">
        <v>627</v>
      </c>
      <c r="I165" s="68">
        <v>1</v>
      </c>
      <c r="J165" s="68" t="s">
        <v>2340</v>
      </c>
    </row>
    <row r="166" spans="1:10">
      <c r="A166" s="68" t="s">
        <v>3137</v>
      </c>
      <c r="B166" s="68" t="s">
        <v>3145</v>
      </c>
      <c r="C166" s="68">
        <v>-7</v>
      </c>
      <c r="D166" s="68">
        <v>275</v>
      </c>
      <c r="E166" s="68">
        <v>20</v>
      </c>
      <c r="F166" s="68">
        <v>53228</v>
      </c>
      <c r="G166" s="68">
        <v>54631</v>
      </c>
      <c r="H166" s="68">
        <v>2524</v>
      </c>
      <c r="I166" s="68">
        <v>1</v>
      </c>
      <c r="J166" s="68" t="s">
        <v>2409</v>
      </c>
    </row>
    <row r="167" spans="1:10">
      <c r="A167" s="68" t="s">
        <v>3137</v>
      </c>
      <c r="B167" s="68" t="s">
        <v>3146</v>
      </c>
      <c r="C167" s="68">
        <v>-6</v>
      </c>
      <c r="D167" s="68">
        <v>275</v>
      </c>
      <c r="E167" s="68">
        <v>19</v>
      </c>
      <c r="F167" s="68">
        <v>49666</v>
      </c>
      <c r="G167" s="68">
        <v>50704</v>
      </c>
      <c r="H167" s="68">
        <v>935</v>
      </c>
      <c r="I167" s="68">
        <v>0</v>
      </c>
      <c r="J167" s="68" t="s">
        <v>453</v>
      </c>
    </row>
    <row r="168" spans="1:10">
      <c r="A168" s="68" t="s">
        <v>3137</v>
      </c>
      <c r="B168" s="68" t="s">
        <v>3147</v>
      </c>
      <c r="C168" s="68">
        <v>-5</v>
      </c>
      <c r="D168" s="68">
        <v>275</v>
      </c>
      <c r="E168" s="68">
        <v>18</v>
      </c>
      <c r="F168" s="68">
        <v>47458</v>
      </c>
      <c r="G168" s="68">
        <v>48731</v>
      </c>
      <c r="H168" s="68">
        <v>531</v>
      </c>
      <c r="I168" s="68">
        <v>1</v>
      </c>
      <c r="J168" s="68" t="s">
        <v>2340</v>
      </c>
    </row>
    <row r="169" spans="1:10">
      <c r="A169" s="68" t="s">
        <v>3137</v>
      </c>
      <c r="B169" s="68" t="s">
        <v>3148</v>
      </c>
      <c r="C169" s="68">
        <v>-4</v>
      </c>
      <c r="D169" s="68">
        <v>275</v>
      </c>
      <c r="E169" s="68">
        <v>17</v>
      </c>
      <c r="F169" s="68">
        <v>45500</v>
      </c>
      <c r="G169" s="68">
        <v>46927</v>
      </c>
      <c r="H169" s="68">
        <v>457</v>
      </c>
      <c r="I169" s="68">
        <v>1</v>
      </c>
      <c r="J169" s="68" t="s">
        <v>2441</v>
      </c>
    </row>
    <row r="170" spans="1:10">
      <c r="A170" s="68" t="s">
        <v>3137</v>
      </c>
      <c r="B170" s="68" t="s">
        <v>3149</v>
      </c>
      <c r="C170" s="68">
        <v>-3</v>
      </c>
      <c r="D170" s="68">
        <v>275</v>
      </c>
      <c r="E170" s="68">
        <v>16</v>
      </c>
      <c r="F170" s="68">
        <v>44012</v>
      </c>
      <c r="G170" s="68">
        <v>45043</v>
      </c>
      <c r="H170" s="68">
        <v>136</v>
      </c>
      <c r="I170" s="68">
        <v>0</v>
      </c>
      <c r="J170" s="68" t="s">
        <v>453</v>
      </c>
    </row>
    <row r="171" spans="1:10">
      <c r="A171" s="68" t="s">
        <v>3137</v>
      </c>
      <c r="B171" s="68" t="s">
        <v>3150</v>
      </c>
      <c r="C171" s="68">
        <v>-2</v>
      </c>
      <c r="D171" s="68">
        <v>275</v>
      </c>
      <c r="E171" s="68">
        <v>15</v>
      </c>
      <c r="F171" s="68">
        <v>42261</v>
      </c>
      <c r="G171" s="68">
        <v>43876</v>
      </c>
      <c r="H171" s="68">
        <v>965</v>
      </c>
      <c r="I171" s="68">
        <v>1</v>
      </c>
      <c r="J171" s="68" t="s">
        <v>2442</v>
      </c>
    </row>
    <row r="172" spans="1:10">
      <c r="A172" s="68" t="s">
        <v>3137</v>
      </c>
      <c r="B172" s="68" t="s">
        <v>3151</v>
      </c>
      <c r="C172" s="68">
        <v>-1</v>
      </c>
      <c r="D172" s="68">
        <v>275</v>
      </c>
      <c r="E172" s="68">
        <v>14</v>
      </c>
      <c r="F172" s="68">
        <v>40152</v>
      </c>
      <c r="G172" s="68">
        <v>41296</v>
      </c>
      <c r="H172" s="68">
        <v>969</v>
      </c>
      <c r="I172" s="68">
        <v>1</v>
      </c>
      <c r="J172" s="68" t="s">
        <v>2386</v>
      </c>
    </row>
    <row r="173" spans="1:10" s="83" customFormat="1">
      <c r="A173" s="83" t="s">
        <v>3137</v>
      </c>
      <c r="B173" s="83" t="s">
        <v>3137</v>
      </c>
      <c r="C173" s="83">
        <v>0</v>
      </c>
      <c r="D173" s="83">
        <v>275</v>
      </c>
      <c r="E173" s="83">
        <v>13</v>
      </c>
      <c r="F173" s="83">
        <v>27594</v>
      </c>
      <c r="G173" s="83">
        <v>39183</v>
      </c>
      <c r="H173" s="83">
        <v>0</v>
      </c>
      <c r="I173" s="83">
        <v>1</v>
      </c>
      <c r="J173" s="83" t="s">
        <v>2443</v>
      </c>
    </row>
    <row r="175" spans="1:10" s="86" customFormat="1">
      <c r="A175" s="86" t="s">
        <v>2444</v>
      </c>
    </row>
    <row r="176" spans="1:10" s="105" customFormat="1">
      <c r="A176" s="105" t="s">
        <v>2328</v>
      </c>
      <c r="B176" s="105" t="s">
        <v>2329</v>
      </c>
      <c r="C176" s="105" t="s">
        <v>2330</v>
      </c>
      <c r="D176" s="105" t="s">
        <v>2331</v>
      </c>
      <c r="E176" s="105" t="s">
        <v>2332</v>
      </c>
      <c r="F176" s="105" t="s">
        <v>2333</v>
      </c>
      <c r="G176" s="105" t="s">
        <v>2334</v>
      </c>
      <c r="H176" s="105" t="s">
        <v>2335</v>
      </c>
      <c r="I176" s="105" t="s">
        <v>2336</v>
      </c>
      <c r="J176" s="105" t="s">
        <v>2337</v>
      </c>
    </row>
    <row r="177" spans="1:10">
      <c r="A177" s="68" t="s">
        <v>3152</v>
      </c>
      <c r="B177" s="68" t="s">
        <v>3153</v>
      </c>
      <c r="C177" s="68">
        <v>-13</v>
      </c>
      <c r="D177" s="68">
        <v>308</v>
      </c>
      <c r="E177" s="68">
        <v>118</v>
      </c>
      <c r="F177" s="68">
        <v>243248</v>
      </c>
      <c r="G177" s="68">
        <v>255157</v>
      </c>
      <c r="H177" s="68">
        <v>793</v>
      </c>
      <c r="I177" s="68">
        <v>1</v>
      </c>
      <c r="J177" s="68" t="s">
        <v>2445</v>
      </c>
    </row>
    <row r="178" spans="1:10">
      <c r="A178" s="68" t="s">
        <v>3152</v>
      </c>
      <c r="B178" s="68" t="s">
        <v>3154</v>
      </c>
      <c r="C178" s="68">
        <v>-12</v>
      </c>
      <c r="D178" s="68">
        <v>308</v>
      </c>
      <c r="E178" s="68">
        <v>117</v>
      </c>
      <c r="F178" s="68">
        <v>240767</v>
      </c>
      <c r="G178" s="68">
        <v>242455</v>
      </c>
      <c r="H178" s="68">
        <v>1067</v>
      </c>
      <c r="I178" s="68">
        <v>0</v>
      </c>
      <c r="J178" s="68" t="s">
        <v>2446</v>
      </c>
    </row>
    <row r="179" spans="1:10">
      <c r="A179" s="68" t="s">
        <v>3152</v>
      </c>
      <c r="B179" s="68" t="s">
        <v>2447</v>
      </c>
      <c r="C179" s="68">
        <v>-11</v>
      </c>
      <c r="D179" s="68">
        <v>308</v>
      </c>
      <c r="E179" s="68">
        <v>116</v>
      </c>
      <c r="F179" s="68">
        <v>239482</v>
      </c>
      <c r="G179" s="68">
        <v>239700</v>
      </c>
      <c r="H179" s="68">
        <v>152</v>
      </c>
      <c r="I179" s="68">
        <v>0</v>
      </c>
      <c r="J179" s="68" t="s">
        <v>453</v>
      </c>
    </row>
    <row r="180" spans="1:10">
      <c r="A180" s="68" t="s">
        <v>3152</v>
      </c>
      <c r="B180" s="68" t="s">
        <v>2448</v>
      </c>
      <c r="C180" s="68">
        <v>-10</v>
      </c>
      <c r="D180" s="68">
        <v>308</v>
      </c>
      <c r="E180" s="68">
        <v>115</v>
      </c>
      <c r="F180" s="68">
        <v>239136</v>
      </c>
      <c r="G180" s="68">
        <v>239330</v>
      </c>
      <c r="H180" s="68">
        <v>391</v>
      </c>
      <c r="I180" s="68">
        <v>0</v>
      </c>
      <c r="J180" s="68" t="s">
        <v>453</v>
      </c>
    </row>
    <row r="181" spans="1:10">
      <c r="A181" s="68" t="s">
        <v>3152</v>
      </c>
      <c r="B181" s="68" t="s">
        <v>3155</v>
      </c>
      <c r="C181" s="68">
        <v>-9</v>
      </c>
      <c r="D181" s="68">
        <v>308</v>
      </c>
      <c r="E181" s="68">
        <v>114</v>
      </c>
      <c r="F181" s="68">
        <v>238044</v>
      </c>
      <c r="G181" s="68">
        <v>239721</v>
      </c>
      <c r="H181" s="68">
        <v>909</v>
      </c>
      <c r="I181" s="68">
        <v>1</v>
      </c>
      <c r="J181" s="68" t="s">
        <v>2357</v>
      </c>
    </row>
    <row r="182" spans="1:10">
      <c r="A182" s="68" t="s">
        <v>3152</v>
      </c>
      <c r="B182" s="68" t="s">
        <v>3156</v>
      </c>
      <c r="C182" s="68">
        <v>-8</v>
      </c>
      <c r="D182" s="68">
        <v>308</v>
      </c>
      <c r="E182" s="68">
        <v>113</v>
      </c>
      <c r="F182" s="68">
        <v>235823</v>
      </c>
      <c r="G182" s="68">
        <v>237135</v>
      </c>
      <c r="H182" s="68">
        <v>384</v>
      </c>
      <c r="I182" s="68">
        <v>1</v>
      </c>
      <c r="J182" s="68" t="s">
        <v>2449</v>
      </c>
    </row>
    <row r="183" spans="1:10">
      <c r="A183" s="68" t="s">
        <v>3152</v>
      </c>
      <c r="B183" s="68" t="s">
        <v>3157</v>
      </c>
      <c r="C183" s="68">
        <v>-7</v>
      </c>
      <c r="D183" s="68">
        <v>308</v>
      </c>
      <c r="E183" s="68">
        <v>112</v>
      </c>
      <c r="F183" s="68">
        <v>234012</v>
      </c>
      <c r="G183" s="68">
        <v>235439</v>
      </c>
      <c r="H183" s="68">
        <v>1421</v>
      </c>
      <c r="I183" s="68">
        <v>1</v>
      </c>
      <c r="J183" s="68" t="s">
        <v>2450</v>
      </c>
    </row>
    <row r="184" spans="1:10">
      <c r="A184" s="68" t="s">
        <v>3152</v>
      </c>
      <c r="B184" s="68" t="s">
        <v>3158</v>
      </c>
      <c r="C184" s="68">
        <v>-6</v>
      </c>
      <c r="D184" s="68">
        <v>308</v>
      </c>
      <c r="E184" s="68">
        <v>111</v>
      </c>
      <c r="F184" s="68">
        <v>229868</v>
      </c>
      <c r="G184" s="68">
        <v>232591</v>
      </c>
      <c r="H184" s="68">
        <v>109</v>
      </c>
      <c r="I184" s="68">
        <v>0</v>
      </c>
      <c r="J184" s="68" t="s">
        <v>2451</v>
      </c>
    </row>
    <row r="185" spans="1:10">
      <c r="A185" s="68" t="s">
        <v>3152</v>
      </c>
      <c r="B185" s="68" t="s">
        <v>3159</v>
      </c>
      <c r="C185" s="68">
        <v>-5</v>
      </c>
      <c r="D185" s="68">
        <v>308</v>
      </c>
      <c r="E185" s="68">
        <v>110</v>
      </c>
      <c r="F185" s="68">
        <v>229064</v>
      </c>
      <c r="G185" s="68">
        <v>229759</v>
      </c>
      <c r="H185" s="68">
        <v>1751</v>
      </c>
      <c r="I185" s="68">
        <v>0</v>
      </c>
      <c r="J185" s="68" t="s">
        <v>2452</v>
      </c>
    </row>
    <row r="186" spans="1:10">
      <c r="A186" s="68" t="s">
        <v>3152</v>
      </c>
      <c r="B186" s="68" t="s">
        <v>3160</v>
      </c>
      <c r="C186" s="68">
        <v>-4</v>
      </c>
      <c r="D186" s="68">
        <v>308</v>
      </c>
      <c r="E186" s="68">
        <v>109</v>
      </c>
      <c r="F186" s="68">
        <v>226837</v>
      </c>
      <c r="G186" s="68">
        <v>227313</v>
      </c>
      <c r="H186" s="68">
        <v>478</v>
      </c>
      <c r="I186" s="68">
        <v>0</v>
      </c>
      <c r="J186" s="68" t="s">
        <v>453</v>
      </c>
    </row>
    <row r="187" spans="1:10">
      <c r="A187" s="68" t="s">
        <v>3152</v>
      </c>
      <c r="B187" s="68" t="s">
        <v>3161</v>
      </c>
      <c r="C187" s="68">
        <v>-3</v>
      </c>
      <c r="D187" s="68">
        <v>308</v>
      </c>
      <c r="E187" s="68">
        <v>108</v>
      </c>
      <c r="F187" s="68">
        <v>224497</v>
      </c>
      <c r="G187" s="68">
        <v>226359</v>
      </c>
      <c r="H187" s="68">
        <v>1165</v>
      </c>
      <c r="I187" s="68">
        <v>0</v>
      </c>
      <c r="J187" s="68" t="s">
        <v>2429</v>
      </c>
    </row>
    <row r="188" spans="1:10">
      <c r="A188" s="68" t="s">
        <v>3152</v>
      </c>
      <c r="B188" s="68" t="s">
        <v>3162</v>
      </c>
      <c r="C188" s="68">
        <v>-2</v>
      </c>
      <c r="D188" s="68">
        <v>308</v>
      </c>
      <c r="E188" s="68">
        <v>107</v>
      </c>
      <c r="F188" s="68">
        <v>222014</v>
      </c>
      <c r="G188" s="68">
        <v>223332</v>
      </c>
      <c r="H188" s="68">
        <v>972</v>
      </c>
      <c r="I188" s="68">
        <v>0</v>
      </c>
      <c r="J188" s="68" t="s">
        <v>453</v>
      </c>
    </row>
    <row r="189" spans="1:10">
      <c r="A189" s="68" t="s">
        <v>3152</v>
      </c>
      <c r="B189" s="68" t="s">
        <v>3163</v>
      </c>
      <c r="C189" s="68">
        <v>-1</v>
      </c>
      <c r="D189" s="68">
        <v>308</v>
      </c>
      <c r="E189" s="68">
        <v>106</v>
      </c>
      <c r="F189" s="68">
        <v>219958</v>
      </c>
      <c r="G189" s="68">
        <v>221042</v>
      </c>
      <c r="H189" s="68">
        <v>443</v>
      </c>
      <c r="I189" s="68">
        <v>0</v>
      </c>
      <c r="J189" s="68" t="s">
        <v>2453</v>
      </c>
    </row>
    <row r="190" spans="1:10">
      <c r="A190" s="68" t="s">
        <v>3152</v>
      </c>
      <c r="B190" s="68" t="s">
        <v>3152</v>
      </c>
      <c r="C190" s="68">
        <v>0</v>
      </c>
      <c r="D190" s="68">
        <v>308</v>
      </c>
      <c r="E190" s="68">
        <v>105</v>
      </c>
      <c r="F190" s="68">
        <v>218331</v>
      </c>
      <c r="G190" s="68">
        <v>219515</v>
      </c>
      <c r="H190" s="68">
        <v>0</v>
      </c>
      <c r="I190" s="68">
        <v>0</v>
      </c>
      <c r="J190" s="68" t="s">
        <v>2454</v>
      </c>
    </row>
    <row r="191" spans="1:10">
      <c r="A191" s="68" t="s">
        <v>3152</v>
      </c>
      <c r="B191" s="68" t="s">
        <v>3164</v>
      </c>
      <c r="C191" s="68">
        <v>1</v>
      </c>
      <c r="D191" s="68">
        <v>308</v>
      </c>
      <c r="E191" s="68">
        <v>104</v>
      </c>
      <c r="F191" s="68">
        <v>216894</v>
      </c>
      <c r="G191" s="68">
        <v>217905</v>
      </c>
      <c r="H191" s="68">
        <v>426</v>
      </c>
      <c r="I191" s="68">
        <v>0</v>
      </c>
      <c r="J191" s="68" t="s">
        <v>453</v>
      </c>
    </row>
    <row r="192" spans="1:10" s="83" customFormat="1">
      <c r="A192" s="83" t="s">
        <v>3152</v>
      </c>
      <c r="B192" s="83" t="s">
        <v>3165</v>
      </c>
      <c r="C192" s="83">
        <v>2</v>
      </c>
      <c r="D192" s="83">
        <v>308</v>
      </c>
      <c r="E192" s="83">
        <v>103</v>
      </c>
      <c r="F192" s="83">
        <v>215568</v>
      </c>
      <c r="G192" s="83">
        <v>216656</v>
      </c>
      <c r="H192" s="83">
        <v>238</v>
      </c>
      <c r="I192" s="83">
        <v>1</v>
      </c>
      <c r="J192" s="83" t="s">
        <v>2455</v>
      </c>
    </row>
    <row r="194" spans="1:10" s="86" customFormat="1">
      <c r="A194" s="86" t="s">
        <v>2456</v>
      </c>
    </row>
    <row r="195" spans="1:10" s="105" customFormat="1">
      <c r="A195" s="105" t="s">
        <v>2328</v>
      </c>
      <c r="B195" s="105" t="s">
        <v>2329</v>
      </c>
      <c r="C195" s="105" t="s">
        <v>2330</v>
      </c>
      <c r="D195" s="105" t="s">
        <v>2331</v>
      </c>
      <c r="E195" s="105" t="s">
        <v>2332</v>
      </c>
      <c r="F195" s="105" t="s">
        <v>2333</v>
      </c>
      <c r="G195" s="105" t="s">
        <v>2334</v>
      </c>
      <c r="H195" s="105" t="s">
        <v>2335</v>
      </c>
      <c r="I195" s="105" t="s">
        <v>2336</v>
      </c>
      <c r="J195" s="105" t="s">
        <v>2337</v>
      </c>
    </row>
    <row r="196" spans="1:10">
      <c r="A196" s="68" t="s">
        <v>3166</v>
      </c>
      <c r="B196" s="68" t="s">
        <v>3167</v>
      </c>
      <c r="C196" s="68">
        <v>-2</v>
      </c>
      <c r="D196" s="68">
        <v>533</v>
      </c>
      <c r="E196" s="68">
        <v>175</v>
      </c>
      <c r="F196" s="68">
        <v>370681</v>
      </c>
      <c r="G196" s="68">
        <v>371383</v>
      </c>
      <c r="H196" s="68">
        <v>544</v>
      </c>
      <c r="I196" s="68">
        <v>1</v>
      </c>
      <c r="J196" s="68" t="s">
        <v>2457</v>
      </c>
    </row>
    <row r="197" spans="1:10">
      <c r="A197" s="68" t="s">
        <v>3166</v>
      </c>
      <c r="B197" s="68" t="s">
        <v>3168</v>
      </c>
      <c r="C197" s="68">
        <v>-1</v>
      </c>
      <c r="D197" s="68">
        <v>533</v>
      </c>
      <c r="E197" s="68">
        <v>174</v>
      </c>
      <c r="F197" s="68">
        <v>368334</v>
      </c>
      <c r="G197" s="68">
        <v>370137</v>
      </c>
      <c r="H197" s="68">
        <v>119</v>
      </c>
      <c r="I197" s="68">
        <v>0</v>
      </c>
      <c r="J197" s="68" t="s">
        <v>2458</v>
      </c>
    </row>
    <row r="198" spans="1:10">
      <c r="A198" s="68" t="s">
        <v>3166</v>
      </c>
      <c r="B198" s="68" t="s">
        <v>3166</v>
      </c>
      <c r="C198" s="68">
        <v>0</v>
      </c>
      <c r="D198" s="68">
        <v>533</v>
      </c>
      <c r="E198" s="68">
        <v>173</v>
      </c>
      <c r="F198" s="68">
        <v>366834</v>
      </c>
      <c r="G198" s="68">
        <v>368215</v>
      </c>
      <c r="H198" s="68">
        <v>0</v>
      </c>
      <c r="I198" s="68">
        <v>0</v>
      </c>
      <c r="J198" s="68" t="s">
        <v>2454</v>
      </c>
    </row>
    <row r="199" spans="1:10">
      <c r="A199" s="68" t="s">
        <v>3166</v>
      </c>
      <c r="B199" s="68" t="s">
        <v>3169</v>
      </c>
      <c r="C199" s="68">
        <v>1</v>
      </c>
      <c r="D199" s="68">
        <v>533</v>
      </c>
      <c r="E199" s="68">
        <v>172</v>
      </c>
      <c r="F199" s="68">
        <v>365424</v>
      </c>
      <c r="G199" s="68">
        <v>366462</v>
      </c>
      <c r="H199" s="68">
        <v>372</v>
      </c>
      <c r="I199" s="68">
        <v>0</v>
      </c>
      <c r="J199" s="68" t="s">
        <v>2459</v>
      </c>
    </row>
    <row r="200" spans="1:10">
      <c r="A200" s="68" t="s">
        <v>3166</v>
      </c>
      <c r="B200" s="68" t="s">
        <v>2460</v>
      </c>
      <c r="C200" s="68">
        <v>2</v>
      </c>
      <c r="D200" s="68">
        <v>533</v>
      </c>
      <c r="E200" s="68">
        <v>171</v>
      </c>
      <c r="F200" s="68">
        <v>363108</v>
      </c>
      <c r="G200" s="68">
        <v>363272</v>
      </c>
      <c r="H200" s="68">
        <v>2152</v>
      </c>
      <c r="I200" s="68">
        <v>0</v>
      </c>
      <c r="J200" s="68" t="s">
        <v>453</v>
      </c>
    </row>
    <row r="201" spans="1:10">
      <c r="A201" s="68" t="s">
        <v>3166</v>
      </c>
      <c r="B201" s="68" t="s">
        <v>3170</v>
      </c>
      <c r="C201" s="68">
        <v>3</v>
      </c>
      <c r="D201" s="68">
        <v>533</v>
      </c>
      <c r="E201" s="68">
        <v>170</v>
      </c>
      <c r="F201" s="68">
        <v>363108</v>
      </c>
      <c r="G201" s="68">
        <v>364858</v>
      </c>
      <c r="H201" s="68">
        <v>0</v>
      </c>
      <c r="I201" s="68">
        <v>1</v>
      </c>
      <c r="J201" s="68" t="s">
        <v>2461</v>
      </c>
    </row>
    <row r="202" spans="1:10">
      <c r="A202" s="68" t="s">
        <v>3166</v>
      </c>
      <c r="B202" s="68" t="s">
        <v>3171</v>
      </c>
      <c r="C202" s="68">
        <v>4</v>
      </c>
      <c r="D202" s="68">
        <v>533</v>
      </c>
      <c r="E202" s="68">
        <v>169</v>
      </c>
      <c r="F202" s="68">
        <v>361337</v>
      </c>
      <c r="G202" s="68">
        <v>362337</v>
      </c>
      <c r="H202" s="68">
        <v>771</v>
      </c>
      <c r="I202" s="68">
        <v>0</v>
      </c>
      <c r="J202" s="68" t="s">
        <v>2462</v>
      </c>
    </row>
    <row r="203" spans="1:10">
      <c r="A203" s="68" t="s">
        <v>3166</v>
      </c>
      <c r="B203" s="68" t="s">
        <v>3172</v>
      </c>
      <c r="C203" s="68">
        <v>5</v>
      </c>
      <c r="D203" s="68">
        <v>533</v>
      </c>
      <c r="E203" s="68">
        <v>168</v>
      </c>
      <c r="F203" s="68">
        <v>359461</v>
      </c>
      <c r="G203" s="68">
        <v>361039</v>
      </c>
      <c r="H203" s="68">
        <v>298</v>
      </c>
      <c r="I203" s="68">
        <v>0</v>
      </c>
      <c r="J203" s="68" t="s">
        <v>2463</v>
      </c>
    </row>
    <row r="204" spans="1:10">
      <c r="A204" s="68" t="s">
        <v>3166</v>
      </c>
      <c r="B204" s="68" t="s">
        <v>3173</v>
      </c>
      <c r="C204" s="68">
        <v>6</v>
      </c>
      <c r="D204" s="68">
        <v>533</v>
      </c>
      <c r="E204" s="68">
        <v>167</v>
      </c>
      <c r="F204" s="68">
        <v>357322</v>
      </c>
      <c r="G204" s="68">
        <v>359004</v>
      </c>
      <c r="H204" s="68">
        <v>457</v>
      </c>
      <c r="I204" s="68">
        <v>0</v>
      </c>
      <c r="J204" s="68" t="s">
        <v>2464</v>
      </c>
    </row>
    <row r="205" spans="1:10">
      <c r="A205" s="68" t="s">
        <v>3166</v>
      </c>
      <c r="B205" s="68" t="s">
        <v>3174</v>
      </c>
      <c r="C205" s="68">
        <v>7</v>
      </c>
      <c r="D205" s="68">
        <v>533</v>
      </c>
      <c r="E205" s="68">
        <v>166</v>
      </c>
      <c r="F205" s="68">
        <v>356338</v>
      </c>
      <c r="G205" s="68">
        <v>356955</v>
      </c>
      <c r="H205" s="68">
        <v>367</v>
      </c>
      <c r="I205" s="68">
        <v>0</v>
      </c>
      <c r="J205" s="68" t="s">
        <v>453</v>
      </c>
    </row>
    <row r="206" spans="1:10">
      <c r="A206" s="68" t="s">
        <v>3166</v>
      </c>
      <c r="B206" s="68" t="s">
        <v>3175</v>
      </c>
      <c r="C206" s="68">
        <v>8</v>
      </c>
      <c r="D206" s="68">
        <v>533</v>
      </c>
      <c r="E206" s="68">
        <v>165</v>
      </c>
      <c r="F206" s="68">
        <v>355058</v>
      </c>
      <c r="G206" s="68">
        <v>356158</v>
      </c>
      <c r="H206" s="68">
        <v>180</v>
      </c>
      <c r="I206" s="68">
        <v>0</v>
      </c>
      <c r="J206" s="68" t="s">
        <v>453</v>
      </c>
    </row>
    <row r="207" spans="1:10">
      <c r="A207" s="68" t="s">
        <v>3166</v>
      </c>
      <c r="B207" s="68" t="s">
        <v>3176</v>
      </c>
      <c r="C207" s="68">
        <v>9</v>
      </c>
      <c r="D207" s="68">
        <v>533</v>
      </c>
      <c r="E207" s="68">
        <v>164</v>
      </c>
      <c r="F207" s="68">
        <v>353838</v>
      </c>
      <c r="G207" s="68">
        <v>354719</v>
      </c>
      <c r="H207" s="68">
        <v>339</v>
      </c>
      <c r="I207" s="68">
        <v>0</v>
      </c>
      <c r="J207" s="68" t="s">
        <v>2465</v>
      </c>
    </row>
    <row r="208" spans="1:10" s="83" customFormat="1">
      <c r="A208" s="83" t="s">
        <v>3166</v>
      </c>
      <c r="B208" s="83" t="s">
        <v>3177</v>
      </c>
      <c r="C208" s="83">
        <v>10</v>
      </c>
      <c r="D208" s="83">
        <v>533</v>
      </c>
      <c r="E208" s="83">
        <v>163</v>
      </c>
      <c r="F208" s="83">
        <v>352623</v>
      </c>
      <c r="G208" s="83">
        <v>353450</v>
      </c>
      <c r="H208" s="83">
        <v>388</v>
      </c>
      <c r="I208" s="83">
        <v>1</v>
      </c>
      <c r="J208" s="83" t="s">
        <v>2466</v>
      </c>
    </row>
    <row r="210" spans="1:10" s="86" customFormat="1">
      <c r="A210" s="86" t="s">
        <v>2467</v>
      </c>
    </row>
    <row r="211" spans="1:10" s="105" customFormat="1">
      <c r="A211" s="105" t="s">
        <v>2328</v>
      </c>
      <c r="B211" s="105" t="s">
        <v>2329</v>
      </c>
      <c r="C211" s="105" t="s">
        <v>2330</v>
      </c>
      <c r="D211" s="105" t="s">
        <v>2331</v>
      </c>
      <c r="E211" s="105" t="s">
        <v>2332</v>
      </c>
      <c r="F211" s="105" t="s">
        <v>2333</v>
      </c>
      <c r="G211" s="105" t="s">
        <v>2334</v>
      </c>
      <c r="H211" s="105" t="s">
        <v>2335</v>
      </c>
      <c r="I211" s="105" t="s">
        <v>2336</v>
      </c>
      <c r="J211" s="105" t="s">
        <v>2337</v>
      </c>
    </row>
    <row r="212" spans="1:10">
      <c r="A212" s="68" t="s">
        <v>3178</v>
      </c>
      <c r="B212" s="68" t="s">
        <v>3179</v>
      </c>
      <c r="C212" s="68">
        <v>-2</v>
      </c>
      <c r="D212" s="68">
        <v>166</v>
      </c>
      <c r="E212" s="68">
        <v>102</v>
      </c>
      <c r="F212" s="68">
        <v>232975</v>
      </c>
      <c r="G212" s="68">
        <v>234886</v>
      </c>
      <c r="H212" s="68">
        <v>1681</v>
      </c>
      <c r="I212" s="68">
        <v>1</v>
      </c>
      <c r="J212" s="68" t="s">
        <v>2340</v>
      </c>
    </row>
    <row r="213" spans="1:10">
      <c r="A213" s="68" t="s">
        <v>3178</v>
      </c>
      <c r="B213" s="68" t="s">
        <v>3180</v>
      </c>
      <c r="C213" s="68">
        <v>-1</v>
      </c>
      <c r="D213" s="68">
        <v>166</v>
      </c>
      <c r="E213" s="68">
        <v>101</v>
      </c>
      <c r="F213" s="68">
        <v>230495</v>
      </c>
      <c r="G213" s="68">
        <v>231294</v>
      </c>
      <c r="H213" s="68">
        <v>1701</v>
      </c>
      <c r="I213" s="68">
        <v>0</v>
      </c>
      <c r="J213" s="68" t="s">
        <v>453</v>
      </c>
    </row>
    <row r="214" spans="1:10">
      <c r="A214" s="68" t="s">
        <v>3178</v>
      </c>
      <c r="B214" s="68" t="s">
        <v>3178</v>
      </c>
      <c r="C214" s="68">
        <v>0</v>
      </c>
      <c r="D214" s="68">
        <v>166</v>
      </c>
      <c r="E214" s="68">
        <v>100</v>
      </c>
      <c r="F214" s="68">
        <v>223932</v>
      </c>
      <c r="G214" s="68">
        <v>228794</v>
      </c>
      <c r="H214" s="68">
        <v>0</v>
      </c>
      <c r="I214" s="68">
        <v>0</v>
      </c>
      <c r="J214" s="68" t="s">
        <v>2370</v>
      </c>
    </row>
    <row r="215" spans="1:10">
      <c r="A215" s="68" t="s">
        <v>3178</v>
      </c>
      <c r="B215" s="68" t="s">
        <v>3181</v>
      </c>
      <c r="C215" s="68">
        <v>1</v>
      </c>
      <c r="D215" s="68">
        <v>166</v>
      </c>
      <c r="E215" s="68">
        <v>99</v>
      </c>
      <c r="F215" s="68">
        <v>211471</v>
      </c>
      <c r="G215" s="68">
        <v>223671</v>
      </c>
      <c r="H215" s="68">
        <v>261</v>
      </c>
      <c r="I215" s="68">
        <v>0</v>
      </c>
      <c r="J215" s="68" t="s">
        <v>2397</v>
      </c>
    </row>
    <row r="216" spans="1:10">
      <c r="A216" s="68" t="s">
        <v>3178</v>
      </c>
      <c r="B216" s="68" t="s">
        <v>3182</v>
      </c>
      <c r="C216" s="68">
        <v>2</v>
      </c>
      <c r="D216" s="68">
        <v>166</v>
      </c>
      <c r="E216" s="68">
        <v>98</v>
      </c>
      <c r="F216" s="68">
        <v>209958</v>
      </c>
      <c r="G216" s="68">
        <v>211030</v>
      </c>
      <c r="H216" s="68">
        <v>441</v>
      </c>
      <c r="I216" s="68">
        <v>0</v>
      </c>
      <c r="J216" s="68" t="s">
        <v>453</v>
      </c>
    </row>
    <row r="217" spans="1:10">
      <c r="A217" s="68" t="s">
        <v>3178</v>
      </c>
      <c r="B217" s="68" t="s">
        <v>3183</v>
      </c>
      <c r="C217" s="68">
        <v>3</v>
      </c>
      <c r="D217" s="68">
        <v>166</v>
      </c>
      <c r="E217" s="68">
        <v>97</v>
      </c>
      <c r="F217" s="68">
        <v>207507</v>
      </c>
      <c r="G217" s="68">
        <v>209298</v>
      </c>
      <c r="H217" s="68">
        <v>660</v>
      </c>
      <c r="I217" s="68">
        <v>1</v>
      </c>
      <c r="J217" s="68" t="s">
        <v>2340</v>
      </c>
    </row>
    <row r="218" spans="1:10">
      <c r="A218" s="68" t="s">
        <v>3178</v>
      </c>
      <c r="B218" s="68" t="s">
        <v>3184</v>
      </c>
      <c r="C218" s="68">
        <v>4</v>
      </c>
      <c r="D218" s="68">
        <v>166</v>
      </c>
      <c r="E218" s="68">
        <v>96</v>
      </c>
      <c r="F218" s="68">
        <v>204850</v>
      </c>
      <c r="G218" s="68">
        <v>206903</v>
      </c>
      <c r="H218" s="68">
        <v>604</v>
      </c>
      <c r="I218" s="68">
        <v>0</v>
      </c>
      <c r="J218" s="68" t="s">
        <v>2468</v>
      </c>
    </row>
    <row r="219" spans="1:10">
      <c r="A219" s="68" t="s">
        <v>3178</v>
      </c>
      <c r="B219" s="68" t="s">
        <v>3185</v>
      </c>
      <c r="C219" s="68">
        <v>5</v>
      </c>
      <c r="D219" s="68">
        <v>166</v>
      </c>
      <c r="E219" s="68">
        <v>95</v>
      </c>
      <c r="F219" s="68">
        <v>202359</v>
      </c>
      <c r="G219" s="68">
        <v>204618</v>
      </c>
      <c r="H219" s="68">
        <v>232</v>
      </c>
      <c r="I219" s="68">
        <v>0</v>
      </c>
      <c r="J219" s="68" t="s">
        <v>2469</v>
      </c>
    </row>
    <row r="220" spans="1:10">
      <c r="A220" s="68" t="s">
        <v>3178</v>
      </c>
      <c r="B220" s="68" t="s">
        <v>3186</v>
      </c>
      <c r="C220" s="68">
        <v>6</v>
      </c>
      <c r="D220" s="68">
        <v>166</v>
      </c>
      <c r="E220" s="68">
        <v>94</v>
      </c>
      <c r="F220" s="68">
        <v>199706</v>
      </c>
      <c r="G220" s="68">
        <v>200879</v>
      </c>
      <c r="H220" s="68">
        <v>1480</v>
      </c>
      <c r="I220" s="68">
        <v>0</v>
      </c>
      <c r="J220" s="68" t="s">
        <v>2470</v>
      </c>
    </row>
    <row r="221" spans="1:10">
      <c r="A221" s="68" t="s">
        <v>3178</v>
      </c>
      <c r="B221" s="68" t="s">
        <v>3187</v>
      </c>
      <c r="C221" s="68">
        <v>7</v>
      </c>
      <c r="D221" s="68">
        <v>166</v>
      </c>
      <c r="E221" s="68">
        <v>93</v>
      </c>
      <c r="F221" s="68">
        <v>195630</v>
      </c>
      <c r="G221" s="68">
        <v>197341</v>
      </c>
      <c r="H221" s="68">
        <v>2365</v>
      </c>
      <c r="I221" s="68">
        <v>0</v>
      </c>
      <c r="J221" s="68" t="s">
        <v>2471</v>
      </c>
    </row>
    <row r="222" spans="1:10">
      <c r="A222" s="68" t="s">
        <v>3178</v>
      </c>
      <c r="B222" s="68" t="s">
        <v>3188</v>
      </c>
      <c r="C222" s="68">
        <v>8</v>
      </c>
      <c r="D222" s="68">
        <v>166</v>
      </c>
      <c r="E222" s="68">
        <v>92</v>
      </c>
      <c r="F222" s="68">
        <v>192229</v>
      </c>
      <c r="G222" s="68">
        <v>193748</v>
      </c>
      <c r="H222" s="68">
        <v>1882</v>
      </c>
      <c r="I222" s="68">
        <v>0</v>
      </c>
      <c r="J222" s="68" t="s">
        <v>2472</v>
      </c>
    </row>
    <row r="223" spans="1:10" s="83" customFormat="1">
      <c r="A223" s="83" t="s">
        <v>3178</v>
      </c>
      <c r="B223" s="83" t="s">
        <v>3189</v>
      </c>
      <c r="C223" s="83">
        <v>9</v>
      </c>
      <c r="D223" s="83">
        <v>166</v>
      </c>
      <c r="E223" s="83">
        <v>91</v>
      </c>
      <c r="F223" s="83">
        <v>190287</v>
      </c>
      <c r="G223" s="83">
        <v>191557</v>
      </c>
      <c r="H223" s="83">
        <v>672</v>
      </c>
      <c r="I223" s="83">
        <v>1</v>
      </c>
      <c r="J223" s="83" t="s">
        <v>2413</v>
      </c>
    </row>
    <row r="225" spans="1:10" s="86" customFormat="1">
      <c r="A225" s="86" t="s">
        <v>2473</v>
      </c>
    </row>
    <row r="226" spans="1:10" s="105" customFormat="1">
      <c r="A226" s="105" t="s">
        <v>2328</v>
      </c>
      <c r="B226" s="105" t="s">
        <v>2329</v>
      </c>
      <c r="C226" s="105" t="s">
        <v>2330</v>
      </c>
      <c r="D226" s="105" t="s">
        <v>2331</v>
      </c>
      <c r="E226" s="105" t="s">
        <v>2332</v>
      </c>
      <c r="F226" s="105" t="s">
        <v>2333</v>
      </c>
      <c r="G226" s="105" t="s">
        <v>2334</v>
      </c>
      <c r="H226" s="105" t="s">
        <v>2335</v>
      </c>
      <c r="I226" s="105" t="s">
        <v>2336</v>
      </c>
      <c r="J226" s="105" t="s">
        <v>2337</v>
      </c>
    </row>
    <row r="227" spans="1:10">
      <c r="A227" s="68" t="s">
        <v>3190</v>
      </c>
      <c r="B227" s="68" t="s">
        <v>3191</v>
      </c>
      <c r="C227" s="68">
        <v>-2</v>
      </c>
      <c r="D227" s="68">
        <v>166</v>
      </c>
      <c r="E227" s="68">
        <v>115</v>
      </c>
      <c r="F227" s="68">
        <v>272122</v>
      </c>
      <c r="G227" s="68">
        <v>274497</v>
      </c>
      <c r="H227" s="68">
        <v>923</v>
      </c>
      <c r="I227" s="68">
        <v>1</v>
      </c>
      <c r="J227" s="68" t="s">
        <v>2396</v>
      </c>
    </row>
    <row r="228" spans="1:10">
      <c r="A228" s="68" t="s">
        <v>3190</v>
      </c>
      <c r="B228" s="68" t="s">
        <v>3192</v>
      </c>
      <c r="C228" s="68">
        <v>-1</v>
      </c>
      <c r="D228" s="68">
        <v>166</v>
      </c>
      <c r="E228" s="68">
        <v>114</v>
      </c>
      <c r="F228" s="68">
        <v>266189</v>
      </c>
      <c r="G228" s="68">
        <v>271199</v>
      </c>
      <c r="H228" s="68">
        <v>1942</v>
      </c>
      <c r="I228" s="68">
        <v>1</v>
      </c>
      <c r="J228" s="68" t="s">
        <v>2369</v>
      </c>
    </row>
    <row r="229" spans="1:10" s="83" customFormat="1">
      <c r="A229" s="83" t="s">
        <v>3190</v>
      </c>
      <c r="B229" s="83" t="s">
        <v>3190</v>
      </c>
      <c r="C229" s="83">
        <v>0</v>
      </c>
      <c r="D229" s="83">
        <v>166</v>
      </c>
      <c r="E229" s="83">
        <v>113</v>
      </c>
      <c r="F229" s="83">
        <v>255805</v>
      </c>
      <c r="G229" s="83">
        <v>264247</v>
      </c>
      <c r="H229" s="83">
        <v>0</v>
      </c>
      <c r="I229" s="83">
        <v>1</v>
      </c>
      <c r="J229" s="83" t="s">
        <v>2474</v>
      </c>
    </row>
    <row r="231" spans="1:10" s="86" customFormat="1">
      <c r="A231" s="86" t="s">
        <v>2475</v>
      </c>
    </row>
    <row r="232" spans="1:10" s="105" customFormat="1">
      <c r="A232" s="105" t="s">
        <v>2328</v>
      </c>
      <c r="B232" s="105" t="s">
        <v>2329</v>
      </c>
      <c r="C232" s="105" t="s">
        <v>2330</v>
      </c>
      <c r="D232" s="105" t="s">
        <v>2331</v>
      </c>
      <c r="E232" s="105" t="s">
        <v>2332</v>
      </c>
      <c r="F232" s="105" t="s">
        <v>2333</v>
      </c>
      <c r="G232" s="105" t="s">
        <v>2334</v>
      </c>
      <c r="H232" s="105" t="s">
        <v>2335</v>
      </c>
      <c r="I232" s="105" t="s">
        <v>2336</v>
      </c>
      <c r="J232" s="105" t="s">
        <v>2337</v>
      </c>
    </row>
    <row r="233" spans="1:10">
      <c r="A233" s="68" t="s">
        <v>3193</v>
      </c>
      <c r="B233" s="68" t="s">
        <v>3194</v>
      </c>
      <c r="C233" s="68">
        <v>-9</v>
      </c>
      <c r="D233" s="68">
        <v>59</v>
      </c>
      <c r="E233" s="68">
        <v>44</v>
      </c>
      <c r="F233" s="68">
        <v>133069</v>
      </c>
      <c r="G233" s="68">
        <v>134822</v>
      </c>
      <c r="H233" s="68">
        <v>701</v>
      </c>
      <c r="I233" s="68">
        <v>1</v>
      </c>
      <c r="J233" s="68" t="s">
        <v>2437</v>
      </c>
    </row>
    <row r="234" spans="1:10">
      <c r="A234" s="68" t="s">
        <v>3193</v>
      </c>
      <c r="B234" s="68" t="s">
        <v>3195</v>
      </c>
      <c r="C234" s="68">
        <v>-8</v>
      </c>
      <c r="D234" s="68">
        <v>59</v>
      </c>
      <c r="E234" s="68">
        <v>43</v>
      </c>
      <c r="F234" s="68">
        <v>130508</v>
      </c>
      <c r="G234" s="68">
        <v>132368</v>
      </c>
      <c r="H234" s="68">
        <v>171</v>
      </c>
      <c r="I234" s="68">
        <v>0</v>
      </c>
      <c r="J234" s="68" t="s">
        <v>453</v>
      </c>
    </row>
    <row r="235" spans="1:10">
      <c r="A235" s="68" t="s">
        <v>3193</v>
      </c>
      <c r="B235" s="68" t="s">
        <v>3196</v>
      </c>
      <c r="C235" s="68">
        <v>-7</v>
      </c>
      <c r="D235" s="68">
        <v>59</v>
      </c>
      <c r="E235" s="68">
        <v>42</v>
      </c>
      <c r="F235" s="68">
        <v>128307</v>
      </c>
      <c r="G235" s="68">
        <v>130337</v>
      </c>
      <c r="H235" s="68">
        <v>425</v>
      </c>
      <c r="I235" s="68">
        <v>0</v>
      </c>
      <c r="J235" s="68" t="s">
        <v>453</v>
      </c>
    </row>
    <row r="236" spans="1:10">
      <c r="A236" s="68" t="s">
        <v>3193</v>
      </c>
      <c r="B236" s="68" t="s">
        <v>3197</v>
      </c>
      <c r="C236" s="68">
        <v>-6</v>
      </c>
      <c r="D236" s="68">
        <v>59</v>
      </c>
      <c r="E236" s="68">
        <v>41</v>
      </c>
      <c r="F236" s="68">
        <v>125885</v>
      </c>
      <c r="G236" s="68">
        <v>127882</v>
      </c>
      <c r="H236" s="68">
        <v>1081</v>
      </c>
      <c r="I236" s="68">
        <v>0</v>
      </c>
      <c r="J236" s="68" t="s">
        <v>2476</v>
      </c>
    </row>
    <row r="237" spans="1:10">
      <c r="A237" s="68" t="s">
        <v>3193</v>
      </c>
      <c r="B237" s="68" t="s">
        <v>3198</v>
      </c>
      <c r="C237" s="68">
        <v>-5</v>
      </c>
      <c r="D237" s="68">
        <v>59</v>
      </c>
      <c r="E237" s="68">
        <v>40</v>
      </c>
      <c r="F237" s="68">
        <v>123284</v>
      </c>
      <c r="G237" s="68">
        <v>124804</v>
      </c>
      <c r="H237" s="68">
        <v>516</v>
      </c>
      <c r="I237" s="68">
        <v>0</v>
      </c>
      <c r="J237" s="68" t="s">
        <v>453</v>
      </c>
    </row>
    <row r="238" spans="1:10">
      <c r="A238" s="68" t="s">
        <v>3193</v>
      </c>
      <c r="B238" s="68" t="s">
        <v>3199</v>
      </c>
      <c r="C238" s="68">
        <v>-4</v>
      </c>
      <c r="D238" s="68">
        <v>59</v>
      </c>
      <c r="E238" s="68">
        <v>39</v>
      </c>
      <c r="F238" s="68">
        <v>121345</v>
      </c>
      <c r="G238" s="68">
        <v>122768</v>
      </c>
      <c r="H238" s="68">
        <v>1346</v>
      </c>
      <c r="I238" s="68">
        <v>0</v>
      </c>
      <c r="J238" s="68" t="s">
        <v>453</v>
      </c>
    </row>
    <row r="239" spans="1:10">
      <c r="A239" s="68" t="s">
        <v>3193</v>
      </c>
      <c r="B239" s="68" t="s">
        <v>3200</v>
      </c>
      <c r="C239" s="68">
        <v>-3</v>
      </c>
      <c r="D239" s="68">
        <v>59</v>
      </c>
      <c r="E239" s="68">
        <v>38</v>
      </c>
      <c r="F239" s="68">
        <v>118902</v>
      </c>
      <c r="G239" s="68">
        <v>119999</v>
      </c>
      <c r="H239" s="68">
        <v>396</v>
      </c>
      <c r="I239" s="68">
        <v>0</v>
      </c>
      <c r="J239" s="68" t="s">
        <v>2477</v>
      </c>
    </row>
    <row r="240" spans="1:10">
      <c r="A240" s="68" t="s">
        <v>3193</v>
      </c>
      <c r="B240" s="68" t="s">
        <v>3201</v>
      </c>
      <c r="C240" s="68">
        <v>-2</v>
      </c>
      <c r="D240" s="68">
        <v>59</v>
      </c>
      <c r="E240" s="68">
        <v>37</v>
      </c>
      <c r="F240" s="68">
        <v>116822</v>
      </c>
      <c r="G240" s="68">
        <v>118506</v>
      </c>
      <c r="H240" s="68">
        <v>538</v>
      </c>
      <c r="I240" s="68">
        <v>1</v>
      </c>
      <c r="J240" s="68" t="s">
        <v>2340</v>
      </c>
    </row>
    <row r="241" spans="1:10">
      <c r="A241" s="68" t="s">
        <v>3193</v>
      </c>
      <c r="B241" s="68" t="s">
        <v>3202</v>
      </c>
      <c r="C241" s="68">
        <v>-1</v>
      </c>
      <c r="D241" s="68">
        <v>59</v>
      </c>
      <c r="E241" s="68">
        <v>36</v>
      </c>
      <c r="F241" s="68">
        <v>115053</v>
      </c>
      <c r="G241" s="68">
        <v>116284</v>
      </c>
      <c r="H241" s="68">
        <v>1038</v>
      </c>
      <c r="I241" s="68">
        <v>0</v>
      </c>
      <c r="J241" s="68" t="s">
        <v>2478</v>
      </c>
    </row>
    <row r="242" spans="1:10">
      <c r="A242" s="68" t="s">
        <v>3193</v>
      </c>
      <c r="B242" s="68" t="s">
        <v>3193</v>
      </c>
      <c r="C242" s="68">
        <v>0</v>
      </c>
      <c r="D242" s="68">
        <v>59</v>
      </c>
      <c r="E242" s="68">
        <v>35</v>
      </c>
      <c r="F242" s="68">
        <v>99731</v>
      </c>
      <c r="G242" s="68">
        <v>114015</v>
      </c>
      <c r="H242" s="68">
        <v>0</v>
      </c>
      <c r="I242" s="68">
        <v>0</v>
      </c>
      <c r="J242" s="68" t="s">
        <v>2370</v>
      </c>
    </row>
    <row r="243" spans="1:10">
      <c r="A243" s="68" t="s">
        <v>3193</v>
      </c>
      <c r="B243" s="68" t="s">
        <v>3203</v>
      </c>
      <c r="C243" s="68">
        <v>1</v>
      </c>
      <c r="D243" s="68">
        <v>59</v>
      </c>
      <c r="E243" s="68">
        <v>34</v>
      </c>
      <c r="F243" s="68">
        <v>97820</v>
      </c>
      <c r="G243" s="68">
        <v>99118</v>
      </c>
      <c r="H243" s="68">
        <v>613</v>
      </c>
      <c r="I243" s="68">
        <v>0</v>
      </c>
      <c r="J243" s="68" t="s">
        <v>2479</v>
      </c>
    </row>
    <row r="244" spans="1:10">
      <c r="A244" s="68" t="s">
        <v>3193</v>
      </c>
      <c r="B244" s="68" t="s">
        <v>3204</v>
      </c>
      <c r="C244" s="68">
        <v>2</v>
      </c>
      <c r="D244" s="68">
        <v>59</v>
      </c>
      <c r="E244" s="68">
        <v>33</v>
      </c>
      <c r="F244" s="68">
        <v>92480</v>
      </c>
      <c r="G244" s="68">
        <v>96655</v>
      </c>
      <c r="H244" s="68">
        <v>1165</v>
      </c>
      <c r="I244" s="68">
        <v>1</v>
      </c>
      <c r="J244" s="68" t="s">
        <v>2369</v>
      </c>
    </row>
    <row r="245" spans="1:10">
      <c r="A245" s="68" t="s">
        <v>3193</v>
      </c>
      <c r="B245" s="68" t="s">
        <v>3205</v>
      </c>
      <c r="C245" s="68">
        <v>3</v>
      </c>
      <c r="D245" s="68">
        <v>59</v>
      </c>
      <c r="E245" s="68">
        <v>32</v>
      </c>
      <c r="F245" s="68">
        <v>89324</v>
      </c>
      <c r="G245" s="68">
        <v>91243</v>
      </c>
      <c r="H245" s="68">
        <v>1237</v>
      </c>
      <c r="I245" s="68">
        <v>1</v>
      </c>
      <c r="J245" s="68" t="s">
        <v>2357</v>
      </c>
    </row>
    <row r="246" spans="1:10">
      <c r="A246" s="68" t="s">
        <v>3193</v>
      </c>
      <c r="B246" s="68" t="s">
        <v>2480</v>
      </c>
      <c r="C246" s="68">
        <v>4</v>
      </c>
      <c r="D246" s="68">
        <v>59</v>
      </c>
      <c r="E246" s="68">
        <v>31</v>
      </c>
      <c r="F246" s="68">
        <v>86433</v>
      </c>
      <c r="G246" s="68">
        <v>87041</v>
      </c>
      <c r="H246" s="68">
        <v>2283</v>
      </c>
      <c r="I246" s="68">
        <v>0</v>
      </c>
      <c r="J246" s="68" t="s">
        <v>2481</v>
      </c>
    </row>
    <row r="247" spans="1:10">
      <c r="A247" s="68" t="s">
        <v>3193</v>
      </c>
      <c r="B247" s="68" t="s">
        <v>3206</v>
      </c>
      <c r="C247" s="68">
        <v>5</v>
      </c>
      <c r="D247" s="68">
        <v>59</v>
      </c>
      <c r="E247" s="68">
        <v>30</v>
      </c>
      <c r="F247" s="68">
        <v>86430</v>
      </c>
      <c r="G247" s="68">
        <v>88576</v>
      </c>
      <c r="H247" s="68">
        <v>3</v>
      </c>
      <c r="I247" s="68">
        <v>0</v>
      </c>
      <c r="J247" s="68" t="s">
        <v>2471</v>
      </c>
    </row>
    <row r="248" spans="1:10">
      <c r="A248" s="68" t="s">
        <v>3193</v>
      </c>
      <c r="B248" s="68" t="s">
        <v>2482</v>
      </c>
      <c r="C248" s="68">
        <v>6</v>
      </c>
      <c r="D248" s="68">
        <v>59</v>
      </c>
      <c r="E248" s="68">
        <v>29</v>
      </c>
      <c r="F248" s="68">
        <v>84249</v>
      </c>
      <c r="G248" s="68">
        <v>84907</v>
      </c>
      <c r="H248" s="68">
        <v>1523</v>
      </c>
      <c r="I248" s="68">
        <v>0</v>
      </c>
      <c r="J248" s="68" t="s">
        <v>453</v>
      </c>
    </row>
    <row r="249" spans="1:10">
      <c r="A249" s="68" t="s">
        <v>3193</v>
      </c>
      <c r="B249" s="68" t="s">
        <v>3207</v>
      </c>
      <c r="C249" s="68">
        <v>7</v>
      </c>
      <c r="D249" s="68">
        <v>59</v>
      </c>
      <c r="E249" s="68">
        <v>28</v>
      </c>
      <c r="F249" s="68">
        <v>81973</v>
      </c>
      <c r="G249" s="68">
        <v>82980</v>
      </c>
      <c r="H249" s="68">
        <v>1269</v>
      </c>
      <c r="I249" s="68">
        <v>0</v>
      </c>
      <c r="J249" s="68" t="s">
        <v>2478</v>
      </c>
    </row>
    <row r="250" spans="1:10">
      <c r="A250" s="68" t="s">
        <v>3193</v>
      </c>
      <c r="B250" s="68" t="s">
        <v>3208</v>
      </c>
      <c r="C250" s="68">
        <v>8</v>
      </c>
      <c r="D250" s="68">
        <v>59</v>
      </c>
      <c r="E250" s="68">
        <v>27</v>
      </c>
      <c r="F250" s="68">
        <v>78710</v>
      </c>
      <c r="G250" s="68">
        <v>81039</v>
      </c>
      <c r="H250" s="68">
        <v>934</v>
      </c>
      <c r="I250" s="68">
        <v>0</v>
      </c>
      <c r="J250" s="68" t="s">
        <v>2483</v>
      </c>
    </row>
    <row r="251" spans="1:10" s="83" customFormat="1">
      <c r="A251" s="83" t="s">
        <v>3193</v>
      </c>
      <c r="B251" s="83" t="s">
        <v>3209</v>
      </c>
      <c r="C251" s="83">
        <v>9</v>
      </c>
      <c r="D251" s="83">
        <v>59</v>
      </c>
      <c r="E251" s="83">
        <v>26</v>
      </c>
      <c r="F251" s="83">
        <v>76063</v>
      </c>
      <c r="G251" s="83">
        <v>77987</v>
      </c>
      <c r="H251" s="83">
        <v>723</v>
      </c>
      <c r="I251" s="83">
        <v>1</v>
      </c>
      <c r="J251" s="83" t="s">
        <v>2376</v>
      </c>
    </row>
    <row r="253" spans="1:10" s="86" customFormat="1">
      <c r="A253" s="86" t="s">
        <v>2484</v>
      </c>
    </row>
    <row r="254" spans="1:10" s="105" customFormat="1">
      <c r="A254" s="105" t="s">
        <v>2328</v>
      </c>
      <c r="B254" s="105" t="s">
        <v>2329</v>
      </c>
      <c r="C254" s="105" t="s">
        <v>2330</v>
      </c>
      <c r="D254" s="105" t="s">
        <v>2331</v>
      </c>
      <c r="E254" s="105" t="s">
        <v>2332</v>
      </c>
      <c r="F254" s="105" t="s">
        <v>2333</v>
      </c>
      <c r="G254" s="105" t="s">
        <v>2334</v>
      </c>
      <c r="H254" s="105" t="s">
        <v>2335</v>
      </c>
      <c r="I254" s="105" t="s">
        <v>2336</v>
      </c>
      <c r="J254" s="105" t="s">
        <v>2337</v>
      </c>
    </row>
    <row r="255" spans="1:10">
      <c r="A255" s="68" t="s">
        <v>3210</v>
      </c>
      <c r="B255" s="68" t="s">
        <v>3211</v>
      </c>
      <c r="C255" s="68">
        <v>-6</v>
      </c>
      <c r="D255" s="68">
        <v>314</v>
      </c>
      <c r="E255" s="68">
        <v>157</v>
      </c>
      <c r="F255" s="68">
        <v>368527</v>
      </c>
      <c r="G255" s="68">
        <v>370242</v>
      </c>
      <c r="H255" s="68">
        <v>838</v>
      </c>
      <c r="I255" s="68">
        <v>1</v>
      </c>
      <c r="J255" s="68" t="s">
        <v>2340</v>
      </c>
    </row>
    <row r="256" spans="1:10">
      <c r="A256" s="68" t="s">
        <v>3210</v>
      </c>
      <c r="B256" s="68" t="s">
        <v>3212</v>
      </c>
      <c r="C256" s="68">
        <v>-5</v>
      </c>
      <c r="D256" s="68">
        <v>314</v>
      </c>
      <c r="E256" s="68">
        <v>156</v>
      </c>
      <c r="F256" s="68">
        <v>365308</v>
      </c>
      <c r="G256" s="68">
        <v>367689</v>
      </c>
      <c r="H256" s="68">
        <v>2759</v>
      </c>
      <c r="I256" s="68">
        <v>0</v>
      </c>
      <c r="J256" s="68" t="s">
        <v>2485</v>
      </c>
    </row>
    <row r="257" spans="1:10">
      <c r="A257" s="68" t="s">
        <v>3210</v>
      </c>
      <c r="B257" s="68" t="s">
        <v>3213</v>
      </c>
      <c r="C257" s="68">
        <v>-4</v>
      </c>
      <c r="D257" s="68">
        <v>314</v>
      </c>
      <c r="E257" s="68">
        <v>155</v>
      </c>
      <c r="F257" s="68">
        <v>361589</v>
      </c>
      <c r="G257" s="68">
        <v>362549</v>
      </c>
      <c r="H257" s="68">
        <v>548</v>
      </c>
      <c r="I257" s="68">
        <v>0</v>
      </c>
      <c r="J257" s="68" t="s">
        <v>2486</v>
      </c>
    </row>
    <row r="258" spans="1:10">
      <c r="A258" s="68" t="s">
        <v>3210</v>
      </c>
      <c r="B258" s="68" t="s">
        <v>3214</v>
      </c>
      <c r="C258" s="68">
        <v>-3</v>
      </c>
      <c r="D258" s="68">
        <v>314</v>
      </c>
      <c r="E258" s="68">
        <v>154</v>
      </c>
      <c r="F258" s="68">
        <v>359157</v>
      </c>
      <c r="G258" s="68">
        <v>361041</v>
      </c>
      <c r="H258" s="68">
        <v>1892</v>
      </c>
      <c r="I258" s="68">
        <v>1</v>
      </c>
      <c r="J258" s="68" t="s">
        <v>2357</v>
      </c>
    </row>
    <row r="259" spans="1:10">
      <c r="A259" s="68" t="s">
        <v>3210</v>
      </c>
      <c r="B259" s="68" t="s">
        <v>3215</v>
      </c>
      <c r="C259" s="68">
        <v>-2</v>
      </c>
      <c r="D259" s="68">
        <v>314</v>
      </c>
      <c r="E259" s="68">
        <v>153</v>
      </c>
      <c r="F259" s="68">
        <v>356013</v>
      </c>
      <c r="G259" s="68">
        <v>357265</v>
      </c>
      <c r="H259" s="68">
        <v>2585</v>
      </c>
      <c r="I259" s="68">
        <v>0</v>
      </c>
      <c r="J259" s="68" t="s">
        <v>2479</v>
      </c>
    </row>
    <row r="260" spans="1:10">
      <c r="A260" s="68" t="s">
        <v>3210</v>
      </c>
      <c r="B260" s="68" t="s">
        <v>3216</v>
      </c>
      <c r="C260" s="68">
        <v>-1</v>
      </c>
      <c r="D260" s="68">
        <v>314</v>
      </c>
      <c r="E260" s="68">
        <v>152</v>
      </c>
      <c r="F260" s="68">
        <v>352631</v>
      </c>
      <c r="G260" s="68">
        <v>353428</v>
      </c>
      <c r="H260" s="68">
        <v>1093</v>
      </c>
      <c r="I260" s="68">
        <v>0</v>
      </c>
      <c r="J260" s="68" t="s">
        <v>2487</v>
      </c>
    </row>
    <row r="261" spans="1:10">
      <c r="A261" s="68" t="s">
        <v>3210</v>
      </c>
      <c r="B261" s="68" t="s">
        <v>3210</v>
      </c>
      <c r="C261" s="68">
        <v>0</v>
      </c>
      <c r="D261" s="68">
        <v>314</v>
      </c>
      <c r="E261" s="68">
        <v>151</v>
      </c>
      <c r="F261" s="68">
        <v>345279</v>
      </c>
      <c r="G261" s="68">
        <v>351538</v>
      </c>
      <c r="H261" s="68">
        <v>0</v>
      </c>
      <c r="I261" s="68">
        <v>0</v>
      </c>
      <c r="J261" s="68" t="s">
        <v>2397</v>
      </c>
    </row>
    <row r="262" spans="1:10">
      <c r="A262" s="68" t="s">
        <v>3210</v>
      </c>
      <c r="B262" s="68" t="s">
        <v>3217</v>
      </c>
      <c r="C262" s="68">
        <v>1</v>
      </c>
      <c r="D262" s="68">
        <v>314</v>
      </c>
      <c r="E262" s="68">
        <v>150</v>
      </c>
      <c r="F262" s="68">
        <v>342948</v>
      </c>
      <c r="G262" s="68">
        <v>344393</v>
      </c>
      <c r="H262" s="68">
        <v>886</v>
      </c>
      <c r="I262" s="68">
        <v>0</v>
      </c>
      <c r="J262" s="68" t="s">
        <v>2488</v>
      </c>
    </row>
    <row r="263" spans="1:10">
      <c r="A263" s="68" t="s">
        <v>3210</v>
      </c>
      <c r="B263" s="68" t="s">
        <v>3218</v>
      </c>
      <c r="C263" s="68">
        <v>2</v>
      </c>
      <c r="D263" s="68">
        <v>314</v>
      </c>
      <c r="E263" s="68">
        <v>149</v>
      </c>
      <c r="F263" s="68">
        <v>341192</v>
      </c>
      <c r="G263" s="68">
        <v>341422</v>
      </c>
      <c r="H263" s="68">
        <v>1526</v>
      </c>
      <c r="I263" s="68">
        <v>0</v>
      </c>
      <c r="J263" s="68" t="s">
        <v>453</v>
      </c>
    </row>
    <row r="264" spans="1:10">
      <c r="A264" s="68" t="s">
        <v>3210</v>
      </c>
      <c r="B264" s="68" t="s">
        <v>3219</v>
      </c>
      <c r="C264" s="68">
        <v>3</v>
      </c>
      <c r="D264" s="68">
        <v>314</v>
      </c>
      <c r="E264" s="68">
        <v>148</v>
      </c>
      <c r="F264" s="68">
        <v>338795</v>
      </c>
      <c r="G264" s="68">
        <v>340564</v>
      </c>
      <c r="H264" s="68">
        <v>628</v>
      </c>
      <c r="I264" s="68">
        <v>0</v>
      </c>
      <c r="J264" s="68" t="s">
        <v>453</v>
      </c>
    </row>
    <row r="265" spans="1:10">
      <c r="A265" s="68" t="s">
        <v>3210</v>
      </c>
      <c r="B265" s="68" t="s">
        <v>3220</v>
      </c>
      <c r="C265" s="68">
        <v>4</v>
      </c>
      <c r="D265" s="68">
        <v>314</v>
      </c>
      <c r="E265" s="68">
        <v>147</v>
      </c>
      <c r="F265" s="68">
        <v>335726</v>
      </c>
      <c r="G265" s="68">
        <v>337876</v>
      </c>
      <c r="H265" s="68">
        <v>919</v>
      </c>
      <c r="I265" s="68">
        <v>1</v>
      </c>
      <c r="J265" s="68" t="s">
        <v>2489</v>
      </c>
    </row>
    <row r="266" spans="1:10">
      <c r="A266" s="68" t="s">
        <v>3210</v>
      </c>
      <c r="B266" s="68" t="s">
        <v>3221</v>
      </c>
      <c r="C266" s="68">
        <v>5</v>
      </c>
      <c r="D266" s="68">
        <v>314</v>
      </c>
      <c r="E266" s="68">
        <v>146</v>
      </c>
      <c r="F266" s="68">
        <v>331975</v>
      </c>
      <c r="G266" s="68">
        <v>333425</v>
      </c>
      <c r="H266" s="68">
        <v>2301</v>
      </c>
      <c r="I266" s="68">
        <v>0</v>
      </c>
      <c r="J266" s="68" t="s">
        <v>453</v>
      </c>
    </row>
    <row r="267" spans="1:10">
      <c r="A267" s="68" t="s">
        <v>3210</v>
      </c>
      <c r="B267" s="68" t="s">
        <v>3222</v>
      </c>
      <c r="C267" s="68">
        <v>6</v>
      </c>
      <c r="D267" s="68">
        <v>314</v>
      </c>
      <c r="E267" s="68">
        <v>145</v>
      </c>
      <c r="F267" s="68">
        <v>330096</v>
      </c>
      <c r="G267" s="68">
        <v>331232</v>
      </c>
      <c r="H267" s="68">
        <v>743</v>
      </c>
      <c r="I267" s="68">
        <v>0</v>
      </c>
      <c r="J267" s="68" t="s">
        <v>453</v>
      </c>
    </row>
    <row r="268" spans="1:10">
      <c r="A268" s="68" t="s">
        <v>3210</v>
      </c>
      <c r="B268" s="68" t="s">
        <v>2490</v>
      </c>
      <c r="C268" s="68">
        <v>7</v>
      </c>
      <c r="D268" s="68">
        <v>314</v>
      </c>
      <c r="E268" s="68">
        <v>144</v>
      </c>
      <c r="F268" s="68">
        <v>327646</v>
      </c>
      <c r="G268" s="68">
        <v>328061</v>
      </c>
      <c r="H268" s="68">
        <v>2035</v>
      </c>
      <c r="I268" s="68">
        <v>1</v>
      </c>
      <c r="J268" s="68" t="s">
        <v>2491</v>
      </c>
    </row>
    <row r="269" spans="1:10" s="83" customFormat="1">
      <c r="A269" s="83" t="s">
        <v>3210</v>
      </c>
      <c r="B269" s="83" t="s">
        <v>3223</v>
      </c>
      <c r="C269" s="83">
        <v>8</v>
      </c>
      <c r="D269" s="83">
        <v>314</v>
      </c>
      <c r="E269" s="83">
        <v>143</v>
      </c>
      <c r="F269" s="83">
        <v>327325</v>
      </c>
      <c r="G269" s="83">
        <v>328991</v>
      </c>
      <c r="H269" s="83">
        <v>321</v>
      </c>
      <c r="I269" s="83">
        <v>1</v>
      </c>
      <c r="J269" s="83" t="s">
        <v>2492</v>
      </c>
    </row>
    <row r="271" spans="1:10" s="86" customFormat="1">
      <c r="A271" s="86" t="s">
        <v>2493</v>
      </c>
    </row>
    <row r="272" spans="1:10" s="105" customFormat="1">
      <c r="A272" s="105" t="s">
        <v>2328</v>
      </c>
      <c r="B272" s="105" t="s">
        <v>2329</v>
      </c>
      <c r="C272" s="105" t="s">
        <v>2330</v>
      </c>
      <c r="D272" s="105" t="s">
        <v>2331</v>
      </c>
      <c r="E272" s="105" t="s">
        <v>2332</v>
      </c>
      <c r="F272" s="105" t="s">
        <v>2333</v>
      </c>
      <c r="G272" s="105" t="s">
        <v>2334</v>
      </c>
      <c r="H272" s="105" t="s">
        <v>2335</v>
      </c>
      <c r="I272" s="105" t="s">
        <v>2336</v>
      </c>
      <c r="J272" s="105" t="s">
        <v>2337</v>
      </c>
    </row>
    <row r="273" spans="1:10">
      <c r="A273" s="68" t="s">
        <v>3224</v>
      </c>
      <c r="B273" s="68" t="s">
        <v>3225</v>
      </c>
      <c r="C273" s="68">
        <v>-5</v>
      </c>
      <c r="D273" s="68">
        <v>274</v>
      </c>
      <c r="E273" s="68">
        <v>45</v>
      </c>
      <c r="F273" s="68">
        <v>127408</v>
      </c>
      <c r="G273" s="68">
        <v>129091</v>
      </c>
      <c r="H273" s="68">
        <v>536</v>
      </c>
      <c r="I273" s="68">
        <v>1</v>
      </c>
      <c r="J273" s="68" t="s">
        <v>2357</v>
      </c>
    </row>
    <row r="274" spans="1:10">
      <c r="A274" s="68" t="s">
        <v>3224</v>
      </c>
      <c r="B274" s="68" t="s">
        <v>3226</v>
      </c>
      <c r="C274" s="68">
        <v>-4</v>
      </c>
      <c r="D274" s="68">
        <v>274</v>
      </c>
      <c r="E274" s="68">
        <v>44</v>
      </c>
      <c r="F274" s="68">
        <v>124261</v>
      </c>
      <c r="G274" s="68">
        <v>126872</v>
      </c>
      <c r="H274" s="68">
        <v>2418</v>
      </c>
      <c r="I274" s="68">
        <v>1</v>
      </c>
      <c r="J274" s="68" t="s">
        <v>2409</v>
      </c>
    </row>
    <row r="275" spans="1:10">
      <c r="A275" s="68" t="s">
        <v>3224</v>
      </c>
      <c r="B275" s="68" t="s">
        <v>3227</v>
      </c>
      <c r="C275" s="68">
        <v>-3</v>
      </c>
      <c r="D275" s="68">
        <v>274</v>
      </c>
      <c r="E275" s="68">
        <v>43</v>
      </c>
      <c r="F275" s="68">
        <v>121001</v>
      </c>
      <c r="G275" s="68">
        <v>121843</v>
      </c>
      <c r="H275" s="68">
        <v>1195</v>
      </c>
      <c r="I275" s="68">
        <v>0</v>
      </c>
      <c r="J275" s="68" t="s">
        <v>453</v>
      </c>
    </row>
    <row r="276" spans="1:10">
      <c r="A276" s="68" t="s">
        <v>3224</v>
      </c>
      <c r="B276" s="68" t="s">
        <v>3228</v>
      </c>
      <c r="C276" s="68">
        <v>-2</v>
      </c>
      <c r="D276" s="68">
        <v>274</v>
      </c>
      <c r="E276" s="68">
        <v>42</v>
      </c>
      <c r="F276" s="68">
        <v>118739</v>
      </c>
      <c r="G276" s="68">
        <v>119806</v>
      </c>
      <c r="H276" s="68">
        <v>709</v>
      </c>
      <c r="I276" s="68">
        <v>0</v>
      </c>
      <c r="J276" s="68" t="s">
        <v>2386</v>
      </c>
    </row>
    <row r="277" spans="1:10">
      <c r="A277" s="68" t="s">
        <v>3224</v>
      </c>
      <c r="B277" s="68" t="s">
        <v>3229</v>
      </c>
      <c r="C277" s="68">
        <v>-1</v>
      </c>
      <c r="D277" s="68">
        <v>274</v>
      </c>
      <c r="E277" s="68">
        <v>41</v>
      </c>
      <c r="F277" s="68">
        <v>116909</v>
      </c>
      <c r="G277" s="68">
        <v>118030</v>
      </c>
      <c r="H277" s="68">
        <v>568</v>
      </c>
      <c r="I277" s="68">
        <v>0</v>
      </c>
      <c r="J277" s="68" t="s">
        <v>453</v>
      </c>
    </row>
    <row r="278" spans="1:10">
      <c r="A278" s="68" t="s">
        <v>3224</v>
      </c>
      <c r="B278" s="68" t="s">
        <v>3224</v>
      </c>
      <c r="C278" s="68">
        <v>0</v>
      </c>
      <c r="D278" s="68">
        <v>274</v>
      </c>
      <c r="E278" s="68">
        <v>40</v>
      </c>
      <c r="F278" s="68">
        <v>104121</v>
      </c>
      <c r="G278" s="68">
        <v>116341</v>
      </c>
      <c r="H278" s="68">
        <v>0</v>
      </c>
      <c r="I278" s="68">
        <v>1</v>
      </c>
      <c r="J278" s="68" t="s">
        <v>2445</v>
      </c>
    </row>
    <row r="279" spans="1:10">
      <c r="A279" s="68" t="s">
        <v>3224</v>
      </c>
      <c r="B279" s="68" t="s">
        <v>3230</v>
      </c>
      <c r="C279" s="68">
        <v>1</v>
      </c>
      <c r="D279" s="68">
        <v>274</v>
      </c>
      <c r="E279" s="68">
        <v>39</v>
      </c>
      <c r="F279" s="68">
        <v>100959</v>
      </c>
      <c r="G279" s="68">
        <v>102173</v>
      </c>
      <c r="H279" s="68">
        <v>1948</v>
      </c>
      <c r="I279" s="68">
        <v>0</v>
      </c>
      <c r="J279" s="68" t="s">
        <v>2494</v>
      </c>
    </row>
    <row r="280" spans="1:10">
      <c r="A280" s="68" t="s">
        <v>3224</v>
      </c>
      <c r="B280" s="68" t="s">
        <v>3231</v>
      </c>
      <c r="C280" s="68">
        <v>2</v>
      </c>
      <c r="D280" s="68">
        <v>274</v>
      </c>
      <c r="E280" s="68">
        <v>38</v>
      </c>
      <c r="F280" s="68">
        <v>98814</v>
      </c>
      <c r="G280" s="68">
        <v>100549</v>
      </c>
      <c r="H280" s="68">
        <v>410</v>
      </c>
      <c r="I280" s="68">
        <v>0</v>
      </c>
      <c r="J280" s="68" t="s">
        <v>2495</v>
      </c>
    </row>
    <row r="281" spans="1:10">
      <c r="A281" s="68" t="s">
        <v>3224</v>
      </c>
      <c r="B281" s="68" t="s">
        <v>3232</v>
      </c>
      <c r="C281" s="68">
        <v>3</v>
      </c>
      <c r="D281" s="68">
        <v>274</v>
      </c>
      <c r="E281" s="68">
        <v>37</v>
      </c>
      <c r="F281" s="68">
        <v>96103</v>
      </c>
      <c r="G281" s="68">
        <v>97991</v>
      </c>
      <c r="H281" s="68">
        <v>823</v>
      </c>
      <c r="I281" s="68">
        <v>0</v>
      </c>
      <c r="J281" s="68" t="s">
        <v>2496</v>
      </c>
    </row>
    <row r="282" spans="1:10">
      <c r="A282" s="68" t="s">
        <v>3224</v>
      </c>
      <c r="B282" s="68" t="s">
        <v>3233</v>
      </c>
      <c r="C282" s="68">
        <v>4</v>
      </c>
      <c r="D282" s="68">
        <v>274</v>
      </c>
      <c r="E282" s="68">
        <v>36</v>
      </c>
      <c r="F282" s="68">
        <v>94725</v>
      </c>
      <c r="G282" s="68">
        <v>95453</v>
      </c>
      <c r="H282" s="68">
        <v>650</v>
      </c>
      <c r="I282" s="68">
        <v>0</v>
      </c>
      <c r="J282" s="68" t="s">
        <v>453</v>
      </c>
    </row>
    <row r="283" spans="1:10" s="83" customFormat="1">
      <c r="A283" s="83" t="s">
        <v>3224</v>
      </c>
      <c r="B283" s="83" t="s">
        <v>3234</v>
      </c>
      <c r="C283" s="83">
        <v>5</v>
      </c>
      <c r="D283" s="83">
        <v>274</v>
      </c>
      <c r="E283" s="83">
        <v>35</v>
      </c>
      <c r="F283" s="83">
        <v>90158</v>
      </c>
      <c r="G283" s="83">
        <v>91888</v>
      </c>
      <c r="H283" s="83">
        <v>2837</v>
      </c>
      <c r="I283" s="83">
        <v>1</v>
      </c>
      <c r="J283" s="83" t="s">
        <v>2376</v>
      </c>
    </row>
    <row r="285" spans="1:10" s="86" customFormat="1">
      <c r="A285" s="86" t="s">
        <v>2497</v>
      </c>
    </row>
    <row r="286" spans="1:10" s="105" customFormat="1">
      <c r="A286" s="105" t="s">
        <v>2328</v>
      </c>
      <c r="B286" s="105" t="s">
        <v>2329</v>
      </c>
      <c r="C286" s="105" t="s">
        <v>2330</v>
      </c>
      <c r="D286" s="105" t="s">
        <v>2331</v>
      </c>
      <c r="E286" s="105" t="s">
        <v>2332</v>
      </c>
      <c r="F286" s="105" t="s">
        <v>2333</v>
      </c>
      <c r="G286" s="105" t="s">
        <v>2334</v>
      </c>
      <c r="H286" s="105" t="s">
        <v>2335</v>
      </c>
      <c r="I286" s="105" t="s">
        <v>2336</v>
      </c>
      <c r="J286" s="105" t="s">
        <v>2337</v>
      </c>
    </row>
    <row r="287" spans="1:10">
      <c r="A287" s="68" t="s">
        <v>3235</v>
      </c>
      <c r="B287" s="68" t="s">
        <v>3236</v>
      </c>
      <c r="C287" s="68">
        <v>-10</v>
      </c>
      <c r="D287" s="68">
        <v>272</v>
      </c>
      <c r="E287" s="68">
        <v>84</v>
      </c>
      <c r="F287" s="68">
        <v>229044</v>
      </c>
      <c r="G287" s="68">
        <v>229844</v>
      </c>
      <c r="H287" s="68">
        <v>1879</v>
      </c>
      <c r="I287" s="68">
        <v>1</v>
      </c>
      <c r="J287" s="68" t="s">
        <v>2415</v>
      </c>
    </row>
    <row r="288" spans="1:10">
      <c r="A288" s="68" t="s">
        <v>3235</v>
      </c>
      <c r="B288" s="68" t="s">
        <v>3237</v>
      </c>
      <c r="C288" s="68">
        <v>-9</v>
      </c>
      <c r="D288" s="68">
        <v>272</v>
      </c>
      <c r="E288" s="68">
        <v>83</v>
      </c>
      <c r="F288" s="68">
        <v>226142</v>
      </c>
      <c r="G288" s="68">
        <v>227165</v>
      </c>
      <c r="H288" s="68">
        <v>4</v>
      </c>
      <c r="I288" s="68">
        <v>0</v>
      </c>
      <c r="J288" s="68" t="s">
        <v>2498</v>
      </c>
    </row>
    <row r="289" spans="1:10">
      <c r="A289" s="68" t="s">
        <v>3235</v>
      </c>
      <c r="B289" s="68" t="s">
        <v>3238</v>
      </c>
      <c r="C289" s="68">
        <v>-8</v>
      </c>
      <c r="D289" s="68">
        <v>272</v>
      </c>
      <c r="E289" s="68">
        <v>82</v>
      </c>
      <c r="F289" s="68">
        <v>226138</v>
      </c>
      <c r="G289" s="68">
        <v>226595</v>
      </c>
      <c r="H289" s="68">
        <v>1346</v>
      </c>
      <c r="I289" s="68">
        <v>0</v>
      </c>
      <c r="J289" s="68" t="s">
        <v>453</v>
      </c>
    </row>
    <row r="290" spans="1:10">
      <c r="A290" s="68" t="s">
        <v>3235</v>
      </c>
      <c r="B290" s="68" t="s">
        <v>3239</v>
      </c>
      <c r="C290" s="68">
        <v>-7</v>
      </c>
      <c r="D290" s="68">
        <v>272</v>
      </c>
      <c r="E290" s="68">
        <v>81</v>
      </c>
      <c r="F290" s="68">
        <v>224037</v>
      </c>
      <c r="G290" s="68">
        <v>224792</v>
      </c>
      <c r="H290" s="68">
        <v>2258</v>
      </c>
      <c r="I290" s="68">
        <v>0</v>
      </c>
      <c r="J290" s="68" t="s">
        <v>453</v>
      </c>
    </row>
    <row r="291" spans="1:10">
      <c r="A291" s="68" t="s">
        <v>3235</v>
      </c>
      <c r="B291" s="68" t="s">
        <v>3240</v>
      </c>
      <c r="C291" s="68">
        <v>-6</v>
      </c>
      <c r="D291" s="68">
        <v>272</v>
      </c>
      <c r="E291" s="68">
        <v>80</v>
      </c>
      <c r="F291" s="68">
        <v>218823</v>
      </c>
      <c r="G291" s="68">
        <v>221779</v>
      </c>
      <c r="H291" s="68">
        <v>768</v>
      </c>
      <c r="I291" s="68">
        <v>0</v>
      </c>
      <c r="J291" s="68" t="s">
        <v>453</v>
      </c>
    </row>
    <row r="292" spans="1:10">
      <c r="A292" s="68" t="s">
        <v>3235</v>
      </c>
      <c r="B292" s="68" t="s">
        <v>3241</v>
      </c>
      <c r="C292" s="68">
        <v>-5</v>
      </c>
      <c r="D292" s="68">
        <v>272</v>
      </c>
      <c r="E292" s="68">
        <v>79</v>
      </c>
      <c r="F292" s="68">
        <v>217312</v>
      </c>
      <c r="G292" s="68">
        <v>218055</v>
      </c>
      <c r="H292" s="68">
        <v>459</v>
      </c>
      <c r="I292" s="68">
        <v>0</v>
      </c>
      <c r="J292" s="68" t="s">
        <v>2499</v>
      </c>
    </row>
    <row r="293" spans="1:10">
      <c r="A293" s="68" t="s">
        <v>3235</v>
      </c>
      <c r="B293" s="68" t="s">
        <v>3242</v>
      </c>
      <c r="C293" s="68">
        <v>-4</v>
      </c>
      <c r="D293" s="68">
        <v>272</v>
      </c>
      <c r="E293" s="68">
        <v>78</v>
      </c>
      <c r="F293" s="68">
        <v>216458</v>
      </c>
      <c r="G293" s="68">
        <v>216853</v>
      </c>
      <c r="H293" s="68">
        <v>731</v>
      </c>
      <c r="I293" s="68">
        <v>0</v>
      </c>
      <c r="J293" s="68" t="s">
        <v>2499</v>
      </c>
    </row>
    <row r="294" spans="1:10">
      <c r="A294" s="68" t="s">
        <v>3235</v>
      </c>
      <c r="B294" s="68" t="s">
        <v>3243</v>
      </c>
      <c r="C294" s="68">
        <v>-3</v>
      </c>
      <c r="D294" s="68">
        <v>272</v>
      </c>
      <c r="E294" s="68">
        <v>77</v>
      </c>
      <c r="F294" s="68">
        <v>214902</v>
      </c>
      <c r="G294" s="68">
        <v>215727</v>
      </c>
      <c r="H294" s="68">
        <v>1396</v>
      </c>
      <c r="I294" s="68">
        <v>0</v>
      </c>
      <c r="J294" s="68" t="s">
        <v>453</v>
      </c>
    </row>
    <row r="295" spans="1:10">
      <c r="A295" s="68" t="s">
        <v>3235</v>
      </c>
      <c r="B295" s="68" t="s">
        <v>3244</v>
      </c>
      <c r="C295" s="68">
        <v>-2</v>
      </c>
      <c r="D295" s="68">
        <v>272</v>
      </c>
      <c r="E295" s="68">
        <v>76</v>
      </c>
      <c r="F295" s="68">
        <v>212419</v>
      </c>
      <c r="G295" s="68">
        <v>213506</v>
      </c>
      <c r="H295" s="68">
        <v>1144</v>
      </c>
      <c r="I295" s="68">
        <v>0</v>
      </c>
      <c r="J295" s="68" t="s">
        <v>2365</v>
      </c>
    </row>
    <row r="296" spans="1:10">
      <c r="A296" s="68" t="s">
        <v>3235</v>
      </c>
      <c r="B296" s="68" t="s">
        <v>3245</v>
      </c>
      <c r="C296" s="68">
        <v>-1</v>
      </c>
      <c r="D296" s="68">
        <v>272</v>
      </c>
      <c r="E296" s="68">
        <v>75</v>
      </c>
      <c r="F296" s="68">
        <v>210025</v>
      </c>
      <c r="G296" s="68">
        <v>211275</v>
      </c>
      <c r="H296" s="68">
        <v>1720</v>
      </c>
      <c r="I296" s="68">
        <v>0</v>
      </c>
      <c r="J296" s="68" t="s">
        <v>2500</v>
      </c>
    </row>
    <row r="297" spans="1:10">
      <c r="A297" s="68" t="s">
        <v>3235</v>
      </c>
      <c r="B297" s="68" t="s">
        <v>3235</v>
      </c>
      <c r="C297" s="68">
        <v>0</v>
      </c>
      <c r="D297" s="68">
        <v>272</v>
      </c>
      <c r="E297" s="68">
        <v>74</v>
      </c>
      <c r="F297" s="68">
        <v>204451</v>
      </c>
      <c r="G297" s="68">
        <v>208305</v>
      </c>
      <c r="H297" s="68">
        <v>0</v>
      </c>
      <c r="I297" s="68">
        <v>1</v>
      </c>
      <c r="J297" s="68" t="s">
        <v>2501</v>
      </c>
    </row>
    <row r="298" spans="1:10">
      <c r="A298" s="68" t="s">
        <v>3235</v>
      </c>
      <c r="B298" s="68" t="s">
        <v>3246</v>
      </c>
      <c r="C298" s="68">
        <v>1</v>
      </c>
      <c r="D298" s="68">
        <v>272</v>
      </c>
      <c r="E298" s="68">
        <v>73</v>
      </c>
      <c r="F298" s="68">
        <v>200014</v>
      </c>
      <c r="G298" s="68">
        <v>201561</v>
      </c>
      <c r="H298" s="68">
        <v>2890</v>
      </c>
      <c r="I298" s="68">
        <v>1</v>
      </c>
      <c r="J298" s="68" t="s">
        <v>2437</v>
      </c>
    </row>
    <row r="299" spans="1:10">
      <c r="A299" s="68" t="s">
        <v>3235</v>
      </c>
      <c r="B299" s="68" t="s">
        <v>3247</v>
      </c>
      <c r="C299" s="68">
        <v>2</v>
      </c>
      <c r="D299" s="68">
        <v>272</v>
      </c>
      <c r="E299" s="68">
        <v>72</v>
      </c>
      <c r="F299" s="68">
        <v>195991</v>
      </c>
      <c r="G299" s="68">
        <v>197656</v>
      </c>
      <c r="H299" s="68">
        <v>2358</v>
      </c>
      <c r="I299" s="68">
        <v>0</v>
      </c>
      <c r="J299" s="68" t="s">
        <v>2502</v>
      </c>
    </row>
    <row r="300" spans="1:10">
      <c r="A300" s="68" t="s">
        <v>3235</v>
      </c>
      <c r="B300" s="68" t="s">
        <v>3248</v>
      </c>
      <c r="C300" s="68">
        <v>3</v>
      </c>
      <c r="D300" s="68">
        <v>272</v>
      </c>
      <c r="E300" s="68">
        <v>71</v>
      </c>
      <c r="F300" s="68">
        <v>190517</v>
      </c>
      <c r="G300" s="68">
        <v>194733</v>
      </c>
      <c r="H300" s="68">
        <v>1258</v>
      </c>
      <c r="I300" s="68">
        <v>0</v>
      </c>
      <c r="J300" s="68" t="s">
        <v>2503</v>
      </c>
    </row>
    <row r="301" spans="1:10">
      <c r="A301" s="68" t="s">
        <v>3235</v>
      </c>
      <c r="B301" s="68" t="s">
        <v>3249</v>
      </c>
      <c r="C301" s="68">
        <v>4</v>
      </c>
      <c r="D301" s="68">
        <v>272</v>
      </c>
      <c r="E301" s="68">
        <v>70</v>
      </c>
      <c r="F301" s="68">
        <v>186759</v>
      </c>
      <c r="G301" s="68">
        <v>189406</v>
      </c>
      <c r="H301" s="68">
        <v>1111</v>
      </c>
      <c r="I301" s="68">
        <v>1</v>
      </c>
      <c r="J301" s="68" t="s">
        <v>2427</v>
      </c>
    </row>
    <row r="302" spans="1:10">
      <c r="A302" s="68" t="s">
        <v>3235</v>
      </c>
      <c r="B302" s="68" t="s">
        <v>3250</v>
      </c>
      <c r="C302" s="68">
        <v>5</v>
      </c>
      <c r="D302" s="68">
        <v>272</v>
      </c>
      <c r="E302" s="68">
        <v>69</v>
      </c>
      <c r="F302" s="68">
        <v>184402</v>
      </c>
      <c r="G302" s="68">
        <v>186090</v>
      </c>
      <c r="H302" s="68">
        <v>669</v>
      </c>
      <c r="I302" s="68">
        <v>0</v>
      </c>
      <c r="J302" s="68" t="s">
        <v>2504</v>
      </c>
    </row>
    <row r="303" spans="1:10">
      <c r="A303" s="68" t="s">
        <v>3235</v>
      </c>
      <c r="B303" s="68" t="s">
        <v>3251</v>
      </c>
      <c r="C303" s="68">
        <v>6</v>
      </c>
      <c r="D303" s="68">
        <v>272</v>
      </c>
      <c r="E303" s="68">
        <v>68</v>
      </c>
      <c r="F303" s="68">
        <v>180865</v>
      </c>
      <c r="G303" s="68">
        <v>182642</v>
      </c>
      <c r="H303" s="68">
        <v>1760</v>
      </c>
      <c r="I303" s="68">
        <v>0</v>
      </c>
      <c r="J303" s="68" t="s">
        <v>2505</v>
      </c>
    </row>
    <row r="304" spans="1:10">
      <c r="A304" s="68" t="s">
        <v>3235</v>
      </c>
      <c r="B304" s="68" t="s">
        <v>3252</v>
      </c>
      <c r="C304" s="68">
        <v>7</v>
      </c>
      <c r="D304" s="68">
        <v>272</v>
      </c>
      <c r="E304" s="68">
        <v>67</v>
      </c>
      <c r="F304" s="68">
        <v>179223</v>
      </c>
      <c r="G304" s="68">
        <v>180224</v>
      </c>
      <c r="H304" s="68">
        <v>641</v>
      </c>
      <c r="I304" s="68">
        <v>0</v>
      </c>
      <c r="J304" s="68" t="s">
        <v>2426</v>
      </c>
    </row>
    <row r="305" spans="1:10">
      <c r="A305" s="68" t="s">
        <v>3235</v>
      </c>
      <c r="B305" s="68" t="s">
        <v>3253</v>
      </c>
      <c r="C305" s="68">
        <v>8</v>
      </c>
      <c r="D305" s="68">
        <v>272</v>
      </c>
      <c r="E305" s="68">
        <v>66</v>
      </c>
      <c r="F305" s="68">
        <v>176955</v>
      </c>
      <c r="G305" s="68">
        <v>177989</v>
      </c>
      <c r="H305" s="68">
        <v>1234</v>
      </c>
      <c r="I305" s="68">
        <v>0</v>
      </c>
      <c r="J305" s="68" t="s">
        <v>453</v>
      </c>
    </row>
    <row r="306" spans="1:10">
      <c r="A306" s="68" t="s">
        <v>3235</v>
      </c>
      <c r="B306" s="68" t="s">
        <v>3254</v>
      </c>
      <c r="C306" s="68">
        <v>9</v>
      </c>
      <c r="D306" s="68">
        <v>272</v>
      </c>
      <c r="E306" s="68">
        <v>65</v>
      </c>
      <c r="F306" s="68">
        <v>174908</v>
      </c>
      <c r="G306" s="68">
        <v>175907</v>
      </c>
      <c r="H306" s="68">
        <v>1048</v>
      </c>
      <c r="I306" s="68">
        <v>1</v>
      </c>
      <c r="J306" s="68" t="s">
        <v>2449</v>
      </c>
    </row>
    <row r="307" spans="1:10">
      <c r="A307" s="68" t="s">
        <v>3235</v>
      </c>
      <c r="B307" s="68" t="s">
        <v>3255</v>
      </c>
      <c r="C307" s="68">
        <v>10</v>
      </c>
      <c r="D307" s="68">
        <v>272</v>
      </c>
      <c r="E307" s="68">
        <v>64</v>
      </c>
      <c r="F307" s="68">
        <v>172596</v>
      </c>
      <c r="G307" s="68">
        <v>173820</v>
      </c>
      <c r="H307" s="68">
        <v>1088</v>
      </c>
      <c r="I307" s="68">
        <v>0</v>
      </c>
      <c r="J307" s="68" t="s">
        <v>453</v>
      </c>
    </row>
    <row r="308" spans="1:10" s="83" customFormat="1">
      <c r="A308" s="83" t="s">
        <v>3235</v>
      </c>
      <c r="B308" s="83" t="s">
        <v>3256</v>
      </c>
      <c r="C308" s="83">
        <v>11</v>
      </c>
      <c r="D308" s="83">
        <v>272</v>
      </c>
      <c r="E308" s="83">
        <v>63</v>
      </c>
      <c r="F308" s="83">
        <v>170554</v>
      </c>
      <c r="G308" s="83">
        <v>172150</v>
      </c>
      <c r="H308" s="83">
        <v>446</v>
      </c>
      <c r="I308" s="83">
        <v>1</v>
      </c>
      <c r="J308" s="83" t="s">
        <v>2506</v>
      </c>
    </row>
    <row r="310" spans="1:10" s="86" customFormat="1">
      <c r="A310" s="86" t="s">
        <v>2507</v>
      </c>
    </row>
    <row r="311" spans="1:10" s="105" customFormat="1">
      <c r="A311" s="105" t="s">
        <v>2328</v>
      </c>
      <c r="B311" s="105" t="s">
        <v>2329</v>
      </c>
      <c r="C311" s="105" t="s">
        <v>2330</v>
      </c>
      <c r="D311" s="105" t="s">
        <v>2331</v>
      </c>
      <c r="E311" s="105" t="s">
        <v>2332</v>
      </c>
      <c r="F311" s="105" t="s">
        <v>2333</v>
      </c>
      <c r="G311" s="105" t="s">
        <v>2334</v>
      </c>
      <c r="H311" s="105" t="s">
        <v>2335</v>
      </c>
      <c r="I311" s="105" t="s">
        <v>2336</v>
      </c>
      <c r="J311" s="105" t="s">
        <v>2337</v>
      </c>
    </row>
    <row r="312" spans="1:10">
      <c r="A312" s="68" t="s">
        <v>3257</v>
      </c>
      <c r="B312" s="68" t="s">
        <v>3258</v>
      </c>
      <c r="C312" s="68">
        <v>-2</v>
      </c>
      <c r="D312" s="68">
        <v>253</v>
      </c>
      <c r="E312" s="68">
        <v>61</v>
      </c>
      <c r="F312" s="68">
        <v>153323</v>
      </c>
      <c r="G312" s="68">
        <v>154397</v>
      </c>
      <c r="H312" s="68">
        <v>2596</v>
      </c>
      <c r="I312" s="68">
        <v>1</v>
      </c>
      <c r="J312" s="68" t="s">
        <v>2415</v>
      </c>
    </row>
    <row r="313" spans="1:10">
      <c r="A313" s="68" t="s">
        <v>3257</v>
      </c>
      <c r="B313" s="68" t="s">
        <v>3259</v>
      </c>
      <c r="C313" s="68">
        <v>-1</v>
      </c>
      <c r="D313" s="68">
        <v>253</v>
      </c>
      <c r="E313" s="68">
        <v>60</v>
      </c>
      <c r="F313" s="68">
        <v>147960</v>
      </c>
      <c r="G313" s="68">
        <v>150727</v>
      </c>
      <c r="H313" s="68">
        <v>451</v>
      </c>
      <c r="I313" s="68">
        <v>0</v>
      </c>
      <c r="J313" s="68" t="s">
        <v>2508</v>
      </c>
    </row>
    <row r="314" spans="1:10" s="83" customFormat="1">
      <c r="A314" s="83" t="s">
        <v>3257</v>
      </c>
      <c r="B314" s="83" t="s">
        <v>3257</v>
      </c>
      <c r="C314" s="83">
        <v>0</v>
      </c>
      <c r="D314" s="83">
        <v>253</v>
      </c>
      <c r="E314" s="83">
        <v>59</v>
      </c>
      <c r="F314" s="83">
        <v>140032</v>
      </c>
      <c r="G314" s="83">
        <v>147509</v>
      </c>
      <c r="H314" s="83">
        <v>0</v>
      </c>
      <c r="I314" s="83">
        <v>0</v>
      </c>
      <c r="J314" s="83" t="s">
        <v>2509</v>
      </c>
    </row>
    <row r="316" spans="1:10" s="86" customFormat="1">
      <c r="A316" s="86" t="s">
        <v>2510</v>
      </c>
    </row>
    <row r="317" spans="1:10" s="105" customFormat="1">
      <c r="A317" s="105" t="s">
        <v>2328</v>
      </c>
      <c r="B317" s="105" t="s">
        <v>2329</v>
      </c>
      <c r="C317" s="105" t="s">
        <v>2330</v>
      </c>
      <c r="D317" s="105" t="s">
        <v>2331</v>
      </c>
      <c r="E317" s="105" t="s">
        <v>2332</v>
      </c>
      <c r="F317" s="105" t="s">
        <v>2333</v>
      </c>
      <c r="G317" s="105" t="s">
        <v>2334</v>
      </c>
      <c r="H317" s="105" t="s">
        <v>2335</v>
      </c>
      <c r="I317" s="105" t="s">
        <v>2336</v>
      </c>
      <c r="J317" s="105" t="s">
        <v>2337</v>
      </c>
    </row>
    <row r="318" spans="1:10">
      <c r="A318" s="68" t="s">
        <v>3260</v>
      </c>
      <c r="B318" s="68" t="s">
        <v>3261</v>
      </c>
      <c r="C318" s="68">
        <v>-5</v>
      </c>
      <c r="D318" s="68">
        <v>180</v>
      </c>
      <c r="E318" s="68">
        <v>155</v>
      </c>
      <c r="F318" s="68">
        <v>345314</v>
      </c>
      <c r="G318" s="68">
        <v>346321</v>
      </c>
      <c r="H318" s="68">
        <v>1460</v>
      </c>
      <c r="I318" s="68">
        <v>1</v>
      </c>
      <c r="J318" s="68" t="s">
        <v>2511</v>
      </c>
    </row>
    <row r="319" spans="1:10">
      <c r="A319" s="68" t="s">
        <v>3260</v>
      </c>
      <c r="B319" s="68" t="s">
        <v>3262</v>
      </c>
      <c r="C319" s="68">
        <v>-4</v>
      </c>
      <c r="D319" s="68">
        <v>180</v>
      </c>
      <c r="E319" s="68">
        <v>154</v>
      </c>
      <c r="F319" s="68">
        <v>343057</v>
      </c>
      <c r="G319" s="68">
        <v>343854</v>
      </c>
      <c r="H319" s="68">
        <v>765</v>
      </c>
      <c r="I319" s="68">
        <v>1</v>
      </c>
      <c r="J319" s="68" t="s">
        <v>2415</v>
      </c>
    </row>
    <row r="320" spans="1:10">
      <c r="A320" s="68" t="s">
        <v>3260</v>
      </c>
      <c r="B320" s="68" t="s">
        <v>3263</v>
      </c>
      <c r="C320" s="68">
        <v>-3</v>
      </c>
      <c r="D320" s="68">
        <v>180</v>
      </c>
      <c r="E320" s="68">
        <v>153</v>
      </c>
      <c r="F320" s="68">
        <v>341075</v>
      </c>
      <c r="G320" s="68">
        <v>342292</v>
      </c>
      <c r="H320" s="68">
        <v>856</v>
      </c>
      <c r="I320" s="68">
        <v>0</v>
      </c>
      <c r="J320" s="68" t="s">
        <v>2512</v>
      </c>
    </row>
    <row r="321" spans="1:10">
      <c r="A321" s="68" t="s">
        <v>3260</v>
      </c>
      <c r="B321" s="68" t="s">
        <v>3264</v>
      </c>
      <c r="C321" s="68">
        <v>-2</v>
      </c>
      <c r="D321" s="68">
        <v>180</v>
      </c>
      <c r="E321" s="68">
        <v>152</v>
      </c>
      <c r="F321" s="68">
        <v>338580</v>
      </c>
      <c r="G321" s="68">
        <v>340219</v>
      </c>
      <c r="H321" s="68">
        <v>501</v>
      </c>
      <c r="I321" s="68">
        <v>1</v>
      </c>
      <c r="J321" s="68" t="s">
        <v>2424</v>
      </c>
    </row>
    <row r="322" spans="1:10">
      <c r="A322" s="68" t="s">
        <v>3260</v>
      </c>
      <c r="B322" s="68" t="s">
        <v>3265</v>
      </c>
      <c r="C322" s="68">
        <v>-1</v>
      </c>
      <c r="D322" s="68">
        <v>180</v>
      </c>
      <c r="E322" s="68">
        <v>151</v>
      </c>
      <c r="F322" s="68">
        <v>336867</v>
      </c>
      <c r="G322" s="68">
        <v>338079</v>
      </c>
      <c r="H322" s="68">
        <v>533</v>
      </c>
      <c r="I322" s="68">
        <v>1</v>
      </c>
      <c r="J322" s="68" t="s">
        <v>2513</v>
      </c>
    </row>
    <row r="323" spans="1:10">
      <c r="A323" s="68" t="s">
        <v>3260</v>
      </c>
      <c r="B323" s="68" t="s">
        <v>3260</v>
      </c>
      <c r="C323" s="68">
        <v>0</v>
      </c>
      <c r="D323" s="68">
        <v>180</v>
      </c>
      <c r="E323" s="68">
        <v>150</v>
      </c>
      <c r="F323" s="68">
        <v>329308</v>
      </c>
      <c r="G323" s="68">
        <v>336334</v>
      </c>
      <c r="H323" s="68">
        <v>0</v>
      </c>
      <c r="I323" s="68">
        <v>0</v>
      </c>
      <c r="J323" s="68" t="s">
        <v>2514</v>
      </c>
    </row>
    <row r="324" spans="1:10">
      <c r="A324" s="68" t="s">
        <v>3260</v>
      </c>
      <c r="B324" s="68" t="s">
        <v>3266</v>
      </c>
      <c r="C324" s="68">
        <v>1</v>
      </c>
      <c r="D324" s="68">
        <v>180</v>
      </c>
      <c r="E324" s="68">
        <v>149</v>
      </c>
      <c r="F324" s="68">
        <v>326767</v>
      </c>
      <c r="G324" s="68">
        <v>328551</v>
      </c>
      <c r="H324" s="68">
        <v>757</v>
      </c>
      <c r="I324" s="68">
        <v>0</v>
      </c>
      <c r="J324" s="68" t="s">
        <v>2515</v>
      </c>
    </row>
    <row r="325" spans="1:10">
      <c r="A325" s="68" t="s">
        <v>3260</v>
      </c>
      <c r="B325" s="68" t="s">
        <v>3267</v>
      </c>
      <c r="C325" s="68">
        <v>2</v>
      </c>
      <c r="D325" s="68">
        <v>180</v>
      </c>
      <c r="E325" s="68">
        <v>148</v>
      </c>
      <c r="F325" s="68">
        <v>325741</v>
      </c>
      <c r="G325" s="68">
        <v>326400</v>
      </c>
      <c r="H325" s="68">
        <v>367</v>
      </c>
      <c r="I325" s="68">
        <v>0</v>
      </c>
      <c r="J325" s="68" t="s">
        <v>2516</v>
      </c>
    </row>
    <row r="326" spans="1:10">
      <c r="A326" s="68" t="s">
        <v>3260</v>
      </c>
      <c r="B326" s="68" t="s">
        <v>3268</v>
      </c>
      <c r="C326" s="68">
        <v>3</v>
      </c>
      <c r="D326" s="68">
        <v>180</v>
      </c>
      <c r="E326" s="68">
        <v>147</v>
      </c>
      <c r="F326" s="68">
        <v>324978</v>
      </c>
      <c r="G326" s="68">
        <v>325154</v>
      </c>
      <c r="H326" s="68">
        <v>587</v>
      </c>
      <c r="I326" s="68">
        <v>0</v>
      </c>
      <c r="J326" s="68" t="s">
        <v>453</v>
      </c>
    </row>
    <row r="327" spans="1:10">
      <c r="A327" s="68" t="s">
        <v>3260</v>
      </c>
      <c r="B327" s="68" t="s">
        <v>3269</v>
      </c>
      <c r="C327" s="68">
        <v>4</v>
      </c>
      <c r="D327" s="68">
        <v>180</v>
      </c>
      <c r="E327" s="68">
        <v>146</v>
      </c>
      <c r="F327" s="68">
        <v>321273</v>
      </c>
      <c r="G327" s="68">
        <v>324912</v>
      </c>
      <c r="H327" s="68">
        <v>66</v>
      </c>
      <c r="I327" s="68">
        <v>0</v>
      </c>
      <c r="J327" s="68" t="s">
        <v>2517</v>
      </c>
    </row>
    <row r="328" spans="1:10" s="83" customFormat="1">
      <c r="A328" s="83" t="s">
        <v>3260</v>
      </c>
      <c r="B328" s="83" t="s">
        <v>3270</v>
      </c>
      <c r="C328" s="83">
        <v>5</v>
      </c>
      <c r="D328" s="83">
        <v>180</v>
      </c>
      <c r="E328" s="83">
        <v>145</v>
      </c>
      <c r="F328" s="83">
        <v>318933</v>
      </c>
      <c r="G328" s="83">
        <v>320760</v>
      </c>
      <c r="H328" s="83">
        <v>513</v>
      </c>
      <c r="I328" s="83">
        <v>1</v>
      </c>
      <c r="J328" s="83" t="s">
        <v>2518</v>
      </c>
    </row>
    <row r="330" spans="1:10" s="86" customFormat="1">
      <c r="A330" s="86" t="s">
        <v>2519</v>
      </c>
    </row>
    <row r="331" spans="1:10" s="105" customFormat="1">
      <c r="A331" s="105" t="s">
        <v>2328</v>
      </c>
      <c r="B331" s="105" t="s">
        <v>2329</v>
      </c>
      <c r="C331" s="105" t="s">
        <v>2330</v>
      </c>
      <c r="D331" s="105" t="s">
        <v>2331</v>
      </c>
      <c r="E331" s="105" t="s">
        <v>2332</v>
      </c>
      <c r="F331" s="105" t="s">
        <v>2333</v>
      </c>
      <c r="G331" s="105" t="s">
        <v>2334</v>
      </c>
      <c r="H331" s="105" t="s">
        <v>2335</v>
      </c>
      <c r="I331" s="105" t="s">
        <v>2336</v>
      </c>
      <c r="J331" s="105" t="s">
        <v>2337</v>
      </c>
    </row>
    <row r="332" spans="1:10">
      <c r="A332" s="68" t="s">
        <v>3271</v>
      </c>
      <c r="B332" s="68" t="s">
        <v>3271</v>
      </c>
      <c r="C332" s="68">
        <v>0</v>
      </c>
      <c r="D332" s="68">
        <v>48</v>
      </c>
      <c r="E332" s="68">
        <v>451</v>
      </c>
      <c r="F332" s="68">
        <v>1304621</v>
      </c>
      <c r="G332" s="68">
        <v>1312392</v>
      </c>
      <c r="H332" s="68">
        <v>0</v>
      </c>
      <c r="I332" s="68">
        <v>0</v>
      </c>
      <c r="J332" s="68" t="s">
        <v>2370</v>
      </c>
    </row>
    <row r="333" spans="1:10">
      <c r="A333" s="68" t="s">
        <v>3271</v>
      </c>
      <c r="B333" s="68" t="s">
        <v>3272</v>
      </c>
      <c r="C333" s="68">
        <v>1</v>
      </c>
      <c r="D333" s="68">
        <v>48</v>
      </c>
      <c r="E333" s="68">
        <v>450</v>
      </c>
      <c r="F333" s="68">
        <v>1302693</v>
      </c>
      <c r="G333" s="68">
        <v>1303383</v>
      </c>
      <c r="H333" s="68">
        <v>1238</v>
      </c>
      <c r="I333" s="68">
        <v>0</v>
      </c>
      <c r="J333" s="68" t="s">
        <v>453</v>
      </c>
    </row>
    <row r="334" spans="1:10">
      <c r="A334" s="68" t="s">
        <v>3271</v>
      </c>
      <c r="B334" s="68" t="s">
        <v>3273</v>
      </c>
      <c r="C334" s="68">
        <v>2</v>
      </c>
      <c r="D334" s="68">
        <v>48</v>
      </c>
      <c r="E334" s="68">
        <v>449</v>
      </c>
      <c r="F334" s="68">
        <v>1300630</v>
      </c>
      <c r="G334" s="68">
        <v>1301739</v>
      </c>
      <c r="H334" s="68">
        <v>954</v>
      </c>
      <c r="I334" s="68">
        <v>0</v>
      </c>
      <c r="J334" s="68" t="s">
        <v>2520</v>
      </c>
    </row>
    <row r="335" spans="1:10">
      <c r="A335" s="68" t="s">
        <v>3271</v>
      </c>
      <c r="B335" s="68" t="s">
        <v>3274</v>
      </c>
      <c r="C335" s="68">
        <v>3</v>
      </c>
      <c r="D335" s="68">
        <v>48</v>
      </c>
      <c r="E335" s="68">
        <v>448</v>
      </c>
      <c r="F335" s="68">
        <v>1298101</v>
      </c>
      <c r="G335" s="68">
        <v>1299941</v>
      </c>
      <c r="H335" s="68">
        <v>689</v>
      </c>
      <c r="I335" s="68">
        <v>1</v>
      </c>
      <c r="J335" s="68" t="s">
        <v>2357</v>
      </c>
    </row>
    <row r="336" spans="1:10">
      <c r="A336" s="68" t="s">
        <v>3271</v>
      </c>
      <c r="B336" s="68" t="s">
        <v>2521</v>
      </c>
      <c r="C336" s="68">
        <v>4</v>
      </c>
      <c r="D336" s="68">
        <v>48</v>
      </c>
      <c r="E336" s="68">
        <v>447</v>
      </c>
      <c r="F336" s="68">
        <v>1294773</v>
      </c>
      <c r="G336" s="68">
        <v>1295363</v>
      </c>
      <c r="H336" s="68">
        <v>2738</v>
      </c>
      <c r="I336" s="68">
        <v>0</v>
      </c>
      <c r="J336" s="68" t="s">
        <v>453</v>
      </c>
    </row>
    <row r="337" spans="1:10">
      <c r="A337" s="68" t="s">
        <v>3271</v>
      </c>
      <c r="B337" s="68" t="s">
        <v>2522</v>
      </c>
      <c r="C337" s="68">
        <v>5</v>
      </c>
      <c r="D337" s="68">
        <v>48</v>
      </c>
      <c r="E337" s="68">
        <v>446</v>
      </c>
      <c r="F337" s="68">
        <v>1294601</v>
      </c>
      <c r="G337" s="68">
        <v>1294717</v>
      </c>
      <c r="H337" s="68">
        <v>56</v>
      </c>
      <c r="I337" s="68">
        <v>0</v>
      </c>
      <c r="J337" s="68" t="s">
        <v>453</v>
      </c>
    </row>
    <row r="338" spans="1:10">
      <c r="A338" s="68" t="s">
        <v>3271</v>
      </c>
      <c r="B338" s="68" t="s">
        <v>3275</v>
      </c>
      <c r="C338" s="68">
        <v>6</v>
      </c>
      <c r="D338" s="68">
        <v>48</v>
      </c>
      <c r="E338" s="68">
        <v>445</v>
      </c>
      <c r="F338" s="68">
        <v>1293256</v>
      </c>
      <c r="G338" s="68">
        <v>1295297</v>
      </c>
      <c r="H338" s="68">
        <v>580</v>
      </c>
      <c r="I338" s="68">
        <v>0</v>
      </c>
      <c r="J338" s="68" t="s">
        <v>453</v>
      </c>
    </row>
    <row r="339" spans="1:10">
      <c r="A339" s="68" t="s">
        <v>3271</v>
      </c>
      <c r="B339" s="68" t="s">
        <v>2523</v>
      </c>
      <c r="C339" s="68">
        <v>7</v>
      </c>
      <c r="D339" s="68">
        <v>48</v>
      </c>
      <c r="E339" s="68">
        <v>444</v>
      </c>
      <c r="F339" s="68">
        <v>1291448</v>
      </c>
      <c r="G339" s="68">
        <v>1292047</v>
      </c>
      <c r="H339" s="68">
        <v>1209</v>
      </c>
      <c r="I339" s="68">
        <v>0</v>
      </c>
      <c r="J339" s="68" t="s">
        <v>2524</v>
      </c>
    </row>
    <row r="340" spans="1:10" s="83" customFormat="1">
      <c r="A340" s="83" t="s">
        <v>3271</v>
      </c>
      <c r="B340" s="83" t="s">
        <v>3276</v>
      </c>
      <c r="C340" s="83">
        <v>8</v>
      </c>
      <c r="D340" s="83">
        <v>48</v>
      </c>
      <c r="E340" s="83">
        <v>443</v>
      </c>
      <c r="F340" s="83">
        <v>1290597</v>
      </c>
      <c r="G340" s="83">
        <v>1292380</v>
      </c>
      <c r="H340" s="83">
        <v>333</v>
      </c>
      <c r="I340" s="83">
        <v>1</v>
      </c>
      <c r="J340" s="83" t="s">
        <v>2376</v>
      </c>
    </row>
    <row r="342" spans="1:10" s="86" customFormat="1">
      <c r="A342" s="86" t="s">
        <v>2525</v>
      </c>
    </row>
    <row r="343" spans="1:10" s="105" customFormat="1">
      <c r="A343" s="105" t="s">
        <v>2328</v>
      </c>
      <c r="B343" s="105" t="s">
        <v>2329</v>
      </c>
      <c r="C343" s="105" t="s">
        <v>2330</v>
      </c>
      <c r="D343" s="105" t="s">
        <v>2331</v>
      </c>
      <c r="E343" s="105" t="s">
        <v>2332</v>
      </c>
      <c r="F343" s="105" t="s">
        <v>2333</v>
      </c>
      <c r="G343" s="105" t="s">
        <v>2334</v>
      </c>
      <c r="H343" s="105" t="s">
        <v>2335</v>
      </c>
      <c r="I343" s="105" t="s">
        <v>2336</v>
      </c>
      <c r="J343" s="105" t="s">
        <v>2337</v>
      </c>
    </row>
    <row r="344" spans="1:10">
      <c r="A344" s="68" t="s">
        <v>3277</v>
      </c>
      <c r="B344" s="68" t="s">
        <v>3278</v>
      </c>
      <c r="C344" s="68">
        <v>-4</v>
      </c>
      <c r="D344" s="68">
        <v>129</v>
      </c>
      <c r="E344" s="68">
        <v>113</v>
      </c>
      <c r="F344" s="68">
        <v>322376</v>
      </c>
      <c r="G344" s="68">
        <v>326494</v>
      </c>
      <c r="H344" s="68">
        <v>1484</v>
      </c>
      <c r="I344" s="68">
        <v>1</v>
      </c>
      <c r="J344" s="68" t="s">
        <v>2409</v>
      </c>
    </row>
    <row r="345" spans="1:10">
      <c r="A345" s="68" t="s">
        <v>3277</v>
      </c>
      <c r="B345" s="68" t="s">
        <v>2526</v>
      </c>
      <c r="C345" s="68">
        <v>-3</v>
      </c>
      <c r="D345" s="68">
        <v>129</v>
      </c>
      <c r="E345" s="68">
        <v>112</v>
      </c>
      <c r="F345" s="68">
        <v>320398</v>
      </c>
      <c r="G345" s="68">
        <v>320892</v>
      </c>
      <c r="H345" s="68">
        <v>3</v>
      </c>
      <c r="I345" s="68">
        <v>0</v>
      </c>
      <c r="J345" s="68" t="s">
        <v>2508</v>
      </c>
    </row>
    <row r="346" spans="1:10">
      <c r="A346" s="68" t="s">
        <v>3277</v>
      </c>
      <c r="B346" s="68" t="s">
        <v>3279</v>
      </c>
      <c r="C346" s="68">
        <v>-2</v>
      </c>
      <c r="D346" s="68">
        <v>129</v>
      </c>
      <c r="E346" s="68">
        <v>111</v>
      </c>
      <c r="F346" s="68">
        <v>318288</v>
      </c>
      <c r="G346" s="68">
        <v>320895</v>
      </c>
      <c r="H346" s="68">
        <v>1264</v>
      </c>
      <c r="I346" s="68">
        <v>0</v>
      </c>
      <c r="J346" s="68" t="s">
        <v>2508</v>
      </c>
    </row>
    <row r="347" spans="1:10">
      <c r="A347" s="68" t="s">
        <v>3277</v>
      </c>
      <c r="B347" s="68" t="s">
        <v>2527</v>
      </c>
      <c r="C347" s="68">
        <v>-1</v>
      </c>
      <c r="D347" s="68">
        <v>129</v>
      </c>
      <c r="E347" s="68">
        <v>110</v>
      </c>
      <c r="F347" s="68">
        <v>316854</v>
      </c>
      <c r="G347" s="68">
        <v>317024</v>
      </c>
      <c r="H347" s="68">
        <v>273</v>
      </c>
      <c r="I347" s="68">
        <v>0</v>
      </c>
      <c r="J347" s="68" t="s">
        <v>2528</v>
      </c>
    </row>
    <row r="348" spans="1:10">
      <c r="A348" s="68" t="s">
        <v>3277</v>
      </c>
      <c r="B348" s="68" t="s">
        <v>3277</v>
      </c>
      <c r="C348" s="68">
        <v>0</v>
      </c>
      <c r="D348" s="68">
        <v>129</v>
      </c>
      <c r="E348" s="68">
        <v>109</v>
      </c>
      <c r="F348" s="68">
        <v>315915</v>
      </c>
      <c r="G348" s="68">
        <v>317297</v>
      </c>
      <c r="H348" s="68">
        <v>0</v>
      </c>
      <c r="I348" s="68">
        <v>0</v>
      </c>
      <c r="J348" s="68" t="s">
        <v>2529</v>
      </c>
    </row>
    <row r="349" spans="1:10">
      <c r="A349" s="68" t="s">
        <v>3277</v>
      </c>
      <c r="B349" s="68" t="s">
        <v>3280</v>
      </c>
      <c r="C349" s="68">
        <v>1</v>
      </c>
      <c r="D349" s="68">
        <v>129</v>
      </c>
      <c r="E349" s="68">
        <v>108</v>
      </c>
      <c r="F349" s="68">
        <v>314662</v>
      </c>
      <c r="G349" s="68">
        <v>315635</v>
      </c>
      <c r="H349" s="68">
        <v>280</v>
      </c>
      <c r="I349" s="68">
        <v>0</v>
      </c>
      <c r="J349" s="68" t="s">
        <v>2530</v>
      </c>
    </row>
    <row r="350" spans="1:10">
      <c r="A350" s="68" t="s">
        <v>3277</v>
      </c>
      <c r="B350" s="68" t="s">
        <v>3281</v>
      </c>
      <c r="C350" s="68">
        <v>2</v>
      </c>
      <c r="D350" s="68">
        <v>129</v>
      </c>
      <c r="E350" s="68">
        <v>107</v>
      </c>
      <c r="F350" s="68">
        <v>313771</v>
      </c>
      <c r="G350" s="68">
        <v>314465</v>
      </c>
      <c r="H350" s="68">
        <v>197</v>
      </c>
      <c r="I350" s="68">
        <v>0</v>
      </c>
      <c r="J350" s="68" t="s">
        <v>2531</v>
      </c>
    </row>
    <row r="351" spans="1:10">
      <c r="A351" s="68" t="s">
        <v>3277</v>
      </c>
      <c r="B351" s="68" t="s">
        <v>3282</v>
      </c>
      <c r="C351" s="68">
        <v>3</v>
      </c>
      <c r="D351" s="68">
        <v>129</v>
      </c>
      <c r="E351" s="68">
        <v>106</v>
      </c>
      <c r="F351" s="68">
        <v>312616</v>
      </c>
      <c r="G351" s="68">
        <v>313327</v>
      </c>
      <c r="H351" s="68">
        <v>444</v>
      </c>
      <c r="I351" s="68">
        <v>0</v>
      </c>
      <c r="J351" s="68" t="s">
        <v>2532</v>
      </c>
    </row>
    <row r="352" spans="1:10" s="83" customFormat="1">
      <c r="A352" s="83" t="s">
        <v>3277</v>
      </c>
      <c r="B352" s="83" t="s">
        <v>3283</v>
      </c>
      <c r="C352" s="83">
        <v>4</v>
      </c>
      <c r="D352" s="83">
        <v>129</v>
      </c>
      <c r="E352" s="83">
        <v>105</v>
      </c>
      <c r="F352" s="83">
        <v>311258</v>
      </c>
      <c r="G352" s="83">
        <v>312343</v>
      </c>
      <c r="H352" s="83">
        <v>273</v>
      </c>
      <c r="I352" s="83">
        <v>1</v>
      </c>
      <c r="J352" s="83" t="s">
        <v>2466</v>
      </c>
    </row>
    <row r="354" spans="1:10" s="86" customFormat="1">
      <c r="A354" s="86" t="s">
        <v>2533</v>
      </c>
    </row>
    <row r="355" spans="1:10" s="105" customFormat="1">
      <c r="A355" s="105" t="s">
        <v>2328</v>
      </c>
      <c r="B355" s="105" t="s">
        <v>2329</v>
      </c>
      <c r="C355" s="105" t="s">
        <v>2330</v>
      </c>
      <c r="D355" s="105" t="s">
        <v>2331</v>
      </c>
      <c r="E355" s="105" t="s">
        <v>2332</v>
      </c>
      <c r="F355" s="105" t="s">
        <v>2333</v>
      </c>
      <c r="G355" s="105" t="s">
        <v>2334</v>
      </c>
      <c r="H355" s="105" t="s">
        <v>2335</v>
      </c>
      <c r="I355" s="105" t="s">
        <v>2336</v>
      </c>
      <c r="J355" s="105" t="s">
        <v>2337</v>
      </c>
    </row>
    <row r="356" spans="1:10">
      <c r="A356" s="68" t="s">
        <v>3284</v>
      </c>
      <c r="B356" s="68" t="s">
        <v>2534</v>
      </c>
      <c r="C356" s="68">
        <v>-1</v>
      </c>
      <c r="D356" s="68">
        <v>322</v>
      </c>
      <c r="E356" s="68">
        <v>297</v>
      </c>
      <c r="F356" s="68">
        <v>916633</v>
      </c>
      <c r="G356" s="68">
        <v>919191</v>
      </c>
      <c r="H356" s="68">
        <v>3</v>
      </c>
      <c r="I356" s="68">
        <v>1</v>
      </c>
      <c r="J356" s="68" t="s">
        <v>2535</v>
      </c>
    </row>
    <row r="357" spans="1:10">
      <c r="A357" s="68" t="s">
        <v>3284</v>
      </c>
      <c r="B357" s="68" t="s">
        <v>3284</v>
      </c>
      <c r="C357" s="68">
        <v>0</v>
      </c>
      <c r="D357" s="68">
        <v>322</v>
      </c>
      <c r="E357" s="68">
        <v>296</v>
      </c>
      <c r="F357" s="68">
        <v>916630</v>
      </c>
      <c r="G357" s="68">
        <v>924117</v>
      </c>
      <c r="H357" s="68">
        <v>0</v>
      </c>
      <c r="I357" s="68">
        <v>1</v>
      </c>
      <c r="J357" s="68" t="s">
        <v>2536</v>
      </c>
    </row>
    <row r="358" spans="1:10" s="83" customFormat="1">
      <c r="A358" s="83" t="s">
        <v>3284</v>
      </c>
      <c r="B358" s="83" t="s">
        <v>3285</v>
      </c>
      <c r="C358" s="83">
        <v>1</v>
      </c>
      <c r="D358" s="83">
        <v>322</v>
      </c>
      <c r="E358" s="83">
        <v>295</v>
      </c>
      <c r="F358" s="83">
        <v>914234</v>
      </c>
      <c r="G358" s="83">
        <v>915764</v>
      </c>
      <c r="H358" s="83">
        <v>866</v>
      </c>
      <c r="I358" s="83">
        <v>1</v>
      </c>
      <c r="J358" s="83" t="s">
        <v>2537</v>
      </c>
    </row>
    <row r="360" spans="1:10" s="86" customFormat="1">
      <c r="A360" s="86" t="s">
        <v>2538</v>
      </c>
    </row>
    <row r="361" spans="1:10" s="105" customFormat="1">
      <c r="A361" s="105" t="s">
        <v>2328</v>
      </c>
      <c r="B361" s="105" t="s">
        <v>2329</v>
      </c>
      <c r="C361" s="105" t="s">
        <v>2330</v>
      </c>
      <c r="D361" s="105" t="s">
        <v>2331</v>
      </c>
      <c r="E361" s="105" t="s">
        <v>2332</v>
      </c>
      <c r="F361" s="105" t="s">
        <v>2333</v>
      </c>
      <c r="G361" s="105" t="s">
        <v>2334</v>
      </c>
      <c r="H361" s="105" t="s">
        <v>2335</v>
      </c>
      <c r="I361" s="105" t="s">
        <v>2336</v>
      </c>
      <c r="J361" s="105" t="s">
        <v>2337</v>
      </c>
    </row>
    <row r="362" spans="1:10">
      <c r="A362" s="68" t="s">
        <v>3286</v>
      </c>
      <c r="B362" s="68" t="s">
        <v>3287</v>
      </c>
      <c r="C362" s="68">
        <v>-10</v>
      </c>
      <c r="D362" s="68">
        <v>322</v>
      </c>
      <c r="E362" s="68">
        <v>504</v>
      </c>
      <c r="F362" s="68">
        <v>1458318</v>
      </c>
      <c r="G362" s="68">
        <v>1460097</v>
      </c>
      <c r="H362" s="68">
        <v>1235</v>
      </c>
      <c r="I362" s="68">
        <v>1</v>
      </c>
      <c r="J362" s="68" t="s">
        <v>2437</v>
      </c>
    </row>
    <row r="363" spans="1:10">
      <c r="A363" s="68" t="s">
        <v>3286</v>
      </c>
      <c r="B363" s="68" t="s">
        <v>3288</v>
      </c>
      <c r="C363" s="68">
        <v>-9</v>
      </c>
      <c r="D363" s="68">
        <v>322</v>
      </c>
      <c r="E363" s="68">
        <v>503</v>
      </c>
      <c r="F363" s="68">
        <v>1455782</v>
      </c>
      <c r="G363" s="68">
        <v>1457083</v>
      </c>
      <c r="H363" s="68">
        <v>1582</v>
      </c>
      <c r="I363" s="68">
        <v>0</v>
      </c>
      <c r="J363" s="68" t="s">
        <v>453</v>
      </c>
    </row>
    <row r="364" spans="1:10">
      <c r="A364" s="68" t="s">
        <v>3286</v>
      </c>
      <c r="B364" s="68" t="s">
        <v>3289</v>
      </c>
      <c r="C364" s="68">
        <v>-8</v>
      </c>
      <c r="D364" s="68">
        <v>322</v>
      </c>
      <c r="E364" s="68">
        <v>502</v>
      </c>
      <c r="F364" s="68">
        <v>1453361</v>
      </c>
      <c r="G364" s="68">
        <v>1454200</v>
      </c>
      <c r="H364" s="68">
        <v>1127</v>
      </c>
      <c r="I364" s="68">
        <v>1</v>
      </c>
      <c r="J364" s="68" t="s">
        <v>2539</v>
      </c>
    </row>
    <row r="365" spans="1:10">
      <c r="A365" s="68" t="s">
        <v>3286</v>
      </c>
      <c r="B365" s="68" t="s">
        <v>3290</v>
      </c>
      <c r="C365" s="68">
        <v>-7</v>
      </c>
      <c r="D365" s="68">
        <v>322</v>
      </c>
      <c r="E365" s="68">
        <v>501</v>
      </c>
      <c r="F365" s="68">
        <v>1451422</v>
      </c>
      <c r="G365" s="68">
        <v>1452234</v>
      </c>
      <c r="H365" s="68">
        <v>3216</v>
      </c>
      <c r="I365" s="68">
        <v>1</v>
      </c>
      <c r="J365" s="68" t="s">
        <v>2415</v>
      </c>
    </row>
    <row r="366" spans="1:10">
      <c r="A366" s="68" t="s">
        <v>3286</v>
      </c>
      <c r="B366" s="68" t="s">
        <v>3291</v>
      </c>
      <c r="C366" s="68">
        <v>-6</v>
      </c>
      <c r="D366" s="68">
        <v>322</v>
      </c>
      <c r="E366" s="68">
        <v>500</v>
      </c>
      <c r="F366" s="68">
        <v>1447457</v>
      </c>
      <c r="G366" s="68">
        <v>1448206</v>
      </c>
      <c r="H366" s="68">
        <v>377</v>
      </c>
      <c r="I366" s="68">
        <v>0</v>
      </c>
      <c r="J366" s="68" t="s">
        <v>453</v>
      </c>
    </row>
    <row r="367" spans="1:10">
      <c r="A367" s="68" t="s">
        <v>3286</v>
      </c>
      <c r="B367" s="68" t="s">
        <v>3292</v>
      </c>
      <c r="C367" s="68">
        <v>-5</v>
      </c>
      <c r="D367" s="68">
        <v>322</v>
      </c>
      <c r="E367" s="68">
        <v>499</v>
      </c>
      <c r="F367" s="68">
        <v>1444871</v>
      </c>
      <c r="G367" s="68">
        <v>1447080</v>
      </c>
      <c r="H367" s="68">
        <v>526</v>
      </c>
      <c r="I367" s="68">
        <v>0</v>
      </c>
      <c r="J367" s="68" t="s">
        <v>453</v>
      </c>
    </row>
    <row r="368" spans="1:10">
      <c r="A368" s="68" t="s">
        <v>3286</v>
      </c>
      <c r="B368" s="68" t="s">
        <v>3293</v>
      </c>
      <c r="C368" s="68">
        <v>-4</v>
      </c>
      <c r="D368" s="68">
        <v>322</v>
      </c>
      <c r="E368" s="68">
        <v>498</v>
      </c>
      <c r="F368" s="68">
        <v>1443605</v>
      </c>
      <c r="G368" s="68">
        <v>1444345</v>
      </c>
      <c r="H368" s="68">
        <v>735</v>
      </c>
      <c r="I368" s="68">
        <v>0</v>
      </c>
      <c r="J368" s="68" t="s">
        <v>453</v>
      </c>
    </row>
    <row r="369" spans="1:10">
      <c r="A369" s="68" t="s">
        <v>3286</v>
      </c>
      <c r="B369" s="68" t="s">
        <v>3294</v>
      </c>
      <c r="C369" s="68">
        <v>-3</v>
      </c>
      <c r="D369" s="68">
        <v>322</v>
      </c>
      <c r="E369" s="68">
        <v>497</v>
      </c>
      <c r="F369" s="68">
        <v>1441150</v>
      </c>
      <c r="G369" s="68">
        <v>1442870</v>
      </c>
      <c r="H369" s="68">
        <v>457</v>
      </c>
      <c r="I369" s="68">
        <v>1</v>
      </c>
      <c r="J369" s="68" t="s">
        <v>2424</v>
      </c>
    </row>
    <row r="370" spans="1:10">
      <c r="A370" s="68" t="s">
        <v>3286</v>
      </c>
      <c r="B370" s="68" t="s">
        <v>3295</v>
      </c>
      <c r="C370" s="68">
        <v>-2</v>
      </c>
      <c r="D370" s="68">
        <v>322</v>
      </c>
      <c r="E370" s="68">
        <v>496</v>
      </c>
      <c r="F370" s="68">
        <v>1438618</v>
      </c>
      <c r="G370" s="68">
        <v>1440693</v>
      </c>
      <c r="H370" s="68">
        <v>563</v>
      </c>
      <c r="I370" s="68">
        <v>1</v>
      </c>
      <c r="J370" s="68" t="s">
        <v>2357</v>
      </c>
    </row>
    <row r="371" spans="1:10">
      <c r="A371" s="68" t="s">
        <v>3286</v>
      </c>
      <c r="B371" s="68" t="s">
        <v>3296</v>
      </c>
      <c r="C371" s="68">
        <v>-1</v>
      </c>
      <c r="D371" s="68">
        <v>322</v>
      </c>
      <c r="E371" s="68">
        <v>495</v>
      </c>
      <c r="F371" s="68">
        <v>1436181</v>
      </c>
      <c r="G371" s="68">
        <v>1438055</v>
      </c>
      <c r="H371" s="68">
        <v>863</v>
      </c>
      <c r="I371" s="68">
        <v>0</v>
      </c>
      <c r="J371" s="68" t="s">
        <v>2429</v>
      </c>
    </row>
    <row r="372" spans="1:10">
      <c r="A372" s="68" t="s">
        <v>3286</v>
      </c>
      <c r="B372" s="68" t="s">
        <v>3286</v>
      </c>
      <c r="C372" s="68">
        <v>0</v>
      </c>
      <c r="D372" s="68">
        <v>322</v>
      </c>
      <c r="E372" s="68">
        <v>494</v>
      </c>
      <c r="F372" s="68">
        <v>1430712</v>
      </c>
      <c r="G372" s="68">
        <v>1435318</v>
      </c>
      <c r="H372" s="68">
        <v>0</v>
      </c>
      <c r="I372" s="68">
        <v>0</v>
      </c>
      <c r="J372" s="68" t="s">
        <v>2540</v>
      </c>
    </row>
    <row r="373" spans="1:10">
      <c r="A373" s="68" t="s">
        <v>3286</v>
      </c>
      <c r="B373" s="68" t="s">
        <v>3297</v>
      </c>
      <c r="C373" s="68">
        <v>1</v>
      </c>
      <c r="D373" s="68">
        <v>322</v>
      </c>
      <c r="E373" s="68">
        <v>493</v>
      </c>
      <c r="F373" s="68">
        <v>1428277</v>
      </c>
      <c r="G373" s="68">
        <v>1429424</v>
      </c>
      <c r="H373" s="68">
        <v>1288</v>
      </c>
      <c r="I373" s="68">
        <v>1</v>
      </c>
      <c r="J373" s="68" t="s">
        <v>2541</v>
      </c>
    </row>
    <row r="374" spans="1:10">
      <c r="A374" s="68" t="s">
        <v>3286</v>
      </c>
      <c r="B374" s="68" t="s">
        <v>3298</v>
      </c>
      <c r="C374" s="68">
        <v>2</v>
      </c>
      <c r="D374" s="68">
        <v>322</v>
      </c>
      <c r="E374" s="68">
        <v>492</v>
      </c>
      <c r="F374" s="68">
        <v>1426265</v>
      </c>
      <c r="G374" s="68">
        <v>1427312</v>
      </c>
      <c r="H374" s="68">
        <v>965</v>
      </c>
      <c r="I374" s="68">
        <v>0</v>
      </c>
      <c r="J374" s="68" t="s">
        <v>453</v>
      </c>
    </row>
    <row r="375" spans="1:10">
      <c r="A375" s="68" t="s">
        <v>3286</v>
      </c>
      <c r="B375" s="68" t="s">
        <v>2542</v>
      </c>
      <c r="C375" s="68">
        <v>3</v>
      </c>
      <c r="D375" s="68">
        <v>322</v>
      </c>
      <c r="E375" s="68">
        <v>491</v>
      </c>
      <c r="F375" s="68">
        <v>1424047</v>
      </c>
      <c r="G375" s="68">
        <v>1424139</v>
      </c>
      <c r="H375" s="68">
        <v>2126</v>
      </c>
      <c r="I375" s="68">
        <v>0</v>
      </c>
      <c r="J375" s="68" t="s">
        <v>453</v>
      </c>
    </row>
    <row r="376" spans="1:10" s="83" customFormat="1">
      <c r="A376" s="83" t="s">
        <v>3286</v>
      </c>
      <c r="B376" s="83" t="s">
        <v>3299</v>
      </c>
      <c r="C376" s="83">
        <v>4</v>
      </c>
      <c r="D376" s="83">
        <v>322</v>
      </c>
      <c r="E376" s="83">
        <v>490</v>
      </c>
      <c r="F376" s="83">
        <v>1423685</v>
      </c>
      <c r="G376" s="83">
        <v>1425724</v>
      </c>
      <c r="H376" s="83">
        <v>362</v>
      </c>
      <c r="I376" s="83">
        <v>1</v>
      </c>
      <c r="J376" s="83" t="s">
        <v>2358</v>
      </c>
    </row>
    <row r="378" spans="1:10" s="86" customFormat="1">
      <c r="A378" s="86" t="s">
        <v>2543</v>
      </c>
    </row>
    <row r="379" spans="1:10" s="105" customFormat="1">
      <c r="A379" s="105" t="s">
        <v>2328</v>
      </c>
      <c r="B379" s="105" t="s">
        <v>2329</v>
      </c>
      <c r="C379" s="105" t="s">
        <v>2330</v>
      </c>
      <c r="D379" s="105" t="s">
        <v>2331</v>
      </c>
      <c r="E379" s="105" t="s">
        <v>2332</v>
      </c>
      <c r="F379" s="105" t="s">
        <v>2333</v>
      </c>
      <c r="G379" s="105" t="s">
        <v>2334</v>
      </c>
      <c r="H379" s="105" t="s">
        <v>2335</v>
      </c>
      <c r="I379" s="105" t="s">
        <v>2336</v>
      </c>
      <c r="J379" s="105" t="s">
        <v>2337</v>
      </c>
    </row>
    <row r="380" spans="1:10">
      <c r="A380" s="68" t="s">
        <v>3300</v>
      </c>
      <c r="B380" s="68" t="s">
        <v>3300</v>
      </c>
      <c r="C380" s="68">
        <v>0</v>
      </c>
      <c r="D380" s="68">
        <v>322</v>
      </c>
      <c r="E380" s="68">
        <v>653</v>
      </c>
      <c r="F380" s="68">
        <v>1785393</v>
      </c>
      <c r="G380" s="68">
        <v>1793317</v>
      </c>
      <c r="H380" s="68">
        <v>0</v>
      </c>
      <c r="I380" s="68">
        <v>1</v>
      </c>
      <c r="J380" s="68" t="s">
        <v>2544</v>
      </c>
    </row>
    <row r="381" spans="1:10">
      <c r="A381" s="68" t="s">
        <v>3300</v>
      </c>
      <c r="B381" s="68" t="s">
        <v>3301</v>
      </c>
      <c r="C381" s="68">
        <v>1</v>
      </c>
      <c r="D381" s="68">
        <v>322</v>
      </c>
      <c r="E381" s="68">
        <v>652</v>
      </c>
      <c r="F381" s="68">
        <v>1784453</v>
      </c>
      <c r="G381" s="68">
        <v>1785237</v>
      </c>
      <c r="H381" s="68">
        <v>156</v>
      </c>
      <c r="I381" s="68">
        <v>0</v>
      </c>
      <c r="J381" s="68" t="s">
        <v>2545</v>
      </c>
    </row>
    <row r="382" spans="1:10">
      <c r="A382" s="68" t="s">
        <v>3300</v>
      </c>
      <c r="B382" s="68" t="s">
        <v>3302</v>
      </c>
      <c r="C382" s="68">
        <v>2</v>
      </c>
      <c r="D382" s="68">
        <v>322</v>
      </c>
      <c r="E382" s="68">
        <v>651</v>
      </c>
      <c r="F382" s="68">
        <v>1781359</v>
      </c>
      <c r="G382" s="68">
        <v>1782913</v>
      </c>
      <c r="H382" s="68">
        <v>1540</v>
      </c>
      <c r="I382" s="68">
        <v>0</v>
      </c>
      <c r="J382" s="68" t="s">
        <v>2403</v>
      </c>
    </row>
    <row r="383" spans="1:10">
      <c r="A383" s="68" t="s">
        <v>3300</v>
      </c>
      <c r="B383" s="68" t="s">
        <v>3303</v>
      </c>
      <c r="C383" s="68">
        <v>3</v>
      </c>
      <c r="D383" s="68">
        <v>322</v>
      </c>
      <c r="E383" s="68">
        <v>650</v>
      </c>
      <c r="F383" s="68">
        <v>1778890</v>
      </c>
      <c r="G383" s="68">
        <v>1780745</v>
      </c>
      <c r="H383" s="68">
        <v>614</v>
      </c>
      <c r="I383" s="68">
        <v>1</v>
      </c>
      <c r="J383" s="68" t="s">
        <v>2357</v>
      </c>
    </row>
    <row r="384" spans="1:10">
      <c r="A384" s="68" t="s">
        <v>3300</v>
      </c>
      <c r="B384" s="68" t="s">
        <v>3304</v>
      </c>
      <c r="C384" s="68">
        <v>4</v>
      </c>
      <c r="D384" s="68">
        <v>322</v>
      </c>
      <c r="E384" s="68">
        <v>649</v>
      </c>
      <c r="F384" s="68">
        <v>1776733</v>
      </c>
      <c r="G384" s="68">
        <v>1778408</v>
      </c>
      <c r="H384" s="68">
        <v>482</v>
      </c>
      <c r="I384" s="68">
        <v>0</v>
      </c>
      <c r="J384" s="68" t="s">
        <v>2546</v>
      </c>
    </row>
    <row r="385" spans="1:10" s="83" customFormat="1">
      <c r="A385" s="83" t="s">
        <v>3300</v>
      </c>
      <c r="B385" s="83" t="s">
        <v>3305</v>
      </c>
      <c r="C385" s="83">
        <v>5</v>
      </c>
      <c r="D385" s="83">
        <v>322</v>
      </c>
      <c r="E385" s="83">
        <v>648</v>
      </c>
      <c r="F385" s="83">
        <v>1774727</v>
      </c>
      <c r="G385" s="83">
        <v>1775654</v>
      </c>
      <c r="H385" s="83">
        <v>1079</v>
      </c>
      <c r="I385" s="83">
        <v>1</v>
      </c>
      <c r="J385" s="83" t="s">
        <v>2392</v>
      </c>
    </row>
  </sheetData>
  <phoneticPr fontId="4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9"/>
  <sheetViews>
    <sheetView workbookViewId="0"/>
  </sheetViews>
  <sheetFormatPr defaultColWidth="8.875" defaultRowHeight="12.75"/>
  <cols>
    <col min="1" max="1" width="16.375" style="68" customWidth="1"/>
    <col min="2" max="2" width="22.375" style="68" customWidth="1"/>
    <col min="3" max="3" width="8.875" style="68"/>
    <col min="4" max="4" width="15.375" style="68" customWidth="1"/>
    <col min="5" max="7" width="8.875" style="68"/>
    <col min="8" max="8" width="10.625" style="68" customWidth="1"/>
    <col min="9" max="9" width="13.625" style="68" customWidth="1"/>
    <col min="10" max="10" width="21.875" style="68" customWidth="1"/>
    <col min="11" max="16384" width="8.875" style="68"/>
  </cols>
  <sheetData>
    <row r="1" spans="1:10">
      <c r="A1" s="86" t="s">
        <v>3821</v>
      </c>
    </row>
    <row r="3" spans="1:10" s="86" customFormat="1">
      <c r="A3" s="86" t="s">
        <v>2327</v>
      </c>
    </row>
    <row r="4" spans="1:10" s="105" customFormat="1">
      <c r="A4" s="105" t="s">
        <v>2328</v>
      </c>
      <c r="B4" s="105" t="s">
        <v>2329</v>
      </c>
      <c r="C4" s="105" t="s">
        <v>2330</v>
      </c>
      <c r="D4" s="105" t="s">
        <v>2331</v>
      </c>
      <c r="E4" s="105" t="s">
        <v>2332</v>
      </c>
      <c r="F4" s="105" t="s">
        <v>2333</v>
      </c>
      <c r="G4" s="105" t="s">
        <v>2334</v>
      </c>
      <c r="H4" s="105" t="s">
        <v>2335</v>
      </c>
      <c r="I4" s="105" t="s">
        <v>2336</v>
      </c>
      <c r="J4" s="105" t="s">
        <v>2337</v>
      </c>
    </row>
    <row r="5" spans="1:10">
      <c r="A5" s="68" t="s">
        <v>2636</v>
      </c>
      <c r="B5" s="68" t="s">
        <v>2636</v>
      </c>
      <c r="C5" s="68">
        <v>0</v>
      </c>
      <c r="D5" s="68">
        <v>217</v>
      </c>
      <c r="E5" s="68">
        <v>35</v>
      </c>
      <c r="F5" s="68">
        <v>82780</v>
      </c>
      <c r="G5" s="68">
        <v>92455</v>
      </c>
      <c r="H5" s="68">
        <v>0</v>
      </c>
      <c r="I5" s="68">
        <v>0</v>
      </c>
      <c r="J5" s="68" t="s">
        <v>2548</v>
      </c>
    </row>
    <row r="6" spans="1:10">
      <c r="A6" s="68" t="s">
        <v>2636</v>
      </c>
      <c r="B6" s="68" t="s">
        <v>2637</v>
      </c>
      <c r="C6" s="68">
        <v>1</v>
      </c>
      <c r="D6" s="68">
        <v>217</v>
      </c>
      <c r="E6" s="68">
        <v>34</v>
      </c>
      <c r="F6" s="68">
        <v>81451</v>
      </c>
      <c r="G6" s="68">
        <v>81783</v>
      </c>
      <c r="H6" s="68">
        <v>997</v>
      </c>
      <c r="I6" s="68">
        <v>0</v>
      </c>
      <c r="J6" s="68" t="s">
        <v>2420</v>
      </c>
    </row>
    <row r="7" spans="1:10">
      <c r="A7" s="68" t="s">
        <v>2636</v>
      </c>
      <c r="B7" s="68" t="s">
        <v>2638</v>
      </c>
      <c r="C7" s="68">
        <v>2</v>
      </c>
      <c r="D7" s="68">
        <v>217</v>
      </c>
      <c r="E7" s="68">
        <v>33</v>
      </c>
      <c r="F7" s="68">
        <v>79805</v>
      </c>
      <c r="G7" s="68">
        <v>80666</v>
      </c>
      <c r="H7" s="68">
        <v>785</v>
      </c>
      <c r="I7" s="68">
        <v>1</v>
      </c>
      <c r="J7" s="68" t="s">
        <v>2415</v>
      </c>
    </row>
    <row r="8" spans="1:10">
      <c r="A8" s="68" t="s">
        <v>2636</v>
      </c>
      <c r="B8" s="68" t="s">
        <v>2639</v>
      </c>
      <c r="C8" s="68">
        <v>3</v>
      </c>
      <c r="D8" s="68">
        <v>217</v>
      </c>
      <c r="E8" s="68">
        <v>32</v>
      </c>
      <c r="F8" s="68">
        <v>77150</v>
      </c>
      <c r="G8" s="68">
        <v>78979</v>
      </c>
      <c r="H8" s="68">
        <v>826</v>
      </c>
      <c r="I8" s="68">
        <v>0</v>
      </c>
      <c r="J8" s="68" t="s">
        <v>2419</v>
      </c>
    </row>
    <row r="9" spans="1:10">
      <c r="A9" s="68" t="s">
        <v>2636</v>
      </c>
      <c r="B9" s="68" t="s">
        <v>2640</v>
      </c>
      <c r="C9" s="68">
        <v>4</v>
      </c>
      <c r="D9" s="68">
        <v>217</v>
      </c>
      <c r="E9" s="68">
        <v>31</v>
      </c>
      <c r="F9" s="68">
        <v>71557</v>
      </c>
      <c r="G9" s="68">
        <v>74547</v>
      </c>
      <c r="H9" s="68">
        <v>2603</v>
      </c>
      <c r="I9" s="68">
        <v>0</v>
      </c>
      <c r="J9" s="68" t="s">
        <v>2418</v>
      </c>
    </row>
    <row r="10" spans="1:10">
      <c r="A10" s="68" t="s">
        <v>2636</v>
      </c>
      <c r="B10" s="68" t="s">
        <v>2641</v>
      </c>
      <c r="C10" s="68">
        <v>5</v>
      </c>
      <c r="D10" s="68">
        <v>217</v>
      </c>
      <c r="E10" s="68">
        <v>30</v>
      </c>
      <c r="F10" s="68">
        <v>70206</v>
      </c>
      <c r="G10" s="68">
        <v>71152</v>
      </c>
      <c r="H10" s="68">
        <v>405</v>
      </c>
      <c r="I10" s="68">
        <v>1</v>
      </c>
      <c r="J10" s="68" t="s">
        <v>2415</v>
      </c>
    </row>
    <row r="11" spans="1:10">
      <c r="A11" s="68" t="s">
        <v>2636</v>
      </c>
      <c r="B11" s="68" t="s">
        <v>2642</v>
      </c>
      <c r="C11" s="68">
        <v>6</v>
      </c>
      <c r="D11" s="68">
        <v>217</v>
      </c>
      <c r="E11" s="68">
        <v>29</v>
      </c>
      <c r="F11" s="68">
        <v>67517</v>
      </c>
      <c r="G11" s="68">
        <v>67913</v>
      </c>
      <c r="H11" s="68">
        <v>2293</v>
      </c>
      <c r="I11" s="68">
        <v>0</v>
      </c>
      <c r="J11" s="68" t="s">
        <v>453</v>
      </c>
    </row>
    <row r="12" spans="1:10">
      <c r="A12" s="68" t="s">
        <v>2636</v>
      </c>
      <c r="B12" s="68" t="s">
        <v>2643</v>
      </c>
      <c r="C12" s="68">
        <v>7</v>
      </c>
      <c r="D12" s="68">
        <v>217</v>
      </c>
      <c r="E12" s="68">
        <v>28</v>
      </c>
      <c r="F12" s="68">
        <v>67281</v>
      </c>
      <c r="G12" s="68">
        <v>69910</v>
      </c>
      <c r="H12" s="68">
        <v>236</v>
      </c>
      <c r="I12" s="68">
        <v>1</v>
      </c>
      <c r="J12" s="68" t="s">
        <v>2427</v>
      </c>
    </row>
    <row r="13" spans="1:10">
      <c r="A13" s="68" t="s">
        <v>2636</v>
      </c>
      <c r="B13" s="68" t="s">
        <v>2644</v>
      </c>
      <c r="C13" s="68">
        <v>8</v>
      </c>
      <c r="D13" s="68">
        <v>217</v>
      </c>
      <c r="E13" s="68">
        <v>27</v>
      </c>
      <c r="F13" s="68">
        <v>62276</v>
      </c>
      <c r="G13" s="68">
        <v>66644</v>
      </c>
      <c r="H13" s="68">
        <v>637</v>
      </c>
      <c r="I13" s="68">
        <v>1</v>
      </c>
      <c r="J13" s="68" t="s">
        <v>2369</v>
      </c>
    </row>
    <row r="14" spans="1:10">
      <c r="A14" s="68" t="s">
        <v>2636</v>
      </c>
      <c r="B14" s="68" t="s">
        <v>2645</v>
      </c>
      <c r="C14" s="68">
        <v>9</v>
      </c>
      <c r="D14" s="68">
        <v>217</v>
      </c>
      <c r="E14" s="68">
        <v>26</v>
      </c>
      <c r="F14" s="68">
        <v>59564</v>
      </c>
      <c r="G14" s="68">
        <v>61426</v>
      </c>
      <c r="H14" s="68">
        <v>850</v>
      </c>
      <c r="I14" s="68">
        <v>0</v>
      </c>
      <c r="J14" s="68" t="s">
        <v>2549</v>
      </c>
    </row>
    <row r="15" spans="1:10">
      <c r="A15" s="68" t="s">
        <v>2636</v>
      </c>
      <c r="B15" s="68" t="s">
        <v>2646</v>
      </c>
      <c r="C15" s="68">
        <v>10</v>
      </c>
      <c r="D15" s="68">
        <v>217</v>
      </c>
      <c r="E15" s="68">
        <v>25</v>
      </c>
      <c r="F15" s="68">
        <v>57708</v>
      </c>
      <c r="G15" s="68">
        <v>58331</v>
      </c>
      <c r="H15" s="68">
        <v>1233</v>
      </c>
      <c r="I15" s="68">
        <v>0</v>
      </c>
      <c r="J15" s="68" t="s">
        <v>453</v>
      </c>
    </row>
    <row r="16" spans="1:10">
      <c r="A16" s="68" t="s">
        <v>2636</v>
      </c>
      <c r="B16" s="68" t="s">
        <v>2647</v>
      </c>
      <c r="C16" s="68">
        <v>11</v>
      </c>
      <c r="D16" s="68">
        <v>217</v>
      </c>
      <c r="E16" s="68">
        <v>24</v>
      </c>
      <c r="F16" s="68">
        <v>55916</v>
      </c>
      <c r="G16" s="68">
        <v>56557</v>
      </c>
      <c r="H16" s="68">
        <v>1151</v>
      </c>
      <c r="I16" s="68">
        <v>0</v>
      </c>
      <c r="J16" s="68" t="s">
        <v>453</v>
      </c>
    </row>
    <row r="17" spans="1:10">
      <c r="A17" s="68" t="s">
        <v>2636</v>
      </c>
      <c r="B17" s="68" t="s">
        <v>2648</v>
      </c>
      <c r="C17" s="68">
        <v>12</v>
      </c>
      <c r="D17" s="68">
        <v>217</v>
      </c>
      <c r="E17" s="68">
        <v>23</v>
      </c>
      <c r="F17" s="68">
        <v>54060</v>
      </c>
      <c r="G17" s="68">
        <v>56912</v>
      </c>
      <c r="H17" s="68">
        <v>355</v>
      </c>
      <c r="I17" s="68">
        <v>0</v>
      </c>
      <c r="J17" s="68" t="s">
        <v>453</v>
      </c>
    </row>
    <row r="18" spans="1:10">
      <c r="A18" s="68" t="s">
        <v>2636</v>
      </c>
      <c r="B18" s="68" t="s">
        <v>2649</v>
      </c>
      <c r="C18" s="68">
        <v>13</v>
      </c>
      <c r="D18" s="68">
        <v>217</v>
      </c>
      <c r="E18" s="68">
        <v>22</v>
      </c>
      <c r="F18" s="68">
        <v>53979</v>
      </c>
      <c r="G18" s="68">
        <v>58328</v>
      </c>
      <c r="H18" s="68">
        <v>81</v>
      </c>
      <c r="I18" s="68">
        <v>0</v>
      </c>
      <c r="J18" s="68" t="s">
        <v>2550</v>
      </c>
    </row>
    <row r="19" spans="1:10" s="83" customFormat="1">
      <c r="A19" s="83" t="s">
        <v>2636</v>
      </c>
      <c r="B19" s="83" t="s">
        <v>2650</v>
      </c>
      <c r="C19" s="83">
        <v>14</v>
      </c>
      <c r="D19" s="83">
        <v>217</v>
      </c>
      <c r="E19" s="83">
        <v>21</v>
      </c>
      <c r="F19" s="83">
        <v>47969</v>
      </c>
      <c r="G19" s="83">
        <v>52765</v>
      </c>
      <c r="H19" s="83">
        <v>1214</v>
      </c>
      <c r="I19" s="83">
        <v>1</v>
      </c>
      <c r="J19" s="83" t="s">
        <v>2551</v>
      </c>
    </row>
    <row r="21" spans="1:10" s="86" customFormat="1">
      <c r="A21" s="86" t="s">
        <v>2341</v>
      </c>
    </row>
    <row r="22" spans="1:10" s="105" customFormat="1">
      <c r="A22" s="105" t="s">
        <v>2328</v>
      </c>
      <c r="B22" s="105" t="s">
        <v>2329</v>
      </c>
      <c r="C22" s="105" t="s">
        <v>2330</v>
      </c>
      <c r="D22" s="105" t="s">
        <v>2331</v>
      </c>
      <c r="E22" s="105" t="s">
        <v>2332</v>
      </c>
      <c r="F22" s="105" t="s">
        <v>2333</v>
      </c>
      <c r="G22" s="105" t="s">
        <v>2334</v>
      </c>
      <c r="H22" s="105" t="s">
        <v>2335</v>
      </c>
      <c r="I22" s="105" t="s">
        <v>2336</v>
      </c>
      <c r="J22" s="105" t="s">
        <v>2337</v>
      </c>
    </row>
    <row r="23" spans="1:10">
      <c r="A23" s="68" t="s">
        <v>2651</v>
      </c>
      <c r="B23" s="68" t="s">
        <v>2652</v>
      </c>
      <c r="C23" s="68">
        <v>-10</v>
      </c>
      <c r="D23" s="68">
        <v>217</v>
      </c>
      <c r="E23" s="68">
        <v>108</v>
      </c>
      <c r="F23" s="68">
        <v>264345</v>
      </c>
      <c r="G23" s="68">
        <v>264926</v>
      </c>
      <c r="H23" s="68">
        <v>1578</v>
      </c>
      <c r="I23" s="68">
        <v>1</v>
      </c>
      <c r="J23" s="68" t="s">
        <v>2552</v>
      </c>
    </row>
    <row r="24" spans="1:10">
      <c r="A24" s="68" t="s">
        <v>2651</v>
      </c>
      <c r="B24" s="68" t="s">
        <v>2653</v>
      </c>
      <c r="C24" s="68">
        <v>-9</v>
      </c>
      <c r="D24" s="68">
        <v>217</v>
      </c>
      <c r="E24" s="68">
        <v>107</v>
      </c>
      <c r="F24" s="68">
        <v>261955</v>
      </c>
      <c r="G24" s="68">
        <v>262767</v>
      </c>
      <c r="H24" s="68">
        <v>173</v>
      </c>
      <c r="I24" s="68">
        <v>0</v>
      </c>
      <c r="J24" s="68" t="s">
        <v>2553</v>
      </c>
    </row>
    <row r="25" spans="1:10">
      <c r="A25" s="68" t="s">
        <v>2651</v>
      </c>
      <c r="B25" s="68" t="s">
        <v>2654</v>
      </c>
      <c r="C25" s="68">
        <v>-8</v>
      </c>
      <c r="D25" s="68">
        <v>217</v>
      </c>
      <c r="E25" s="68">
        <v>106</v>
      </c>
      <c r="F25" s="68">
        <v>260562</v>
      </c>
      <c r="G25" s="68">
        <v>261782</v>
      </c>
      <c r="H25" s="68">
        <v>1536</v>
      </c>
      <c r="I25" s="68">
        <v>1</v>
      </c>
      <c r="J25" s="68" t="s">
        <v>2386</v>
      </c>
    </row>
    <row r="26" spans="1:10">
      <c r="A26" s="68" t="s">
        <v>2651</v>
      </c>
      <c r="B26" s="68" t="s">
        <v>2655</v>
      </c>
      <c r="C26" s="68">
        <v>-7</v>
      </c>
      <c r="D26" s="68">
        <v>217</v>
      </c>
      <c r="E26" s="68">
        <v>105</v>
      </c>
      <c r="F26" s="68">
        <v>257708</v>
      </c>
      <c r="G26" s="68">
        <v>259026</v>
      </c>
      <c r="H26" s="68">
        <v>281</v>
      </c>
      <c r="I26" s="68">
        <v>0</v>
      </c>
      <c r="J26" s="68" t="s">
        <v>453</v>
      </c>
    </row>
    <row r="27" spans="1:10">
      <c r="A27" s="68" t="s">
        <v>2651</v>
      </c>
      <c r="B27" s="68" t="s">
        <v>2656</v>
      </c>
      <c r="C27" s="68">
        <v>-6</v>
      </c>
      <c r="D27" s="68">
        <v>217</v>
      </c>
      <c r="E27" s="68">
        <v>104</v>
      </c>
      <c r="F27" s="68">
        <v>257240</v>
      </c>
      <c r="G27" s="68">
        <v>257989</v>
      </c>
      <c r="H27" s="68">
        <v>560</v>
      </c>
      <c r="I27" s="68">
        <v>0</v>
      </c>
      <c r="J27" s="68" t="s">
        <v>2412</v>
      </c>
    </row>
    <row r="28" spans="1:10">
      <c r="A28" s="68" t="s">
        <v>2651</v>
      </c>
      <c r="B28" s="68" t="s">
        <v>2657</v>
      </c>
      <c r="C28" s="68">
        <v>-5</v>
      </c>
      <c r="D28" s="68">
        <v>217</v>
      </c>
      <c r="E28" s="68">
        <v>103</v>
      </c>
      <c r="F28" s="68">
        <v>255002</v>
      </c>
      <c r="G28" s="68">
        <v>256680</v>
      </c>
      <c r="H28" s="68">
        <v>532</v>
      </c>
      <c r="I28" s="68">
        <v>0</v>
      </c>
      <c r="J28" s="68" t="s">
        <v>2411</v>
      </c>
    </row>
    <row r="29" spans="1:10">
      <c r="A29" s="68" t="s">
        <v>2651</v>
      </c>
      <c r="B29" s="68" t="s">
        <v>2658</v>
      </c>
      <c r="C29" s="68">
        <v>-4</v>
      </c>
      <c r="D29" s="68">
        <v>217</v>
      </c>
      <c r="E29" s="68">
        <v>102</v>
      </c>
      <c r="F29" s="68">
        <v>252328</v>
      </c>
      <c r="G29" s="68">
        <v>254470</v>
      </c>
      <c r="H29" s="68">
        <v>1056</v>
      </c>
      <c r="I29" s="68">
        <v>0</v>
      </c>
      <c r="J29" s="68" t="s">
        <v>2410</v>
      </c>
    </row>
    <row r="30" spans="1:10">
      <c r="A30" s="68" t="s">
        <v>2651</v>
      </c>
      <c r="B30" s="68" t="s">
        <v>2659</v>
      </c>
      <c r="C30" s="68">
        <v>-3</v>
      </c>
      <c r="D30" s="68">
        <v>217</v>
      </c>
      <c r="E30" s="68">
        <v>101</v>
      </c>
      <c r="F30" s="68">
        <v>250250</v>
      </c>
      <c r="G30" s="68">
        <v>251272</v>
      </c>
      <c r="H30" s="68">
        <v>1588</v>
      </c>
      <c r="I30" s="68">
        <v>1</v>
      </c>
      <c r="J30" s="68" t="s">
        <v>2409</v>
      </c>
    </row>
    <row r="31" spans="1:10">
      <c r="A31" s="68" t="s">
        <v>2651</v>
      </c>
      <c r="B31" s="68" t="s">
        <v>2660</v>
      </c>
      <c r="C31" s="68">
        <v>-2</v>
      </c>
      <c r="D31" s="68">
        <v>217</v>
      </c>
      <c r="E31" s="68">
        <v>100</v>
      </c>
      <c r="F31" s="68">
        <v>244641</v>
      </c>
      <c r="G31" s="68">
        <v>248662</v>
      </c>
      <c r="H31" s="68">
        <v>441</v>
      </c>
      <c r="I31" s="68">
        <v>0</v>
      </c>
      <c r="J31" s="68" t="s">
        <v>453</v>
      </c>
    </row>
    <row r="32" spans="1:10">
      <c r="A32" s="68" t="s">
        <v>2651</v>
      </c>
      <c r="B32" s="68" t="s">
        <v>2661</v>
      </c>
      <c r="C32" s="68">
        <v>-1</v>
      </c>
      <c r="D32" s="68">
        <v>217</v>
      </c>
      <c r="E32" s="68">
        <v>99</v>
      </c>
      <c r="F32" s="68">
        <v>242839</v>
      </c>
      <c r="G32" s="68">
        <v>244200</v>
      </c>
      <c r="H32" s="68">
        <v>15</v>
      </c>
      <c r="I32" s="68">
        <v>0</v>
      </c>
      <c r="J32" s="68" t="s">
        <v>453</v>
      </c>
    </row>
    <row r="33" spans="1:10">
      <c r="A33" s="68" t="s">
        <v>2651</v>
      </c>
      <c r="B33" s="68" t="s">
        <v>2651</v>
      </c>
      <c r="C33" s="68">
        <v>0</v>
      </c>
      <c r="D33" s="68">
        <v>217</v>
      </c>
      <c r="E33" s="68">
        <v>98</v>
      </c>
      <c r="F33" s="68">
        <v>239777</v>
      </c>
      <c r="G33" s="68">
        <v>242824</v>
      </c>
      <c r="H33" s="68">
        <v>0</v>
      </c>
      <c r="I33" s="68">
        <v>0</v>
      </c>
      <c r="J33" s="68" t="s">
        <v>2408</v>
      </c>
    </row>
    <row r="34" spans="1:10">
      <c r="A34" s="68" t="s">
        <v>2651</v>
      </c>
      <c r="B34" s="68" t="s">
        <v>2662</v>
      </c>
      <c r="C34" s="68">
        <v>1</v>
      </c>
      <c r="D34" s="68">
        <v>217</v>
      </c>
      <c r="E34" s="68">
        <v>97</v>
      </c>
      <c r="F34" s="68">
        <v>237384</v>
      </c>
      <c r="G34" s="68">
        <v>238669</v>
      </c>
      <c r="H34" s="68">
        <v>1108</v>
      </c>
      <c r="I34" s="68">
        <v>1</v>
      </c>
      <c r="J34" s="68" t="s">
        <v>2407</v>
      </c>
    </row>
    <row r="35" spans="1:10">
      <c r="A35" s="68" t="s">
        <v>2651</v>
      </c>
      <c r="B35" s="68" t="s">
        <v>2663</v>
      </c>
      <c r="C35" s="68">
        <v>2</v>
      </c>
      <c r="D35" s="68">
        <v>217</v>
      </c>
      <c r="E35" s="68">
        <v>96</v>
      </c>
      <c r="F35" s="68">
        <v>235405</v>
      </c>
      <c r="G35" s="68">
        <v>237160</v>
      </c>
      <c r="H35" s="68">
        <v>224</v>
      </c>
      <c r="I35" s="68">
        <v>1</v>
      </c>
      <c r="J35" s="68" t="s">
        <v>2396</v>
      </c>
    </row>
    <row r="36" spans="1:10">
      <c r="A36" s="68" t="s">
        <v>2651</v>
      </c>
      <c r="B36" s="68" t="s">
        <v>2664</v>
      </c>
      <c r="C36" s="68">
        <v>3</v>
      </c>
      <c r="D36" s="68">
        <v>217</v>
      </c>
      <c r="E36" s="68">
        <v>95</v>
      </c>
      <c r="F36" s="68">
        <v>233060</v>
      </c>
      <c r="G36" s="68">
        <v>235240</v>
      </c>
      <c r="H36" s="68">
        <v>165</v>
      </c>
      <c r="I36" s="68">
        <v>1</v>
      </c>
      <c r="J36" s="68" t="s">
        <v>2357</v>
      </c>
    </row>
    <row r="37" spans="1:10">
      <c r="A37" s="68" t="s">
        <v>2651</v>
      </c>
      <c r="B37" s="68" t="s">
        <v>2665</v>
      </c>
      <c r="C37" s="68">
        <v>4</v>
      </c>
      <c r="D37" s="68">
        <v>217</v>
      </c>
      <c r="E37" s="68">
        <v>94</v>
      </c>
      <c r="F37" s="68">
        <v>231058</v>
      </c>
      <c r="G37" s="68">
        <v>232335</v>
      </c>
      <c r="H37" s="68">
        <v>725</v>
      </c>
      <c r="I37" s="68">
        <v>0</v>
      </c>
      <c r="J37" s="68" t="s">
        <v>2406</v>
      </c>
    </row>
    <row r="38" spans="1:10">
      <c r="A38" s="68" t="s">
        <v>2651</v>
      </c>
      <c r="B38" s="68" t="s">
        <v>2666</v>
      </c>
      <c r="C38" s="68">
        <v>5</v>
      </c>
      <c r="D38" s="68">
        <v>217</v>
      </c>
      <c r="E38" s="68">
        <v>93</v>
      </c>
      <c r="F38" s="68">
        <v>229441</v>
      </c>
      <c r="G38" s="68">
        <v>230186</v>
      </c>
      <c r="H38" s="68">
        <v>872</v>
      </c>
      <c r="I38" s="68">
        <v>0</v>
      </c>
      <c r="J38" s="68" t="s">
        <v>453</v>
      </c>
    </row>
    <row r="39" spans="1:10">
      <c r="A39" s="68" t="s">
        <v>2651</v>
      </c>
      <c r="B39" s="68" t="s">
        <v>2667</v>
      </c>
      <c r="C39" s="68">
        <v>6</v>
      </c>
      <c r="D39" s="68">
        <v>217</v>
      </c>
      <c r="E39" s="68">
        <v>92</v>
      </c>
      <c r="F39" s="68">
        <v>228445</v>
      </c>
      <c r="G39" s="68">
        <v>230950</v>
      </c>
      <c r="H39" s="68">
        <v>764</v>
      </c>
      <c r="I39" s="68">
        <v>1</v>
      </c>
      <c r="J39" s="68" t="s">
        <v>2427</v>
      </c>
    </row>
    <row r="40" spans="1:10">
      <c r="A40" s="68" t="s">
        <v>2651</v>
      </c>
      <c r="B40" s="68" t="s">
        <v>2668</v>
      </c>
      <c r="C40" s="68">
        <v>7</v>
      </c>
      <c r="D40" s="68">
        <v>217</v>
      </c>
      <c r="E40" s="68">
        <v>91</v>
      </c>
      <c r="F40" s="68">
        <v>226682</v>
      </c>
      <c r="G40" s="68">
        <v>228004</v>
      </c>
      <c r="H40" s="68">
        <v>441</v>
      </c>
      <c r="I40" s="68">
        <v>0</v>
      </c>
      <c r="J40" s="68" t="s">
        <v>2554</v>
      </c>
    </row>
    <row r="41" spans="1:10">
      <c r="A41" s="68" t="s">
        <v>2651</v>
      </c>
      <c r="B41" s="68" t="s">
        <v>2669</v>
      </c>
      <c r="C41" s="68">
        <v>8</v>
      </c>
      <c r="D41" s="68">
        <v>217</v>
      </c>
      <c r="E41" s="68">
        <v>90</v>
      </c>
      <c r="F41" s="68">
        <v>223666</v>
      </c>
      <c r="G41" s="68">
        <v>225714</v>
      </c>
      <c r="H41" s="68">
        <v>968</v>
      </c>
      <c r="I41" s="68">
        <v>1</v>
      </c>
      <c r="J41" s="68" t="s">
        <v>2357</v>
      </c>
    </row>
    <row r="42" spans="1:10">
      <c r="A42" s="68" t="s">
        <v>2651</v>
      </c>
      <c r="B42" s="68" t="s">
        <v>2670</v>
      </c>
      <c r="C42" s="68">
        <v>9</v>
      </c>
      <c r="D42" s="68">
        <v>217</v>
      </c>
      <c r="E42" s="68">
        <v>89</v>
      </c>
      <c r="F42" s="68">
        <v>221948</v>
      </c>
      <c r="G42" s="68">
        <v>223126</v>
      </c>
      <c r="H42" s="68">
        <v>540</v>
      </c>
      <c r="I42" s="68">
        <v>0</v>
      </c>
      <c r="J42" s="68" t="s">
        <v>2403</v>
      </c>
    </row>
    <row r="43" spans="1:10">
      <c r="A43" s="68" t="s">
        <v>2651</v>
      </c>
      <c r="B43" s="68" t="s">
        <v>2671</v>
      </c>
      <c r="C43" s="68">
        <v>10</v>
      </c>
      <c r="D43" s="68">
        <v>217</v>
      </c>
      <c r="E43" s="68">
        <v>88</v>
      </c>
      <c r="F43" s="68">
        <v>218428</v>
      </c>
      <c r="G43" s="68">
        <v>220561</v>
      </c>
      <c r="H43" s="68">
        <v>1387</v>
      </c>
      <c r="I43" s="68">
        <v>0</v>
      </c>
      <c r="J43" s="68" t="s">
        <v>453</v>
      </c>
    </row>
    <row r="44" spans="1:10">
      <c r="A44" s="68" t="s">
        <v>2651</v>
      </c>
      <c r="B44" s="68" t="s">
        <v>2672</v>
      </c>
      <c r="C44" s="68">
        <v>11</v>
      </c>
      <c r="D44" s="68">
        <v>217</v>
      </c>
      <c r="E44" s="68">
        <v>87</v>
      </c>
      <c r="F44" s="68">
        <v>213095</v>
      </c>
      <c r="G44" s="68">
        <v>215253</v>
      </c>
      <c r="H44" s="68">
        <v>3175</v>
      </c>
      <c r="I44" s="68">
        <v>0</v>
      </c>
      <c r="J44" s="68" t="s">
        <v>2409</v>
      </c>
    </row>
    <row r="45" spans="1:10">
      <c r="A45" s="68" t="s">
        <v>2651</v>
      </c>
      <c r="B45" s="68" t="s">
        <v>2673</v>
      </c>
      <c r="C45" s="68">
        <v>12</v>
      </c>
      <c r="D45" s="68">
        <v>217</v>
      </c>
      <c r="E45" s="68">
        <v>86</v>
      </c>
      <c r="F45" s="68">
        <v>211914</v>
      </c>
      <c r="G45" s="68">
        <v>212618</v>
      </c>
      <c r="H45" s="68">
        <v>477</v>
      </c>
      <c r="I45" s="68">
        <v>0</v>
      </c>
      <c r="J45" s="68" t="s">
        <v>2402</v>
      </c>
    </row>
    <row r="46" spans="1:10">
      <c r="A46" s="68" t="s">
        <v>2651</v>
      </c>
      <c r="B46" s="68" t="s">
        <v>2674</v>
      </c>
      <c r="C46" s="68">
        <v>13</v>
      </c>
      <c r="D46" s="68">
        <v>217</v>
      </c>
      <c r="E46" s="68">
        <v>85</v>
      </c>
      <c r="F46" s="68">
        <v>210173</v>
      </c>
      <c r="G46" s="68">
        <v>210907</v>
      </c>
      <c r="H46" s="68">
        <v>1007</v>
      </c>
      <c r="I46" s="68">
        <v>0</v>
      </c>
      <c r="J46" s="68" t="s">
        <v>2401</v>
      </c>
    </row>
    <row r="47" spans="1:10">
      <c r="A47" s="68" t="s">
        <v>2651</v>
      </c>
      <c r="B47" s="68" t="s">
        <v>2675</v>
      </c>
      <c r="C47" s="68">
        <v>14</v>
      </c>
      <c r="D47" s="68">
        <v>217</v>
      </c>
      <c r="E47" s="68">
        <v>84</v>
      </c>
      <c r="F47" s="68">
        <v>207304</v>
      </c>
      <c r="G47" s="68">
        <v>208881</v>
      </c>
      <c r="H47" s="68">
        <v>1292</v>
      </c>
      <c r="I47" s="68">
        <v>0</v>
      </c>
      <c r="J47" s="68" t="s">
        <v>2401</v>
      </c>
    </row>
    <row r="48" spans="1:10" s="83" customFormat="1">
      <c r="A48" s="83" t="s">
        <v>2651</v>
      </c>
      <c r="B48" s="83" t="s">
        <v>2676</v>
      </c>
      <c r="C48" s="83">
        <v>15</v>
      </c>
      <c r="D48" s="83">
        <v>217</v>
      </c>
      <c r="E48" s="83">
        <v>83</v>
      </c>
      <c r="F48" s="83">
        <v>203125</v>
      </c>
      <c r="G48" s="83">
        <v>206426</v>
      </c>
      <c r="H48" s="83">
        <v>878</v>
      </c>
      <c r="I48" s="83">
        <v>1</v>
      </c>
      <c r="J48" s="83" t="s">
        <v>2555</v>
      </c>
    </row>
    <row r="50" spans="1:10" s="86" customFormat="1">
      <c r="A50" s="86" t="s">
        <v>2349</v>
      </c>
    </row>
    <row r="51" spans="1:10" s="105" customFormat="1">
      <c r="A51" s="105" t="s">
        <v>2328</v>
      </c>
      <c r="B51" s="105" t="s">
        <v>2329</v>
      </c>
      <c r="C51" s="105" t="s">
        <v>2330</v>
      </c>
      <c r="D51" s="105" t="s">
        <v>2331</v>
      </c>
      <c r="E51" s="105" t="s">
        <v>2332</v>
      </c>
      <c r="F51" s="105" t="s">
        <v>2333</v>
      </c>
      <c r="G51" s="105" t="s">
        <v>2334</v>
      </c>
      <c r="H51" s="105" t="s">
        <v>2335</v>
      </c>
      <c r="I51" s="105" t="s">
        <v>2336</v>
      </c>
      <c r="J51" s="105" t="s">
        <v>2337</v>
      </c>
    </row>
    <row r="52" spans="1:10">
      <c r="A52" s="68" t="s">
        <v>2677</v>
      </c>
      <c r="B52" s="68" t="s">
        <v>2678</v>
      </c>
      <c r="C52" s="68">
        <v>-14</v>
      </c>
      <c r="D52" s="68">
        <v>127</v>
      </c>
      <c r="E52" s="68">
        <v>135</v>
      </c>
      <c r="F52" s="68">
        <v>307464</v>
      </c>
      <c r="G52" s="68">
        <v>309155</v>
      </c>
      <c r="H52" s="68">
        <v>521</v>
      </c>
      <c r="I52" s="68">
        <v>1</v>
      </c>
      <c r="J52" s="68" t="s">
        <v>2357</v>
      </c>
    </row>
    <row r="53" spans="1:10">
      <c r="A53" s="68" t="s">
        <v>2677</v>
      </c>
      <c r="B53" s="68" t="s">
        <v>2679</v>
      </c>
      <c r="C53" s="68">
        <v>-13</v>
      </c>
      <c r="D53" s="68">
        <v>127</v>
      </c>
      <c r="E53" s="68">
        <v>134</v>
      </c>
      <c r="F53" s="68">
        <v>304499</v>
      </c>
      <c r="G53" s="68">
        <v>306943</v>
      </c>
      <c r="H53" s="68">
        <v>117</v>
      </c>
      <c r="I53" s="68">
        <v>1</v>
      </c>
      <c r="J53" s="68" t="s">
        <v>2396</v>
      </c>
    </row>
    <row r="54" spans="1:10">
      <c r="A54" s="68" t="s">
        <v>2677</v>
      </c>
      <c r="B54" s="68" t="s">
        <v>2680</v>
      </c>
      <c r="C54" s="68">
        <v>-12</v>
      </c>
      <c r="D54" s="68">
        <v>127</v>
      </c>
      <c r="E54" s="68">
        <v>133</v>
      </c>
      <c r="F54" s="68">
        <v>303429</v>
      </c>
      <c r="G54" s="68">
        <v>304382</v>
      </c>
      <c r="H54" s="68">
        <v>390</v>
      </c>
      <c r="I54" s="68">
        <v>0</v>
      </c>
      <c r="J54" s="68" t="s">
        <v>2556</v>
      </c>
    </row>
    <row r="55" spans="1:10">
      <c r="A55" s="68" t="s">
        <v>2677</v>
      </c>
      <c r="B55" s="68" t="s">
        <v>2681</v>
      </c>
      <c r="C55" s="68">
        <v>-11</v>
      </c>
      <c r="D55" s="68">
        <v>127</v>
      </c>
      <c r="E55" s="68">
        <v>132</v>
      </c>
      <c r="F55" s="68">
        <v>300853</v>
      </c>
      <c r="G55" s="68">
        <v>303039</v>
      </c>
      <c r="H55" s="68">
        <v>404</v>
      </c>
      <c r="I55" s="68">
        <v>1</v>
      </c>
      <c r="J55" s="68" t="s">
        <v>2427</v>
      </c>
    </row>
    <row r="56" spans="1:10">
      <c r="A56" s="68" t="s">
        <v>2677</v>
      </c>
      <c r="B56" s="68" t="s">
        <v>2682</v>
      </c>
      <c r="C56" s="68">
        <v>-10</v>
      </c>
      <c r="D56" s="68">
        <v>127</v>
      </c>
      <c r="E56" s="68">
        <v>131</v>
      </c>
      <c r="F56" s="68">
        <v>299096</v>
      </c>
      <c r="G56" s="68">
        <v>300449</v>
      </c>
      <c r="H56" s="68">
        <v>843</v>
      </c>
      <c r="I56" s="68">
        <v>0</v>
      </c>
      <c r="J56" s="68" t="s">
        <v>2391</v>
      </c>
    </row>
    <row r="57" spans="1:10">
      <c r="A57" s="68" t="s">
        <v>2677</v>
      </c>
      <c r="B57" s="68" t="s">
        <v>2683</v>
      </c>
      <c r="C57" s="68">
        <v>-9</v>
      </c>
      <c r="D57" s="68">
        <v>127</v>
      </c>
      <c r="E57" s="68">
        <v>130</v>
      </c>
      <c r="F57" s="68">
        <v>295233</v>
      </c>
      <c r="G57" s="68">
        <v>298253</v>
      </c>
      <c r="H57" s="68">
        <v>298</v>
      </c>
      <c r="I57" s="68">
        <v>0</v>
      </c>
      <c r="J57" s="68" t="s">
        <v>2557</v>
      </c>
    </row>
    <row r="58" spans="1:10">
      <c r="A58" s="68" t="s">
        <v>2677</v>
      </c>
      <c r="B58" s="68" t="s">
        <v>2684</v>
      </c>
      <c r="C58" s="68">
        <v>-8</v>
      </c>
      <c r="D58" s="68">
        <v>127</v>
      </c>
      <c r="E58" s="68">
        <v>129</v>
      </c>
      <c r="F58" s="68">
        <v>293614</v>
      </c>
      <c r="G58" s="68">
        <v>294935</v>
      </c>
      <c r="H58" s="68">
        <v>39</v>
      </c>
      <c r="I58" s="68">
        <v>1</v>
      </c>
      <c r="J58" s="68" t="s">
        <v>2357</v>
      </c>
    </row>
    <row r="59" spans="1:10">
      <c r="A59" s="68" t="s">
        <v>2677</v>
      </c>
      <c r="B59" s="68" t="s">
        <v>2685</v>
      </c>
      <c r="C59" s="68">
        <v>-7</v>
      </c>
      <c r="D59" s="68">
        <v>127</v>
      </c>
      <c r="E59" s="68">
        <v>128</v>
      </c>
      <c r="F59" s="68">
        <v>293336</v>
      </c>
      <c r="G59" s="68">
        <v>293575</v>
      </c>
      <c r="H59" s="68">
        <v>2564</v>
      </c>
      <c r="I59" s="68">
        <v>0</v>
      </c>
      <c r="J59" s="68" t="s">
        <v>453</v>
      </c>
    </row>
    <row r="60" spans="1:10">
      <c r="A60" s="68" t="s">
        <v>2677</v>
      </c>
      <c r="B60" s="68" t="s">
        <v>2686</v>
      </c>
      <c r="C60" s="68">
        <v>-6</v>
      </c>
      <c r="D60" s="68">
        <v>127</v>
      </c>
      <c r="E60" s="68">
        <v>127</v>
      </c>
      <c r="F60" s="68">
        <v>289232</v>
      </c>
      <c r="G60" s="68">
        <v>290772</v>
      </c>
      <c r="H60" s="68">
        <v>894</v>
      </c>
      <c r="I60" s="68">
        <v>0</v>
      </c>
      <c r="J60" s="68" t="s">
        <v>2558</v>
      </c>
    </row>
    <row r="61" spans="1:10">
      <c r="A61" s="68" t="s">
        <v>2677</v>
      </c>
      <c r="B61" s="68" t="s">
        <v>2687</v>
      </c>
      <c r="C61" s="68">
        <v>-5</v>
      </c>
      <c r="D61" s="68">
        <v>127</v>
      </c>
      <c r="E61" s="68">
        <v>126</v>
      </c>
      <c r="F61" s="68">
        <v>286339</v>
      </c>
      <c r="G61" s="68">
        <v>288338</v>
      </c>
      <c r="H61" s="68">
        <v>1107</v>
      </c>
      <c r="I61" s="68">
        <v>1</v>
      </c>
      <c r="J61" s="68" t="s">
        <v>2409</v>
      </c>
    </row>
    <row r="62" spans="1:10">
      <c r="A62" s="68" t="s">
        <v>2677</v>
      </c>
      <c r="B62" s="68" t="s">
        <v>2688</v>
      </c>
      <c r="C62" s="68">
        <v>-4</v>
      </c>
      <c r="D62" s="68">
        <v>127</v>
      </c>
      <c r="E62" s="68">
        <v>125</v>
      </c>
      <c r="F62" s="68">
        <v>284784</v>
      </c>
      <c r="G62" s="68">
        <v>285232</v>
      </c>
      <c r="H62" s="68">
        <v>296</v>
      </c>
      <c r="I62" s="68">
        <v>0</v>
      </c>
      <c r="J62" s="68" t="s">
        <v>2559</v>
      </c>
    </row>
    <row r="63" spans="1:10">
      <c r="A63" s="68" t="s">
        <v>2677</v>
      </c>
      <c r="B63" s="68" t="s">
        <v>2689</v>
      </c>
      <c r="C63" s="68">
        <v>-3</v>
      </c>
      <c r="D63" s="68">
        <v>127</v>
      </c>
      <c r="E63" s="68">
        <v>124</v>
      </c>
      <c r="F63" s="68">
        <v>284168</v>
      </c>
      <c r="G63" s="68">
        <v>284488</v>
      </c>
      <c r="H63" s="68">
        <v>627</v>
      </c>
      <c r="I63" s="68">
        <v>0</v>
      </c>
      <c r="J63" s="68" t="s">
        <v>453</v>
      </c>
    </row>
    <row r="64" spans="1:10">
      <c r="A64" s="68" t="s">
        <v>2677</v>
      </c>
      <c r="B64" s="68" t="s">
        <v>2690</v>
      </c>
      <c r="C64" s="68">
        <v>-2</v>
      </c>
      <c r="D64" s="68">
        <v>127</v>
      </c>
      <c r="E64" s="68">
        <v>123</v>
      </c>
      <c r="F64" s="68">
        <v>281934</v>
      </c>
      <c r="G64" s="68">
        <v>283541</v>
      </c>
      <c r="H64" s="68">
        <v>600</v>
      </c>
      <c r="I64" s="68">
        <v>0</v>
      </c>
      <c r="J64" s="68" t="s">
        <v>2560</v>
      </c>
    </row>
    <row r="65" spans="1:10">
      <c r="A65" s="68" t="s">
        <v>2677</v>
      </c>
      <c r="B65" s="68" t="s">
        <v>2691</v>
      </c>
      <c r="C65" s="68">
        <v>-1</v>
      </c>
      <c r="D65" s="68">
        <v>127</v>
      </c>
      <c r="E65" s="68">
        <v>122</v>
      </c>
      <c r="F65" s="68">
        <v>280823</v>
      </c>
      <c r="G65" s="68">
        <v>281334</v>
      </c>
      <c r="H65" s="68">
        <v>2597</v>
      </c>
      <c r="I65" s="68">
        <v>0</v>
      </c>
      <c r="J65" s="68" t="s">
        <v>453</v>
      </c>
    </row>
    <row r="66" spans="1:10" s="83" customFormat="1">
      <c r="A66" s="83" t="s">
        <v>2677</v>
      </c>
      <c r="B66" s="83" t="s">
        <v>2677</v>
      </c>
      <c r="C66" s="83">
        <v>0</v>
      </c>
      <c r="D66" s="83">
        <v>127</v>
      </c>
      <c r="E66" s="83">
        <v>121</v>
      </c>
      <c r="F66" s="83">
        <v>272019</v>
      </c>
      <c r="G66" s="83">
        <v>278226</v>
      </c>
      <c r="H66" s="83">
        <v>0</v>
      </c>
      <c r="I66" s="83">
        <v>0</v>
      </c>
      <c r="J66" s="83" t="s">
        <v>2561</v>
      </c>
    </row>
    <row r="68" spans="1:10" s="86" customFormat="1">
      <c r="A68" s="86" t="s">
        <v>2359</v>
      </c>
    </row>
    <row r="69" spans="1:10" s="105" customFormat="1">
      <c r="A69" s="105" t="s">
        <v>2328</v>
      </c>
      <c r="B69" s="105" t="s">
        <v>2329</v>
      </c>
      <c r="C69" s="105" t="s">
        <v>2330</v>
      </c>
      <c r="D69" s="105" t="s">
        <v>2331</v>
      </c>
      <c r="E69" s="105" t="s">
        <v>2332</v>
      </c>
      <c r="F69" s="105" t="s">
        <v>2333</v>
      </c>
      <c r="G69" s="105" t="s">
        <v>2334</v>
      </c>
      <c r="H69" s="105" t="s">
        <v>2335</v>
      </c>
      <c r="I69" s="105" t="s">
        <v>2336</v>
      </c>
      <c r="J69" s="105" t="s">
        <v>2337</v>
      </c>
    </row>
    <row r="70" spans="1:10">
      <c r="A70" s="68" t="s">
        <v>2692</v>
      </c>
      <c r="B70" s="68" t="s">
        <v>2692</v>
      </c>
      <c r="C70" s="68">
        <v>0</v>
      </c>
      <c r="D70" s="68">
        <v>5</v>
      </c>
      <c r="E70" s="68">
        <v>24</v>
      </c>
      <c r="F70" s="68">
        <v>86586</v>
      </c>
      <c r="G70" s="68">
        <v>87635</v>
      </c>
      <c r="H70" s="68">
        <v>0</v>
      </c>
      <c r="I70" s="68">
        <v>0</v>
      </c>
      <c r="J70" s="68" t="s">
        <v>2454</v>
      </c>
    </row>
    <row r="71" spans="1:10">
      <c r="A71" s="68" t="s">
        <v>2692</v>
      </c>
      <c r="B71" s="68" t="s">
        <v>2693</v>
      </c>
      <c r="C71" s="68">
        <v>1</v>
      </c>
      <c r="D71" s="68">
        <v>5</v>
      </c>
      <c r="E71" s="68">
        <v>23</v>
      </c>
      <c r="F71" s="68">
        <v>83144</v>
      </c>
      <c r="G71" s="68">
        <v>84153</v>
      </c>
      <c r="H71" s="68">
        <v>2433</v>
      </c>
      <c r="I71" s="68">
        <v>0</v>
      </c>
      <c r="J71" s="68" t="s">
        <v>2562</v>
      </c>
    </row>
    <row r="72" spans="1:10">
      <c r="A72" s="68" t="s">
        <v>2692</v>
      </c>
      <c r="B72" s="68" t="s">
        <v>2694</v>
      </c>
      <c r="C72" s="68">
        <v>2</v>
      </c>
      <c r="D72" s="68">
        <v>5</v>
      </c>
      <c r="E72" s="68">
        <v>22</v>
      </c>
      <c r="F72" s="68">
        <v>80118</v>
      </c>
      <c r="G72" s="68">
        <v>80714</v>
      </c>
      <c r="H72" s="68">
        <v>2430</v>
      </c>
      <c r="I72" s="68">
        <v>0</v>
      </c>
      <c r="J72" s="68" t="s">
        <v>2402</v>
      </c>
    </row>
    <row r="73" spans="1:10">
      <c r="A73" s="68" t="s">
        <v>2692</v>
      </c>
      <c r="B73" s="68" t="s">
        <v>2695</v>
      </c>
      <c r="C73" s="68">
        <v>3</v>
      </c>
      <c r="D73" s="68">
        <v>5</v>
      </c>
      <c r="E73" s="68">
        <v>21</v>
      </c>
      <c r="F73" s="68">
        <v>78250</v>
      </c>
      <c r="G73" s="68">
        <v>79432</v>
      </c>
      <c r="H73" s="68">
        <v>686</v>
      </c>
      <c r="I73" s="68">
        <v>0</v>
      </c>
      <c r="J73" s="68" t="s">
        <v>2401</v>
      </c>
    </row>
    <row r="74" spans="1:10">
      <c r="A74" s="68" t="s">
        <v>2692</v>
      </c>
      <c r="B74" s="68" t="s">
        <v>2696</v>
      </c>
      <c r="C74" s="68">
        <v>4</v>
      </c>
      <c r="D74" s="68">
        <v>5</v>
      </c>
      <c r="E74" s="68">
        <v>20</v>
      </c>
      <c r="F74" s="68">
        <v>74130</v>
      </c>
      <c r="G74" s="68">
        <v>76331</v>
      </c>
      <c r="H74" s="68">
        <v>1919</v>
      </c>
      <c r="I74" s="68">
        <v>0</v>
      </c>
      <c r="J74" s="68" t="s">
        <v>2469</v>
      </c>
    </row>
    <row r="75" spans="1:10">
      <c r="A75" s="68" t="s">
        <v>2692</v>
      </c>
      <c r="B75" s="68" t="s">
        <v>2697</v>
      </c>
      <c r="C75" s="68">
        <v>5</v>
      </c>
      <c r="D75" s="68">
        <v>5</v>
      </c>
      <c r="E75" s="68">
        <v>19</v>
      </c>
      <c r="F75" s="68">
        <v>69934</v>
      </c>
      <c r="G75" s="68">
        <v>71422</v>
      </c>
      <c r="H75" s="68">
        <v>2708</v>
      </c>
      <c r="I75" s="68">
        <v>1</v>
      </c>
      <c r="J75" s="68" t="s">
        <v>2425</v>
      </c>
    </row>
    <row r="76" spans="1:10">
      <c r="A76" s="68" t="s">
        <v>2692</v>
      </c>
      <c r="B76" s="68" t="s">
        <v>2698</v>
      </c>
      <c r="C76" s="68">
        <v>6</v>
      </c>
      <c r="D76" s="68">
        <v>5</v>
      </c>
      <c r="E76" s="68">
        <v>18</v>
      </c>
      <c r="F76" s="68">
        <v>67752</v>
      </c>
      <c r="G76" s="68">
        <v>68788</v>
      </c>
      <c r="H76" s="68">
        <v>1146</v>
      </c>
      <c r="I76" s="68">
        <v>0</v>
      </c>
      <c r="J76" s="68" t="s">
        <v>2563</v>
      </c>
    </row>
    <row r="77" spans="1:10">
      <c r="A77" s="68" t="s">
        <v>2692</v>
      </c>
      <c r="B77" s="68" t="s">
        <v>2699</v>
      </c>
      <c r="C77" s="68">
        <v>7</v>
      </c>
      <c r="D77" s="68">
        <v>5</v>
      </c>
      <c r="E77" s="68">
        <v>17</v>
      </c>
      <c r="F77" s="68">
        <v>65848</v>
      </c>
      <c r="G77" s="68">
        <v>66496</v>
      </c>
      <c r="H77" s="68">
        <v>1256</v>
      </c>
      <c r="I77" s="68">
        <v>0</v>
      </c>
      <c r="J77" s="68" t="s">
        <v>2564</v>
      </c>
    </row>
    <row r="78" spans="1:10" s="83" customFormat="1">
      <c r="A78" s="83" t="s">
        <v>2692</v>
      </c>
      <c r="B78" s="83" t="s">
        <v>2700</v>
      </c>
      <c r="C78" s="83">
        <v>8</v>
      </c>
      <c r="D78" s="83">
        <v>5</v>
      </c>
      <c r="E78" s="83">
        <v>16</v>
      </c>
      <c r="F78" s="83">
        <v>64936</v>
      </c>
      <c r="G78" s="83">
        <v>65791</v>
      </c>
      <c r="H78" s="83">
        <v>57</v>
      </c>
      <c r="I78" s="83">
        <v>1</v>
      </c>
      <c r="J78" s="83" t="s">
        <v>2565</v>
      </c>
    </row>
    <row r="80" spans="1:10" s="86" customFormat="1">
      <c r="A80" s="86" t="s">
        <v>2368</v>
      </c>
    </row>
    <row r="81" spans="1:10" s="105" customFormat="1">
      <c r="A81" s="105" t="s">
        <v>2328</v>
      </c>
      <c r="B81" s="105" t="s">
        <v>2329</v>
      </c>
      <c r="C81" s="105" t="s">
        <v>2330</v>
      </c>
      <c r="D81" s="105" t="s">
        <v>2331</v>
      </c>
      <c r="E81" s="105" t="s">
        <v>2332</v>
      </c>
      <c r="F81" s="105" t="s">
        <v>2333</v>
      </c>
      <c r="G81" s="105" t="s">
        <v>2334</v>
      </c>
      <c r="H81" s="105" t="s">
        <v>2335</v>
      </c>
      <c r="I81" s="105" t="s">
        <v>2336</v>
      </c>
      <c r="J81" s="105" t="s">
        <v>2337</v>
      </c>
    </row>
    <row r="82" spans="1:10">
      <c r="A82" s="68" t="s">
        <v>2701</v>
      </c>
      <c r="B82" s="68" t="s">
        <v>2702</v>
      </c>
      <c r="C82" s="68">
        <v>-3</v>
      </c>
      <c r="D82" s="68">
        <v>5</v>
      </c>
      <c r="E82" s="68">
        <v>29</v>
      </c>
      <c r="F82" s="68">
        <v>107397</v>
      </c>
      <c r="G82" s="68">
        <v>109137</v>
      </c>
      <c r="H82" s="68">
        <v>578</v>
      </c>
      <c r="I82" s="68">
        <v>1</v>
      </c>
      <c r="J82" s="68" t="s">
        <v>2491</v>
      </c>
    </row>
    <row r="83" spans="1:10">
      <c r="A83" s="68" t="s">
        <v>2701</v>
      </c>
      <c r="B83" s="68" t="s">
        <v>2703</v>
      </c>
      <c r="C83" s="68">
        <v>-2</v>
      </c>
      <c r="D83" s="68">
        <v>5</v>
      </c>
      <c r="E83" s="68">
        <v>28</v>
      </c>
      <c r="F83" s="68">
        <v>105862</v>
      </c>
      <c r="G83" s="68">
        <v>106819</v>
      </c>
      <c r="H83" s="68">
        <v>153</v>
      </c>
      <c r="I83" s="68">
        <v>0</v>
      </c>
      <c r="J83" s="68" t="s">
        <v>2566</v>
      </c>
    </row>
    <row r="84" spans="1:10">
      <c r="A84" s="68" t="s">
        <v>2701</v>
      </c>
      <c r="B84" s="68" t="s">
        <v>2704</v>
      </c>
      <c r="C84" s="68">
        <v>-1</v>
      </c>
      <c r="D84" s="68">
        <v>5</v>
      </c>
      <c r="E84" s="68">
        <v>27</v>
      </c>
      <c r="F84" s="68">
        <v>104424</v>
      </c>
      <c r="G84" s="68">
        <v>105709</v>
      </c>
      <c r="H84" s="68">
        <v>2409</v>
      </c>
      <c r="I84" s="68">
        <v>0</v>
      </c>
      <c r="J84" s="68" t="s">
        <v>2567</v>
      </c>
    </row>
    <row r="85" spans="1:10" s="83" customFormat="1">
      <c r="A85" s="83" t="s">
        <v>2701</v>
      </c>
      <c r="B85" s="83" t="s">
        <v>2701</v>
      </c>
      <c r="C85" s="83">
        <v>0</v>
      </c>
      <c r="D85" s="83">
        <v>5</v>
      </c>
      <c r="E85" s="83">
        <v>26</v>
      </c>
      <c r="F85" s="83">
        <v>95500</v>
      </c>
      <c r="G85" s="83">
        <v>102015</v>
      </c>
      <c r="H85" s="83">
        <v>0</v>
      </c>
      <c r="I85" s="83">
        <v>1</v>
      </c>
      <c r="J85" s="83" t="s">
        <v>2568</v>
      </c>
    </row>
    <row r="87" spans="1:10" s="86" customFormat="1">
      <c r="A87" s="86" t="s">
        <v>2377</v>
      </c>
    </row>
    <row r="88" spans="1:10" s="105" customFormat="1">
      <c r="A88" s="105" t="s">
        <v>2328</v>
      </c>
      <c r="B88" s="105" t="s">
        <v>2329</v>
      </c>
      <c r="C88" s="105" t="s">
        <v>2330</v>
      </c>
      <c r="D88" s="105" t="s">
        <v>2331</v>
      </c>
      <c r="E88" s="105" t="s">
        <v>2332</v>
      </c>
      <c r="F88" s="105" t="s">
        <v>2333</v>
      </c>
      <c r="G88" s="105" t="s">
        <v>2334</v>
      </c>
      <c r="H88" s="105" t="s">
        <v>2335</v>
      </c>
      <c r="I88" s="105" t="s">
        <v>2336</v>
      </c>
      <c r="J88" s="105" t="s">
        <v>2337</v>
      </c>
    </row>
    <row r="89" spans="1:10">
      <c r="A89" s="68" t="s">
        <v>2705</v>
      </c>
      <c r="B89" s="68" t="s">
        <v>2706</v>
      </c>
      <c r="C89" s="68">
        <v>-12</v>
      </c>
      <c r="D89" s="68">
        <v>5</v>
      </c>
      <c r="E89" s="68">
        <v>97</v>
      </c>
      <c r="F89" s="68">
        <v>320953</v>
      </c>
      <c r="G89" s="68">
        <v>321947</v>
      </c>
      <c r="H89" s="68">
        <v>489</v>
      </c>
      <c r="I89" s="68">
        <v>1</v>
      </c>
      <c r="J89" s="68" t="s">
        <v>2415</v>
      </c>
    </row>
    <row r="90" spans="1:10">
      <c r="A90" s="68" t="s">
        <v>2705</v>
      </c>
      <c r="B90" s="68" t="s">
        <v>2707</v>
      </c>
      <c r="C90" s="68">
        <v>-11</v>
      </c>
      <c r="D90" s="68">
        <v>5</v>
      </c>
      <c r="E90" s="68">
        <v>96</v>
      </c>
      <c r="F90" s="68">
        <v>317007</v>
      </c>
      <c r="G90" s="68">
        <v>320464</v>
      </c>
      <c r="H90" s="68">
        <v>629</v>
      </c>
      <c r="I90" s="68">
        <v>0</v>
      </c>
      <c r="J90" s="68" t="s">
        <v>2429</v>
      </c>
    </row>
    <row r="91" spans="1:10">
      <c r="A91" s="68" t="s">
        <v>2705</v>
      </c>
      <c r="B91" s="68" t="s">
        <v>2708</v>
      </c>
      <c r="C91" s="68">
        <v>-10</v>
      </c>
      <c r="D91" s="68">
        <v>5</v>
      </c>
      <c r="E91" s="68">
        <v>95</v>
      </c>
      <c r="F91" s="68">
        <v>315236</v>
      </c>
      <c r="G91" s="68">
        <v>316378</v>
      </c>
      <c r="H91" s="68">
        <v>643</v>
      </c>
      <c r="I91" s="68">
        <v>0</v>
      </c>
      <c r="J91" s="68" t="s">
        <v>2569</v>
      </c>
    </row>
    <row r="92" spans="1:10">
      <c r="A92" s="68" t="s">
        <v>2705</v>
      </c>
      <c r="B92" s="68" t="s">
        <v>2709</v>
      </c>
      <c r="C92" s="68">
        <v>-9</v>
      </c>
      <c r="D92" s="68">
        <v>5</v>
      </c>
      <c r="E92" s="68">
        <v>94</v>
      </c>
      <c r="F92" s="68">
        <v>313496</v>
      </c>
      <c r="G92" s="68">
        <v>314593</v>
      </c>
      <c r="H92" s="68">
        <v>37</v>
      </c>
      <c r="I92" s="68">
        <v>0</v>
      </c>
      <c r="J92" s="68" t="s">
        <v>2420</v>
      </c>
    </row>
    <row r="93" spans="1:10">
      <c r="A93" s="68" t="s">
        <v>2705</v>
      </c>
      <c r="B93" s="68" t="s">
        <v>2710</v>
      </c>
      <c r="C93" s="68">
        <v>-8</v>
      </c>
      <c r="D93" s="68">
        <v>5</v>
      </c>
      <c r="E93" s="68">
        <v>93</v>
      </c>
      <c r="F93" s="68">
        <v>311093</v>
      </c>
      <c r="G93" s="68">
        <v>313459</v>
      </c>
      <c r="H93" s="68">
        <v>2137</v>
      </c>
      <c r="I93" s="68">
        <v>0</v>
      </c>
      <c r="J93" s="68" t="s">
        <v>453</v>
      </c>
    </row>
    <row r="94" spans="1:10">
      <c r="A94" s="68" t="s">
        <v>2705</v>
      </c>
      <c r="B94" s="68" t="s">
        <v>2711</v>
      </c>
      <c r="C94" s="68">
        <v>-7</v>
      </c>
      <c r="D94" s="68">
        <v>5</v>
      </c>
      <c r="E94" s="68">
        <v>92</v>
      </c>
      <c r="F94" s="68">
        <v>307184</v>
      </c>
      <c r="G94" s="68">
        <v>308956</v>
      </c>
      <c r="H94" s="68">
        <v>2159</v>
      </c>
      <c r="I94" s="68">
        <v>0</v>
      </c>
      <c r="J94" s="68" t="s">
        <v>2363</v>
      </c>
    </row>
    <row r="95" spans="1:10">
      <c r="A95" s="68" t="s">
        <v>2705</v>
      </c>
      <c r="B95" s="68" t="s">
        <v>2712</v>
      </c>
      <c r="C95" s="68">
        <v>-6</v>
      </c>
      <c r="D95" s="68">
        <v>5</v>
      </c>
      <c r="E95" s="68">
        <v>91</v>
      </c>
      <c r="F95" s="68">
        <v>303877</v>
      </c>
      <c r="G95" s="68">
        <v>305025</v>
      </c>
      <c r="H95" s="68">
        <v>562</v>
      </c>
      <c r="I95" s="68">
        <v>0</v>
      </c>
      <c r="J95" s="68" t="s">
        <v>2375</v>
      </c>
    </row>
    <row r="96" spans="1:10">
      <c r="A96" s="68" t="s">
        <v>2705</v>
      </c>
      <c r="B96" s="68" t="s">
        <v>2713</v>
      </c>
      <c r="C96" s="68">
        <v>-5</v>
      </c>
      <c r="D96" s="68">
        <v>5</v>
      </c>
      <c r="E96" s="68">
        <v>90</v>
      </c>
      <c r="F96" s="68">
        <v>301589</v>
      </c>
      <c r="G96" s="68">
        <v>303315</v>
      </c>
      <c r="H96" s="68">
        <v>835</v>
      </c>
      <c r="I96" s="68">
        <v>1</v>
      </c>
      <c r="J96" s="68" t="s">
        <v>2491</v>
      </c>
    </row>
    <row r="97" spans="1:10">
      <c r="A97" s="68" t="s">
        <v>2705</v>
      </c>
      <c r="B97" s="68" t="s">
        <v>2714</v>
      </c>
      <c r="C97" s="68">
        <v>-4</v>
      </c>
      <c r="D97" s="68">
        <v>5</v>
      </c>
      <c r="E97" s="68">
        <v>89</v>
      </c>
      <c r="F97" s="68">
        <v>299709</v>
      </c>
      <c r="G97" s="68">
        <v>300754</v>
      </c>
      <c r="H97" s="68">
        <v>1079</v>
      </c>
      <c r="I97" s="68">
        <v>0</v>
      </c>
      <c r="J97" s="68" t="s">
        <v>2373</v>
      </c>
    </row>
    <row r="98" spans="1:10">
      <c r="A98" s="68" t="s">
        <v>2705</v>
      </c>
      <c r="B98" s="68" t="s">
        <v>2715</v>
      </c>
      <c r="C98" s="68">
        <v>-3</v>
      </c>
      <c r="D98" s="68">
        <v>5</v>
      </c>
      <c r="E98" s="68">
        <v>88</v>
      </c>
      <c r="F98" s="68">
        <v>298214</v>
      </c>
      <c r="G98" s="68">
        <v>298630</v>
      </c>
      <c r="H98" s="68">
        <v>586</v>
      </c>
      <c r="I98" s="68">
        <v>0</v>
      </c>
      <c r="J98" s="68" t="s">
        <v>453</v>
      </c>
    </row>
    <row r="99" spans="1:10">
      <c r="A99" s="68" t="s">
        <v>2705</v>
      </c>
      <c r="B99" s="68" t="s">
        <v>2716</v>
      </c>
      <c r="C99" s="68">
        <v>-2</v>
      </c>
      <c r="D99" s="68">
        <v>5</v>
      </c>
      <c r="E99" s="68">
        <v>87</v>
      </c>
      <c r="F99" s="68">
        <v>295920</v>
      </c>
      <c r="G99" s="68">
        <v>297628</v>
      </c>
      <c r="H99" s="68">
        <v>558</v>
      </c>
      <c r="I99" s="68">
        <v>1</v>
      </c>
      <c r="J99" s="68" t="s">
        <v>2357</v>
      </c>
    </row>
    <row r="100" spans="1:10">
      <c r="A100" s="68" t="s">
        <v>2705</v>
      </c>
      <c r="B100" s="68" t="s">
        <v>2717</v>
      </c>
      <c r="C100" s="68">
        <v>-1</v>
      </c>
      <c r="D100" s="68">
        <v>5</v>
      </c>
      <c r="E100" s="68">
        <v>86</v>
      </c>
      <c r="F100" s="68">
        <v>294277</v>
      </c>
      <c r="G100" s="68">
        <v>295362</v>
      </c>
      <c r="H100" s="68">
        <v>1036</v>
      </c>
      <c r="I100" s="68">
        <v>0</v>
      </c>
      <c r="J100" s="68" t="s">
        <v>2371</v>
      </c>
    </row>
    <row r="101" spans="1:10" s="83" customFormat="1">
      <c r="A101" s="83" t="s">
        <v>2705</v>
      </c>
      <c r="B101" s="83" t="s">
        <v>2705</v>
      </c>
      <c r="C101" s="83">
        <v>0</v>
      </c>
      <c r="D101" s="83">
        <v>5</v>
      </c>
      <c r="E101" s="83">
        <v>85</v>
      </c>
      <c r="F101" s="83">
        <v>266421</v>
      </c>
      <c r="G101" s="83">
        <v>293241</v>
      </c>
      <c r="H101" s="83">
        <v>0</v>
      </c>
      <c r="I101" s="83">
        <v>1</v>
      </c>
      <c r="J101" s="83" t="s">
        <v>2570</v>
      </c>
    </row>
    <row r="103" spans="1:10" s="86" customFormat="1">
      <c r="A103" s="86" t="s">
        <v>2571</v>
      </c>
    </row>
    <row r="104" spans="1:10" s="105" customFormat="1">
      <c r="A104" s="105" t="s">
        <v>2328</v>
      </c>
      <c r="B104" s="105" t="s">
        <v>2329</v>
      </c>
      <c r="C104" s="105" t="s">
        <v>2330</v>
      </c>
      <c r="D104" s="105" t="s">
        <v>2331</v>
      </c>
      <c r="E104" s="105" t="s">
        <v>2332</v>
      </c>
      <c r="F104" s="105" t="s">
        <v>2333</v>
      </c>
      <c r="G104" s="105" t="s">
        <v>2334</v>
      </c>
      <c r="H104" s="105" t="s">
        <v>2335</v>
      </c>
      <c r="I104" s="105" t="s">
        <v>2336</v>
      </c>
      <c r="J104" s="105" t="s">
        <v>2337</v>
      </c>
    </row>
    <row r="105" spans="1:10">
      <c r="A105" s="68" t="s">
        <v>2718</v>
      </c>
      <c r="B105" s="68" t="s">
        <v>2719</v>
      </c>
      <c r="C105" s="68">
        <v>-2</v>
      </c>
      <c r="D105" s="68">
        <v>87</v>
      </c>
      <c r="E105" s="68">
        <v>64</v>
      </c>
      <c r="F105" s="68">
        <v>180289</v>
      </c>
      <c r="G105" s="68">
        <v>181818</v>
      </c>
      <c r="H105" s="68">
        <v>1693</v>
      </c>
      <c r="I105" s="68">
        <v>1</v>
      </c>
      <c r="J105" s="68" t="s">
        <v>2463</v>
      </c>
    </row>
    <row r="106" spans="1:10">
      <c r="A106" s="68" t="s">
        <v>2718</v>
      </c>
      <c r="B106" s="68" t="s">
        <v>2720</v>
      </c>
      <c r="C106" s="68">
        <v>-1</v>
      </c>
      <c r="D106" s="68">
        <v>87</v>
      </c>
      <c r="E106" s="68">
        <v>63</v>
      </c>
      <c r="F106" s="68">
        <v>177187</v>
      </c>
      <c r="G106" s="68">
        <v>178596</v>
      </c>
      <c r="H106" s="68">
        <v>1299</v>
      </c>
      <c r="I106" s="68">
        <v>0</v>
      </c>
      <c r="J106" s="68" t="s">
        <v>453</v>
      </c>
    </row>
    <row r="107" spans="1:10">
      <c r="A107" s="68" t="s">
        <v>2718</v>
      </c>
      <c r="B107" s="68" t="s">
        <v>2718</v>
      </c>
      <c r="C107" s="68">
        <v>0</v>
      </c>
      <c r="D107" s="68">
        <v>87</v>
      </c>
      <c r="E107" s="68">
        <v>62</v>
      </c>
      <c r="F107" s="68">
        <v>167694</v>
      </c>
      <c r="G107" s="68">
        <v>175888</v>
      </c>
      <c r="H107" s="68">
        <v>0</v>
      </c>
      <c r="I107" s="68">
        <v>1</v>
      </c>
      <c r="J107" s="68" t="s">
        <v>2434</v>
      </c>
    </row>
    <row r="108" spans="1:10">
      <c r="A108" s="68" t="s">
        <v>2718</v>
      </c>
      <c r="B108" s="68" t="s">
        <v>2721</v>
      </c>
      <c r="C108" s="68">
        <v>1</v>
      </c>
      <c r="D108" s="68">
        <v>87</v>
      </c>
      <c r="E108" s="68">
        <v>61</v>
      </c>
      <c r="F108" s="68">
        <v>167047</v>
      </c>
      <c r="G108" s="68">
        <v>167579</v>
      </c>
      <c r="H108" s="68">
        <v>115</v>
      </c>
      <c r="I108" s="68">
        <v>0</v>
      </c>
      <c r="J108" s="68" t="s">
        <v>453</v>
      </c>
    </row>
    <row r="109" spans="1:10">
      <c r="A109" s="68" t="s">
        <v>2718</v>
      </c>
      <c r="B109" s="68" t="s">
        <v>2722</v>
      </c>
      <c r="C109" s="68">
        <v>2</v>
      </c>
      <c r="D109" s="68">
        <v>87</v>
      </c>
      <c r="E109" s="68">
        <v>60</v>
      </c>
      <c r="F109" s="68">
        <v>162496</v>
      </c>
      <c r="G109" s="68">
        <v>164105</v>
      </c>
      <c r="H109" s="68">
        <v>2942</v>
      </c>
      <c r="I109" s="68">
        <v>0</v>
      </c>
      <c r="J109" s="68" t="s">
        <v>453</v>
      </c>
    </row>
    <row r="110" spans="1:10">
      <c r="A110" s="68" t="s">
        <v>2718</v>
      </c>
      <c r="B110" s="68" t="s">
        <v>2723</v>
      </c>
      <c r="C110" s="68">
        <v>3</v>
      </c>
      <c r="D110" s="68">
        <v>87</v>
      </c>
      <c r="E110" s="68">
        <v>59</v>
      </c>
      <c r="F110" s="68">
        <v>159606</v>
      </c>
      <c r="G110" s="68">
        <v>160043</v>
      </c>
      <c r="H110" s="68">
        <v>2453</v>
      </c>
      <c r="I110" s="68">
        <v>0</v>
      </c>
      <c r="J110" s="68" t="s">
        <v>453</v>
      </c>
    </row>
    <row r="111" spans="1:10">
      <c r="A111" s="68" t="s">
        <v>2718</v>
      </c>
      <c r="B111" s="68" t="s">
        <v>2724</v>
      </c>
      <c r="C111" s="68">
        <v>4</v>
      </c>
      <c r="D111" s="68">
        <v>87</v>
      </c>
      <c r="E111" s="68">
        <v>58</v>
      </c>
      <c r="F111" s="68">
        <v>156557</v>
      </c>
      <c r="G111" s="68">
        <v>157798</v>
      </c>
      <c r="H111" s="68">
        <v>1808</v>
      </c>
      <c r="I111" s="68">
        <v>1</v>
      </c>
      <c r="J111" s="68" t="s">
        <v>2396</v>
      </c>
    </row>
    <row r="112" spans="1:10">
      <c r="A112" s="68" t="s">
        <v>2718</v>
      </c>
      <c r="B112" s="68" t="s">
        <v>2725</v>
      </c>
      <c r="C112" s="68">
        <v>5</v>
      </c>
      <c r="D112" s="68">
        <v>87</v>
      </c>
      <c r="E112" s="68">
        <v>57</v>
      </c>
      <c r="F112" s="68">
        <v>153509</v>
      </c>
      <c r="G112" s="68">
        <v>155689</v>
      </c>
      <c r="H112" s="68">
        <v>868</v>
      </c>
      <c r="I112" s="68">
        <v>1</v>
      </c>
      <c r="J112" s="68" t="s">
        <v>2409</v>
      </c>
    </row>
    <row r="113" spans="1:10">
      <c r="A113" s="68" t="s">
        <v>2718</v>
      </c>
      <c r="B113" s="68" t="s">
        <v>2726</v>
      </c>
      <c r="C113" s="68">
        <v>6</v>
      </c>
      <c r="D113" s="68">
        <v>87</v>
      </c>
      <c r="E113" s="68">
        <v>56</v>
      </c>
      <c r="F113" s="68">
        <v>151071</v>
      </c>
      <c r="G113" s="68">
        <v>153212</v>
      </c>
      <c r="H113" s="68">
        <v>297</v>
      </c>
      <c r="I113" s="68">
        <v>1</v>
      </c>
      <c r="J113" s="68" t="s">
        <v>2394</v>
      </c>
    </row>
    <row r="114" spans="1:10" s="83" customFormat="1">
      <c r="A114" s="83" t="s">
        <v>2718</v>
      </c>
      <c r="B114" s="83" t="s">
        <v>2727</v>
      </c>
      <c r="C114" s="83">
        <v>7</v>
      </c>
      <c r="D114" s="83">
        <v>87</v>
      </c>
      <c r="E114" s="83">
        <v>55</v>
      </c>
      <c r="F114" s="83">
        <v>149020</v>
      </c>
      <c r="G114" s="83">
        <v>149800</v>
      </c>
      <c r="H114" s="83">
        <v>1271</v>
      </c>
      <c r="I114" s="83">
        <v>1</v>
      </c>
      <c r="J114" s="83" t="s">
        <v>2572</v>
      </c>
    </row>
    <row r="116" spans="1:10" s="86" customFormat="1">
      <c r="A116" s="86" t="s">
        <v>2400</v>
      </c>
    </row>
    <row r="117" spans="1:10" s="105" customFormat="1">
      <c r="A117" s="105" t="s">
        <v>2328</v>
      </c>
      <c r="B117" s="105" t="s">
        <v>2329</v>
      </c>
      <c r="C117" s="105" t="s">
        <v>2330</v>
      </c>
      <c r="D117" s="105" t="s">
        <v>2331</v>
      </c>
      <c r="E117" s="105" t="s">
        <v>2332</v>
      </c>
      <c r="F117" s="105" t="s">
        <v>2333</v>
      </c>
      <c r="G117" s="105" t="s">
        <v>2334</v>
      </c>
      <c r="H117" s="105" t="s">
        <v>2335</v>
      </c>
      <c r="I117" s="105" t="s">
        <v>2336</v>
      </c>
      <c r="J117" s="105" t="s">
        <v>2337</v>
      </c>
    </row>
    <row r="118" spans="1:10">
      <c r="A118" s="68" t="s">
        <v>2728</v>
      </c>
      <c r="B118" s="68" t="s">
        <v>2729</v>
      </c>
      <c r="C118" s="68">
        <v>-11</v>
      </c>
      <c r="D118" s="68">
        <v>19</v>
      </c>
      <c r="E118" s="68">
        <v>77</v>
      </c>
      <c r="F118" s="68">
        <v>241561</v>
      </c>
      <c r="G118" s="68">
        <v>243261</v>
      </c>
      <c r="H118" s="68">
        <v>58</v>
      </c>
      <c r="I118" s="68">
        <v>1</v>
      </c>
      <c r="J118" s="68" t="s">
        <v>2427</v>
      </c>
    </row>
    <row r="119" spans="1:10">
      <c r="A119" s="68" t="s">
        <v>2728</v>
      </c>
      <c r="B119" s="68" t="s">
        <v>2730</v>
      </c>
      <c r="C119" s="68">
        <v>-10</v>
      </c>
      <c r="D119" s="68">
        <v>19</v>
      </c>
      <c r="E119" s="68">
        <v>76</v>
      </c>
      <c r="F119" s="68">
        <v>239602</v>
      </c>
      <c r="G119" s="68">
        <v>241503</v>
      </c>
      <c r="H119" s="68">
        <v>1817</v>
      </c>
      <c r="I119" s="68">
        <v>0</v>
      </c>
      <c r="J119" s="68" t="s">
        <v>453</v>
      </c>
    </row>
    <row r="120" spans="1:10">
      <c r="A120" s="68" t="s">
        <v>2728</v>
      </c>
      <c r="B120" s="68" t="s">
        <v>2731</v>
      </c>
      <c r="C120" s="68">
        <v>-9</v>
      </c>
      <c r="D120" s="68">
        <v>19</v>
      </c>
      <c r="E120" s="68">
        <v>75</v>
      </c>
      <c r="F120" s="68">
        <v>235877</v>
      </c>
      <c r="G120" s="68">
        <v>237785</v>
      </c>
      <c r="H120" s="68">
        <v>665</v>
      </c>
      <c r="I120" s="68">
        <v>0</v>
      </c>
      <c r="J120" s="68" t="s">
        <v>2573</v>
      </c>
    </row>
    <row r="121" spans="1:10">
      <c r="A121" s="68" t="s">
        <v>2728</v>
      </c>
      <c r="B121" s="68" t="s">
        <v>2732</v>
      </c>
      <c r="C121" s="68">
        <v>-8</v>
      </c>
      <c r="D121" s="68">
        <v>19</v>
      </c>
      <c r="E121" s="68">
        <v>74</v>
      </c>
      <c r="F121" s="68">
        <v>234763</v>
      </c>
      <c r="G121" s="68">
        <v>235212</v>
      </c>
      <c r="H121" s="68">
        <v>714</v>
      </c>
      <c r="I121" s="68">
        <v>0</v>
      </c>
      <c r="J121" s="68" t="s">
        <v>2573</v>
      </c>
    </row>
    <row r="122" spans="1:10">
      <c r="A122" s="68" t="s">
        <v>2728</v>
      </c>
      <c r="B122" s="68" t="s">
        <v>2733</v>
      </c>
      <c r="C122" s="68">
        <v>-7</v>
      </c>
      <c r="D122" s="68">
        <v>19</v>
      </c>
      <c r="E122" s="68">
        <v>73</v>
      </c>
      <c r="F122" s="68">
        <v>232036</v>
      </c>
      <c r="G122" s="68">
        <v>234049</v>
      </c>
      <c r="H122" s="68">
        <v>6</v>
      </c>
      <c r="I122" s="68">
        <v>0</v>
      </c>
      <c r="J122" s="68" t="s">
        <v>2488</v>
      </c>
    </row>
    <row r="123" spans="1:10">
      <c r="A123" s="68" t="s">
        <v>2728</v>
      </c>
      <c r="B123" s="68" t="s">
        <v>2734</v>
      </c>
      <c r="C123" s="68">
        <v>-6</v>
      </c>
      <c r="D123" s="68">
        <v>19</v>
      </c>
      <c r="E123" s="68">
        <v>72</v>
      </c>
      <c r="F123" s="68">
        <v>231122</v>
      </c>
      <c r="G123" s="68">
        <v>232030</v>
      </c>
      <c r="H123" s="68">
        <v>679</v>
      </c>
      <c r="I123" s="68">
        <v>1</v>
      </c>
      <c r="J123" s="68" t="s">
        <v>2574</v>
      </c>
    </row>
    <row r="124" spans="1:10">
      <c r="A124" s="68" t="s">
        <v>2728</v>
      </c>
      <c r="B124" s="68" t="s">
        <v>2735</v>
      </c>
      <c r="C124" s="68">
        <v>-5</v>
      </c>
      <c r="D124" s="68">
        <v>19</v>
      </c>
      <c r="E124" s="68">
        <v>71</v>
      </c>
      <c r="F124" s="68">
        <v>229301</v>
      </c>
      <c r="G124" s="68">
        <v>230443</v>
      </c>
      <c r="H124" s="68">
        <v>757</v>
      </c>
      <c r="I124" s="68">
        <v>0</v>
      </c>
      <c r="J124" s="68" t="s">
        <v>453</v>
      </c>
    </row>
    <row r="125" spans="1:10">
      <c r="A125" s="68" t="s">
        <v>2728</v>
      </c>
      <c r="B125" s="68" t="s">
        <v>2736</v>
      </c>
      <c r="C125" s="68">
        <v>-4</v>
      </c>
      <c r="D125" s="68">
        <v>19</v>
      </c>
      <c r="E125" s="68">
        <v>70</v>
      </c>
      <c r="F125" s="68">
        <v>226147</v>
      </c>
      <c r="G125" s="68">
        <v>228544</v>
      </c>
      <c r="H125" s="68">
        <v>1406</v>
      </c>
      <c r="I125" s="68">
        <v>0</v>
      </c>
      <c r="J125" s="68" t="s">
        <v>453</v>
      </c>
    </row>
    <row r="126" spans="1:10">
      <c r="A126" s="68" t="s">
        <v>2728</v>
      </c>
      <c r="B126" s="68" t="s">
        <v>2737</v>
      </c>
      <c r="C126" s="68">
        <v>-3</v>
      </c>
      <c r="D126" s="68">
        <v>19</v>
      </c>
      <c r="E126" s="68">
        <v>69</v>
      </c>
      <c r="F126" s="68">
        <v>222839</v>
      </c>
      <c r="G126" s="68">
        <v>224741</v>
      </c>
      <c r="H126" s="68">
        <v>207</v>
      </c>
      <c r="I126" s="68">
        <v>0</v>
      </c>
      <c r="J126" s="68" t="s">
        <v>453</v>
      </c>
    </row>
    <row r="127" spans="1:10">
      <c r="A127" s="68" t="s">
        <v>2728</v>
      </c>
      <c r="B127" s="68" t="s">
        <v>2738</v>
      </c>
      <c r="C127" s="68">
        <v>-2</v>
      </c>
      <c r="D127" s="68">
        <v>19</v>
      </c>
      <c r="E127" s="68">
        <v>68</v>
      </c>
      <c r="F127" s="68">
        <v>220874</v>
      </c>
      <c r="G127" s="68">
        <v>222632</v>
      </c>
      <c r="H127" s="68">
        <v>616</v>
      </c>
      <c r="I127" s="68">
        <v>1</v>
      </c>
      <c r="J127" s="68" t="s">
        <v>2357</v>
      </c>
    </row>
    <row r="128" spans="1:10">
      <c r="A128" s="68" t="s">
        <v>2728</v>
      </c>
      <c r="B128" s="68" t="s">
        <v>2739</v>
      </c>
      <c r="C128" s="68">
        <v>-1</v>
      </c>
      <c r="D128" s="68">
        <v>19</v>
      </c>
      <c r="E128" s="68">
        <v>67</v>
      </c>
      <c r="F128" s="68">
        <v>218782</v>
      </c>
      <c r="G128" s="68">
        <v>220258</v>
      </c>
      <c r="H128" s="68">
        <v>324</v>
      </c>
      <c r="I128" s="68">
        <v>0</v>
      </c>
      <c r="J128" s="68" t="s">
        <v>2575</v>
      </c>
    </row>
    <row r="129" spans="1:10">
      <c r="A129" s="68" t="s">
        <v>2728</v>
      </c>
      <c r="B129" s="68" t="s">
        <v>2728</v>
      </c>
      <c r="C129" s="68">
        <v>0</v>
      </c>
      <c r="D129" s="68">
        <v>19</v>
      </c>
      <c r="E129" s="68">
        <v>66</v>
      </c>
      <c r="F129" s="68">
        <v>213424</v>
      </c>
      <c r="G129" s="68">
        <v>218458</v>
      </c>
      <c r="H129" s="68">
        <v>0</v>
      </c>
      <c r="I129" s="68">
        <v>1</v>
      </c>
      <c r="J129" s="68" t="s">
        <v>2576</v>
      </c>
    </row>
    <row r="130" spans="1:10">
      <c r="A130" s="68" t="s">
        <v>2728</v>
      </c>
      <c r="B130" s="68" t="s">
        <v>2740</v>
      </c>
      <c r="C130" s="68">
        <v>1</v>
      </c>
      <c r="D130" s="68">
        <v>19</v>
      </c>
      <c r="E130" s="68">
        <v>65</v>
      </c>
      <c r="F130" s="68">
        <v>211390</v>
      </c>
      <c r="G130" s="68">
        <v>212525</v>
      </c>
      <c r="H130" s="68">
        <v>899</v>
      </c>
      <c r="I130" s="68">
        <v>1</v>
      </c>
      <c r="J130" s="68" t="s">
        <v>2577</v>
      </c>
    </row>
    <row r="131" spans="1:10">
      <c r="A131" s="68" t="s">
        <v>2728</v>
      </c>
      <c r="B131" s="68" t="s">
        <v>2741</v>
      </c>
      <c r="C131" s="68">
        <v>2</v>
      </c>
      <c r="D131" s="68">
        <v>19</v>
      </c>
      <c r="E131" s="68">
        <v>64</v>
      </c>
      <c r="F131" s="68">
        <v>209141</v>
      </c>
      <c r="G131" s="68">
        <v>210508</v>
      </c>
      <c r="H131" s="68">
        <v>882</v>
      </c>
      <c r="I131" s="68">
        <v>0</v>
      </c>
      <c r="J131" s="68" t="s">
        <v>2578</v>
      </c>
    </row>
    <row r="132" spans="1:10">
      <c r="A132" s="68" t="s">
        <v>2728</v>
      </c>
      <c r="B132" s="68" t="s">
        <v>2742</v>
      </c>
      <c r="C132" s="68">
        <v>3</v>
      </c>
      <c r="D132" s="68">
        <v>19</v>
      </c>
      <c r="E132" s="68">
        <v>63</v>
      </c>
      <c r="F132" s="68">
        <v>205992</v>
      </c>
      <c r="G132" s="68">
        <v>208748</v>
      </c>
      <c r="H132" s="68">
        <v>393</v>
      </c>
      <c r="I132" s="68">
        <v>0</v>
      </c>
      <c r="J132" s="68" t="s">
        <v>453</v>
      </c>
    </row>
    <row r="133" spans="1:10">
      <c r="A133" s="68" t="s">
        <v>2728</v>
      </c>
      <c r="B133" s="68" t="s">
        <v>2743</v>
      </c>
      <c r="C133" s="68">
        <v>4</v>
      </c>
      <c r="D133" s="68">
        <v>19</v>
      </c>
      <c r="E133" s="68">
        <v>62</v>
      </c>
      <c r="F133" s="68">
        <v>201514</v>
      </c>
      <c r="G133" s="68">
        <v>204828</v>
      </c>
      <c r="H133" s="68">
        <v>1164</v>
      </c>
      <c r="I133" s="68">
        <v>0</v>
      </c>
      <c r="J133" s="68" t="s">
        <v>453</v>
      </c>
    </row>
    <row r="134" spans="1:10">
      <c r="A134" s="68" t="s">
        <v>2728</v>
      </c>
      <c r="B134" s="68" t="s">
        <v>2744</v>
      </c>
      <c r="C134" s="68">
        <v>5</v>
      </c>
      <c r="D134" s="68">
        <v>19</v>
      </c>
      <c r="E134" s="68">
        <v>61</v>
      </c>
      <c r="F134" s="68">
        <v>199318</v>
      </c>
      <c r="G134" s="68">
        <v>201155</v>
      </c>
      <c r="H134" s="68">
        <v>359</v>
      </c>
      <c r="I134" s="68">
        <v>0</v>
      </c>
      <c r="J134" s="68" t="s">
        <v>453</v>
      </c>
    </row>
    <row r="135" spans="1:10">
      <c r="A135" s="68" t="s">
        <v>2728</v>
      </c>
      <c r="B135" s="68" t="s">
        <v>2745</v>
      </c>
      <c r="C135" s="68">
        <v>6</v>
      </c>
      <c r="D135" s="68">
        <v>19</v>
      </c>
      <c r="E135" s="68">
        <v>60</v>
      </c>
      <c r="F135" s="68">
        <v>195133</v>
      </c>
      <c r="G135" s="68">
        <v>197829</v>
      </c>
      <c r="H135" s="68">
        <v>1489</v>
      </c>
      <c r="I135" s="68">
        <v>0</v>
      </c>
      <c r="J135" s="68" t="s">
        <v>2579</v>
      </c>
    </row>
    <row r="136" spans="1:10">
      <c r="A136" s="68" t="s">
        <v>2728</v>
      </c>
      <c r="B136" s="68" t="s">
        <v>2746</v>
      </c>
      <c r="C136" s="68">
        <v>7</v>
      </c>
      <c r="D136" s="68">
        <v>19</v>
      </c>
      <c r="E136" s="68">
        <v>59</v>
      </c>
      <c r="F136" s="68">
        <v>189965</v>
      </c>
      <c r="G136" s="68">
        <v>194681</v>
      </c>
      <c r="H136" s="68">
        <v>452</v>
      </c>
      <c r="I136" s="68">
        <v>1</v>
      </c>
      <c r="J136" s="68" t="s">
        <v>2580</v>
      </c>
    </row>
    <row r="137" spans="1:10">
      <c r="A137" s="68" t="s">
        <v>2728</v>
      </c>
      <c r="B137" s="68" t="s">
        <v>2747</v>
      </c>
      <c r="C137" s="68">
        <v>8</v>
      </c>
      <c r="D137" s="68">
        <v>19</v>
      </c>
      <c r="E137" s="68">
        <v>58</v>
      </c>
      <c r="F137" s="68">
        <v>187814</v>
      </c>
      <c r="G137" s="68">
        <v>189624</v>
      </c>
      <c r="H137" s="68">
        <v>341</v>
      </c>
      <c r="I137" s="68">
        <v>1</v>
      </c>
      <c r="J137" s="68" t="s">
        <v>2581</v>
      </c>
    </row>
    <row r="138" spans="1:10">
      <c r="A138" s="68" t="s">
        <v>2728</v>
      </c>
      <c r="B138" s="68" t="s">
        <v>2748</v>
      </c>
      <c r="C138" s="68">
        <v>9</v>
      </c>
      <c r="D138" s="68">
        <v>19</v>
      </c>
      <c r="E138" s="68">
        <v>57</v>
      </c>
      <c r="F138" s="68">
        <v>185063</v>
      </c>
      <c r="G138" s="68">
        <v>186866</v>
      </c>
      <c r="H138" s="68">
        <v>948</v>
      </c>
      <c r="I138" s="68">
        <v>1</v>
      </c>
      <c r="J138" s="68" t="s">
        <v>2524</v>
      </c>
    </row>
    <row r="139" spans="1:10">
      <c r="A139" s="68" t="s">
        <v>2728</v>
      </c>
      <c r="B139" s="68" t="s">
        <v>2749</v>
      </c>
      <c r="C139" s="68">
        <v>10</v>
      </c>
      <c r="D139" s="68">
        <v>19</v>
      </c>
      <c r="E139" s="68">
        <v>56</v>
      </c>
      <c r="F139" s="68">
        <v>182738</v>
      </c>
      <c r="G139" s="68">
        <v>183196</v>
      </c>
      <c r="H139" s="68">
        <v>1867</v>
      </c>
      <c r="I139" s="68">
        <v>0</v>
      </c>
      <c r="J139" s="68" t="s">
        <v>453</v>
      </c>
    </row>
    <row r="140" spans="1:10">
      <c r="A140" s="68" t="s">
        <v>2728</v>
      </c>
      <c r="B140" s="68" t="s">
        <v>2750</v>
      </c>
      <c r="C140" s="68">
        <v>11</v>
      </c>
      <c r="D140" s="68">
        <v>19</v>
      </c>
      <c r="E140" s="68">
        <v>55</v>
      </c>
      <c r="F140" s="68">
        <v>182735</v>
      </c>
      <c r="G140" s="68">
        <v>184354</v>
      </c>
      <c r="H140" s="68">
        <v>3</v>
      </c>
      <c r="I140" s="68">
        <v>0</v>
      </c>
      <c r="J140" s="68" t="s">
        <v>453</v>
      </c>
    </row>
    <row r="141" spans="1:10">
      <c r="A141" s="68" t="s">
        <v>2728</v>
      </c>
      <c r="B141" s="68" t="s">
        <v>2751</v>
      </c>
      <c r="C141" s="68">
        <v>12</v>
      </c>
      <c r="D141" s="68">
        <v>19</v>
      </c>
      <c r="E141" s="68">
        <v>54</v>
      </c>
      <c r="F141" s="68">
        <v>182303</v>
      </c>
      <c r="G141" s="68">
        <v>182695</v>
      </c>
      <c r="H141" s="68">
        <v>40</v>
      </c>
      <c r="I141" s="68">
        <v>0</v>
      </c>
      <c r="J141" s="68" t="s">
        <v>453</v>
      </c>
    </row>
    <row r="142" spans="1:10" s="83" customFormat="1">
      <c r="A142" s="83" t="s">
        <v>2728</v>
      </c>
      <c r="B142" s="83" t="s">
        <v>2752</v>
      </c>
      <c r="C142" s="83">
        <v>13</v>
      </c>
      <c r="D142" s="83">
        <v>19</v>
      </c>
      <c r="E142" s="83">
        <v>53</v>
      </c>
      <c r="F142" s="83">
        <v>180404</v>
      </c>
      <c r="G142" s="83">
        <v>182236</v>
      </c>
      <c r="H142" s="83">
        <v>67</v>
      </c>
      <c r="I142" s="83">
        <v>1</v>
      </c>
      <c r="J142" s="83" t="s">
        <v>2582</v>
      </c>
    </row>
    <row r="144" spans="1:10" s="86" customFormat="1">
      <c r="A144" s="86" t="s">
        <v>2414</v>
      </c>
    </row>
    <row r="145" spans="1:10" s="105" customFormat="1">
      <c r="A145" s="105" t="s">
        <v>2328</v>
      </c>
      <c r="B145" s="105" t="s">
        <v>2329</v>
      </c>
      <c r="C145" s="105" t="s">
        <v>2330</v>
      </c>
      <c r="D145" s="105" t="s">
        <v>2331</v>
      </c>
      <c r="E145" s="105" t="s">
        <v>2332</v>
      </c>
      <c r="F145" s="105" t="s">
        <v>2333</v>
      </c>
      <c r="G145" s="105" t="s">
        <v>2334</v>
      </c>
      <c r="H145" s="105" t="s">
        <v>2335</v>
      </c>
      <c r="I145" s="105" t="s">
        <v>2336</v>
      </c>
      <c r="J145" s="105" t="s">
        <v>2337</v>
      </c>
    </row>
    <row r="146" spans="1:10">
      <c r="A146" s="68" t="s">
        <v>2753</v>
      </c>
      <c r="B146" s="68" t="s">
        <v>2754</v>
      </c>
      <c r="C146" s="68">
        <v>-2</v>
      </c>
      <c r="D146" s="68">
        <v>273</v>
      </c>
      <c r="E146" s="68">
        <v>184</v>
      </c>
      <c r="F146" s="68">
        <v>515680</v>
      </c>
      <c r="G146" s="68">
        <v>517407</v>
      </c>
      <c r="H146" s="68">
        <v>719</v>
      </c>
      <c r="I146" s="68">
        <v>1</v>
      </c>
      <c r="J146" s="68" t="s">
        <v>2357</v>
      </c>
    </row>
    <row r="147" spans="1:10">
      <c r="A147" s="68" t="s">
        <v>2753</v>
      </c>
      <c r="B147" s="68" t="s">
        <v>2755</v>
      </c>
      <c r="C147" s="68">
        <v>-1</v>
      </c>
      <c r="D147" s="68">
        <v>273</v>
      </c>
      <c r="E147" s="68">
        <v>183</v>
      </c>
      <c r="F147" s="68">
        <v>513210</v>
      </c>
      <c r="G147" s="68">
        <v>514961</v>
      </c>
      <c r="H147" s="68">
        <v>165</v>
      </c>
      <c r="I147" s="68">
        <v>1</v>
      </c>
      <c r="J147" s="68" t="s">
        <v>2357</v>
      </c>
    </row>
    <row r="148" spans="1:10">
      <c r="A148" s="68" t="s">
        <v>2753</v>
      </c>
      <c r="B148" s="68" t="s">
        <v>2753</v>
      </c>
      <c r="C148" s="68">
        <v>0</v>
      </c>
      <c r="D148" s="68">
        <v>273</v>
      </c>
      <c r="E148" s="68">
        <v>182</v>
      </c>
      <c r="F148" s="68">
        <v>507540</v>
      </c>
      <c r="G148" s="68">
        <v>513045</v>
      </c>
      <c r="H148" s="68">
        <v>0</v>
      </c>
      <c r="I148" s="68">
        <v>0</v>
      </c>
      <c r="J148" s="68" t="s">
        <v>2583</v>
      </c>
    </row>
    <row r="149" spans="1:10">
      <c r="A149" s="68" t="s">
        <v>2753</v>
      </c>
      <c r="B149" s="68" t="s">
        <v>2756</v>
      </c>
      <c r="C149" s="68">
        <v>1</v>
      </c>
      <c r="D149" s="68">
        <v>273</v>
      </c>
      <c r="E149" s="68">
        <v>181</v>
      </c>
      <c r="F149" s="68">
        <v>505844</v>
      </c>
      <c r="G149" s="68">
        <v>506695</v>
      </c>
      <c r="H149" s="68">
        <v>845</v>
      </c>
      <c r="I149" s="68">
        <v>0</v>
      </c>
      <c r="J149" s="68" t="s">
        <v>2584</v>
      </c>
    </row>
    <row r="150" spans="1:10">
      <c r="A150" s="68" t="s">
        <v>2753</v>
      </c>
      <c r="B150" s="68" t="s">
        <v>2757</v>
      </c>
      <c r="C150" s="68">
        <v>2</v>
      </c>
      <c r="D150" s="68">
        <v>273</v>
      </c>
      <c r="E150" s="68">
        <v>180</v>
      </c>
      <c r="F150" s="68">
        <v>505100</v>
      </c>
      <c r="G150" s="68">
        <v>505732</v>
      </c>
      <c r="H150" s="68">
        <v>112</v>
      </c>
      <c r="I150" s="68">
        <v>0</v>
      </c>
      <c r="J150" s="68" t="s">
        <v>453</v>
      </c>
    </row>
    <row r="151" spans="1:10">
      <c r="A151" s="68" t="s">
        <v>2753</v>
      </c>
      <c r="B151" s="68" t="s">
        <v>2758</v>
      </c>
      <c r="C151" s="68">
        <v>3</v>
      </c>
      <c r="D151" s="68">
        <v>273</v>
      </c>
      <c r="E151" s="68">
        <v>179</v>
      </c>
      <c r="F151" s="68">
        <v>502235</v>
      </c>
      <c r="G151" s="68">
        <v>504531</v>
      </c>
      <c r="H151" s="68">
        <v>569</v>
      </c>
      <c r="I151" s="68">
        <v>1</v>
      </c>
      <c r="J151" s="68" t="s">
        <v>453</v>
      </c>
    </row>
    <row r="152" spans="1:10">
      <c r="A152" s="68" t="s">
        <v>2753</v>
      </c>
      <c r="B152" s="68" t="s">
        <v>2759</v>
      </c>
      <c r="C152" s="68">
        <v>4</v>
      </c>
      <c r="D152" s="68">
        <v>273</v>
      </c>
      <c r="E152" s="68">
        <v>178</v>
      </c>
      <c r="F152" s="68">
        <v>500643</v>
      </c>
      <c r="G152" s="68">
        <v>501116</v>
      </c>
      <c r="H152" s="68">
        <v>1119</v>
      </c>
      <c r="I152" s="68">
        <v>0</v>
      </c>
      <c r="J152" s="68" t="s">
        <v>453</v>
      </c>
    </row>
    <row r="153" spans="1:10">
      <c r="A153" s="68" t="s">
        <v>2753</v>
      </c>
      <c r="B153" s="68" t="s">
        <v>2760</v>
      </c>
      <c r="C153" s="68">
        <v>5</v>
      </c>
      <c r="D153" s="68">
        <v>273</v>
      </c>
      <c r="E153" s="68">
        <v>177</v>
      </c>
      <c r="F153" s="68">
        <v>498586</v>
      </c>
      <c r="G153" s="68">
        <v>500550</v>
      </c>
      <c r="H153" s="68">
        <v>93</v>
      </c>
      <c r="I153" s="68">
        <v>1</v>
      </c>
      <c r="J153" s="68" t="s">
        <v>2437</v>
      </c>
    </row>
    <row r="154" spans="1:10">
      <c r="A154" s="68" t="s">
        <v>2753</v>
      </c>
      <c r="B154" s="68" t="s">
        <v>2761</v>
      </c>
      <c r="C154" s="68">
        <v>6</v>
      </c>
      <c r="D154" s="68">
        <v>273</v>
      </c>
      <c r="E154" s="68">
        <v>176</v>
      </c>
      <c r="F154" s="68">
        <v>496522</v>
      </c>
      <c r="G154" s="68">
        <v>497994</v>
      </c>
      <c r="H154" s="68">
        <v>592</v>
      </c>
      <c r="I154" s="68">
        <v>0</v>
      </c>
      <c r="J154" s="68" t="s">
        <v>2585</v>
      </c>
    </row>
    <row r="155" spans="1:10">
      <c r="A155" s="68" t="s">
        <v>2753</v>
      </c>
      <c r="B155" s="68" t="s">
        <v>2762</v>
      </c>
      <c r="C155" s="68">
        <v>7</v>
      </c>
      <c r="D155" s="68">
        <v>273</v>
      </c>
      <c r="E155" s="68">
        <v>175</v>
      </c>
      <c r="F155" s="68">
        <v>494348</v>
      </c>
      <c r="G155" s="68">
        <v>495655</v>
      </c>
      <c r="H155" s="68">
        <v>867</v>
      </c>
      <c r="I155" s="68">
        <v>0</v>
      </c>
      <c r="J155" s="68" t="s">
        <v>2585</v>
      </c>
    </row>
    <row r="156" spans="1:10">
      <c r="A156" s="68" t="s">
        <v>2753</v>
      </c>
      <c r="B156" s="68" t="s">
        <v>2763</v>
      </c>
      <c r="C156" s="68">
        <v>8</v>
      </c>
      <c r="D156" s="68">
        <v>273</v>
      </c>
      <c r="E156" s="68">
        <v>174</v>
      </c>
      <c r="F156" s="68">
        <v>492121</v>
      </c>
      <c r="G156" s="68">
        <v>493560</v>
      </c>
      <c r="H156" s="68">
        <v>788</v>
      </c>
      <c r="I156" s="68">
        <v>0</v>
      </c>
      <c r="J156" s="68" t="s">
        <v>2586</v>
      </c>
    </row>
    <row r="157" spans="1:10">
      <c r="A157" s="68" t="s">
        <v>2753</v>
      </c>
      <c r="B157" s="68" t="s">
        <v>2764</v>
      </c>
      <c r="C157" s="68">
        <v>9</v>
      </c>
      <c r="D157" s="68">
        <v>273</v>
      </c>
      <c r="E157" s="68">
        <v>173</v>
      </c>
      <c r="F157" s="68">
        <v>490854</v>
      </c>
      <c r="G157" s="68">
        <v>491969</v>
      </c>
      <c r="H157" s="68">
        <v>152</v>
      </c>
      <c r="I157" s="68">
        <v>0</v>
      </c>
      <c r="J157" s="68" t="s">
        <v>453</v>
      </c>
    </row>
    <row r="158" spans="1:10">
      <c r="A158" s="68" t="s">
        <v>2753</v>
      </c>
      <c r="B158" s="68" t="s">
        <v>2765</v>
      </c>
      <c r="C158" s="68">
        <v>10</v>
      </c>
      <c r="D158" s="68">
        <v>273</v>
      </c>
      <c r="E158" s="68">
        <v>172</v>
      </c>
      <c r="F158" s="68">
        <v>490426</v>
      </c>
      <c r="G158" s="68">
        <v>490641</v>
      </c>
      <c r="H158" s="68">
        <v>213</v>
      </c>
      <c r="I158" s="68">
        <v>1</v>
      </c>
      <c r="J158" s="68" t="s">
        <v>2396</v>
      </c>
    </row>
    <row r="159" spans="1:10">
      <c r="A159" s="68" t="s">
        <v>2753</v>
      </c>
      <c r="B159" s="68" t="s">
        <v>2766</v>
      </c>
      <c r="C159" s="68">
        <v>11</v>
      </c>
      <c r="D159" s="68">
        <v>273</v>
      </c>
      <c r="E159" s="68">
        <v>171</v>
      </c>
      <c r="F159" s="68">
        <v>488746</v>
      </c>
      <c r="G159" s="68">
        <v>489282</v>
      </c>
      <c r="H159" s="68">
        <v>1144</v>
      </c>
      <c r="I159" s="68">
        <v>0</v>
      </c>
      <c r="J159" s="68" t="s">
        <v>453</v>
      </c>
    </row>
    <row r="160" spans="1:10" s="83" customFormat="1">
      <c r="A160" s="83" t="s">
        <v>2753</v>
      </c>
      <c r="B160" s="83" t="s">
        <v>2767</v>
      </c>
      <c r="C160" s="83">
        <v>12</v>
      </c>
      <c r="D160" s="83">
        <v>273</v>
      </c>
      <c r="E160" s="83">
        <v>170</v>
      </c>
      <c r="F160" s="83">
        <v>488318</v>
      </c>
      <c r="G160" s="83">
        <v>488533</v>
      </c>
      <c r="H160" s="83">
        <v>213</v>
      </c>
      <c r="I160" s="83">
        <v>1</v>
      </c>
      <c r="J160" s="83" t="s">
        <v>2587</v>
      </c>
    </row>
    <row r="162" spans="1:10" s="86" customFormat="1">
      <c r="A162" s="86" t="s">
        <v>2433</v>
      </c>
    </row>
    <row r="163" spans="1:10" s="105" customFormat="1">
      <c r="A163" s="105" t="s">
        <v>2328</v>
      </c>
      <c r="B163" s="105" t="s">
        <v>2329</v>
      </c>
      <c r="C163" s="105" t="s">
        <v>2330</v>
      </c>
      <c r="D163" s="105" t="s">
        <v>2331</v>
      </c>
      <c r="E163" s="105" t="s">
        <v>2332</v>
      </c>
      <c r="F163" s="105" t="s">
        <v>2333</v>
      </c>
      <c r="G163" s="105" t="s">
        <v>2334</v>
      </c>
      <c r="H163" s="105" t="s">
        <v>2335</v>
      </c>
      <c r="I163" s="105" t="s">
        <v>2336</v>
      </c>
      <c r="J163" s="105" t="s">
        <v>2337</v>
      </c>
    </row>
    <row r="164" spans="1:10">
      <c r="A164" s="68" t="s">
        <v>2768</v>
      </c>
      <c r="B164" s="68" t="s">
        <v>2769</v>
      </c>
      <c r="C164" s="68">
        <v>-12</v>
      </c>
      <c r="D164" s="68">
        <v>273</v>
      </c>
      <c r="E164" s="68">
        <v>303</v>
      </c>
      <c r="F164" s="68">
        <v>791292</v>
      </c>
      <c r="G164" s="68">
        <v>792969</v>
      </c>
      <c r="H164" s="68">
        <v>907</v>
      </c>
      <c r="I164" s="68">
        <v>1</v>
      </c>
      <c r="J164" s="68" t="s">
        <v>2357</v>
      </c>
    </row>
    <row r="165" spans="1:10">
      <c r="A165" s="68" t="s">
        <v>2768</v>
      </c>
      <c r="B165" s="68" t="s">
        <v>2770</v>
      </c>
      <c r="C165" s="68">
        <v>-11</v>
      </c>
      <c r="D165" s="68">
        <v>273</v>
      </c>
      <c r="E165" s="68">
        <v>302</v>
      </c>
      <c r="F165" s="68">
        <v>789224</v>
      </c>
      <c r="G165" s="68">
        <v>790385</v>
      </c>
      <c r="H165" s="68">
        <v>535</v>
      </c>
      <c r="I165" s="68">
        <v>1</v>
      </c>
      <c r="J165" s="68" t="s">
        <v>2449</v>
      </c>
    </row>
    <row r="166" spans="1:10">
      <c r="A166" s="68" t="s">
        <v>2768</v>
      </c>
      <c r="B166" s="68" t="s">
        <v>2771</v>
      </c>
      <c r="C166" s="68">
        <v>-10</v>
      </c>
      <c r="D166" s="68">
        <v>273</v>
      </c>
      <c r="E166" s="68">
        <v>301</v>
      </c>
      <c r="F166" s="68">
        <v>787262</v>
      </c>
      <c r="G166" s="68">
        <v>788689</v>
      </c>
      <c r="H166" s="68">
        <v>1410</v>
      </c>
      <c r="I166" s="68">
        <v>1</v>
      </c>
      <c r="J166" s="68" t="s">
        <v>2450</v>
      </c>
    </row>
    <row r="167" spans="1:10">
      <c r="A167" s="68" t="s">
        <v>2768</v>
      </c>
      <c r="B167" s="68" t="s">
        <v>2772</v>
      </c>
      <c r="C167" s="68">
        <v>-9</v>
      </c>
      <c r="D167" s="68">
        <v>273</v>
      </c>
      <c r="E167" s="68">
        <v>300</v>
      </c>
      <c r="F167" s="68">
        <v>784723</v>
      </c>
      <c r="G167" s="68">
        <v>785852</v>
      </c>
      <c r="H167" s="68">
        <v>266</v>
      </c>
      <c r="I167" s="68">
        <v>0</v>
      </c>
      <c r="J167" s="68" t="s">
        <v>2451</v>
      </c>
    </row>
    <row r="168" spans="1:10">
      <c r="A168" s="68" t="s">
        <v>2768</v>
      </c>
      <c r="B168" s="68" t="s">
        <v>2773</v>
      </c>
      <c r="C168" s="68">
        <v>-8</v>
      </c>
      <c r="D168" s="68">
        <v>273</v>
      </c>
      <c r="E168" s="68">
        <v>299</v>
      </c>
      <c r="F168" s="68">
        <v>783129</v>
      </c>
      <c r="G168" s="68">
        <v>784457</v>
      </c>
      <c r="H168" s="68">
        <v>109</v>
      </c>
      <c r="I168" s="68">
        <v>0</v>
      </c>
      <c r="J168" s="68" t="s">
        <v>453</v>
      </c>
    </row>
    <row r="169" spans="1:10">
      <c r="A169" s="68" t="s">
        <v>2768</v>
      </c>
      <c r="B169" s="68" t="s">
        <v>2774</v>
      </c>
      <c r="C169" s="68">
        <v>-7</v>
      </c>
      <c r="D169" s="68">
        <v>273</v>
      </c>
      <c r="E169" s="68">
        <v>298</v>
      </c>
      <c r="F169" s="68">
        <v>782325</v>
      </c>
      <c r="G169" s="68">
        <v>783020</v>
      </c>
      <c r="H169" s="68">
        <v>1766</v>
      </c>
      <c r="I169" s="68">
        <v>0</v>
      </c>
      <c r="J169" s="68" t="s">
        <v>2452</v>
      </c>
    </row>
    <row r="170" spans="1:10">
      <c r="A170" s="68" t="s">
        <v>2768</v>
      </c>
      <c r="B170" s="68" t="s">
        <v>2775</v>
      </c>
      <c r="C170" s="68">
        <v>-6</v>
      </c>
      <c r="D170" s="68">
        <v>273</v>
      </c>
      <c r="E170" s="68">
        <v>297</v>
      </c>
      <c r="F170" s="68">
        <v>780212</v>
      </c>
      <c r="G170" s="68">
        <v>780559</v>
      </c>
      <c r="H170" s="68">
        <v>80</v>
      </c>
      <c r="I170" s="68">
        <v>0</v>
      </c>
      <c r="J170" s="68" t="s">
        <v>453</v>
      </c>
    </row>
    <row r="171" spans="1:10">
      <c r="A171" s="68" t="s">
        <v>2768</v>
      </c>
      <c r="B171" s="68" t="s">
        <v>2776</v>
      </c>
      <c r="C171" s="68">
        <v>-5</v>
      </c>
      <c r="D171" s="68">
        <v>273</v>
      </c>
      <c r="E171" s="68">
        <v>296</v>
      </c>
      <c r="F171" s="68">
        <v>779072</v>
      </c>
      <c r="G171" s="68">
        <v>780132</v>
      </c>
      <c r="H171" s="68">
        <v>1482</v>
      </c>
      <c r="I171" s="68">
        <v>0</v>
      </c>
      <c r="J171" s="68" t="s">
        <v>453</v>
      </c>
    </row>
    <row r="172" spans="1:10">
      <c r="A172" s="68" t="s">
        <v>2768</v>
      </c>
      <c r="B172" s="68" t="s">
        <v>2777</v>
      </c>
      <c r="C172" s="68">
        <v>-4</v>
      </c>
      <c r="D172" s="68">
        <v>273</v>
      </c>
      <c r="E172" s="68">
        <v>295</v>
      </c>
      <c r="F172" s="68">
        <v>776426</v>
      </c>
      <c r="G172" s="68">
        <v>777590</v>
      </c>
      <c r="H172" s="68">
        <v>956</v>
      </c>
      <c r="I172" s="68">
        <v>0</v>
      </c>
      <c r="J172" s="68" t="s">
        <v>453</v>
      </c>
    </row>
    <row r="173" spans="1:10">
      <c r="A173" s="68" t="s">
        <v>2768</v>
      </c>
      <c r="B173" s="68" t="s">
        <v>2778</v>
      </c>
      <c r="C173" s="68">
        <v>-3</v>
      </c>
      <c r="D173" s="68">
        <v>273</v>
      </c>
      <c r="E173" s="68">
        <v>294</v>
      </c>
      <c r="F173" s="68">
        <v>773608</v>
      </c>
      <c r="G173" s="68">
        <v>775470</v>
      </c>
      <c r="H173" s="68">
        <v>1165</v>
      </c>
      <c r="I173" s="68">
        <v>0</v>
      </c>
      <c r="J173" s="68" t="s">
        <v>2429</v>
      </c>
    </row>
    <row r="174" spans="1:10">
      <c r="A174" s="68" t="s">
        <v>2768</v>
      </c>
      <c r="B174" s="68" t="s">
        <v>2779</v>
      </c>
      <c r="C174" s="68">
        <v>-2</v>
      </c>
      <c r="D174" s="68">
        <v>273</v>
      </c>
      <c r="E174" s="68">
        <v>293</v>
      </c>
      <c r="F174" s="68">
        <v>771125</v>
      </c>
      <c r="G174" s="68">
        <v>772443</v>
      </c>
      <c r="H174" s="68">
        <v>972</v>
      </c>
      <c r="I174" s="68">
        <v>0</v>
      </c>
      <c r="J174" s="68" t="s">
        <v>453</v>
      </c>
    </row>
    <row r="175" spans="1:10">
      <c r="A175" s="68" t="s">
        <v>2768</v>
      </c>
      <c r="B175" s="68" t="s">
        <v>2780</v>
      </c>
      <c r="C175" s="68">
        <v>-1</v>
      </c>
      <c r="D175" s="68">
        <v>273</v>
      </c>
      <c r="E175" s="68">
        <v>292</v>
      </c>
      <c r="F175" s="68">
        <v>769069</v>
      </c>
      <c r="G175" s="68">
        <v>770153</v>
      </c>
      <c r="H175" s="68">
        <v>443</v>
      </c>
      <c r="I175" s="68">
        <v>0</v>
      </c>
      <c r="J175" s="68" t="s">
        <v>2453</v>
      </c>
    </row>
    <row r="176" spans="1:10">
      <c r="A176" s="68" t="s">
        <v>2768</v>
      </c>
      <c r="B176" s="68" t="s">
        <v>2768</v>
      </c>
      <c r="C176" s="68">
        <v>0</v>
      </c>
      <c r="D176" s="68">
        <v>273</v>
      </c>
      <c r="E176" s="68">
        <v>291</v>
      </c>
      <c r="F176" s="68">
        <v>767495</v>
      </c>
      <c r="G176" s="68">
        <v>768626</v>
      </c>
      <c r="H176" s="68">
        <v>0</v>
      </c>
      <c r="I176" s="68">
        <v>0</v>
      </c>
      <c r="J176" s="68" t="s">
        <v>2454</v>
      </c>
    </row>
    <row r="177" spans="1:10">
      <c r="A177" s="68" t="s">
        <v>2768</v>
      </c>
      <c r="B177" s="68" t="s">
        <v>2781</v>
      </c>
      <c r="C177" s="68">
        <v>1</v>
      </c>
      <c r="D177" s="68">
        <v>273</v>
      </c>
      <c r="E177" s="68">
        <v>290</v>
      </c>
      <c r="F177" s="68">
        <v>766005</v>
      </c>
      <c r="G177" s="68">
        <v>767016</v>
      </c>
      <c r="H177" s="68">
        <v>479</v>
      </c>
      <c r="I177" s="68">
        <v>0</v>
      </c>
      <c r="J177" s="68" t="s">
        <v>453</v>
      </c>
    </row>
    <row r="178" spans="1:10" s="83" customFormat="1">
      <c r="A178" s="83" t="s">
        <v>2768</v>
      </c>
      <c r="B178" s="83" t="s">
        <v>2782</v>
      </c>
      <c r="C178" s="83">
        <v>2</v>
      </c>
      <c r="D178" s="83">
        <v>273</v>
      </c>
      <c r="E178" s="83">
        <v>289</v>
      </c>
      <c r="F178" s="83">
        <v>764679</v>
      </c>
      <c r="G178" s="83">
        <v>765767</v>
      </c>
      <c r="H178" s="83">
        <v>238</v>
      </c>
      <c r="I178" s="83">
        <v>1</v>
      </c>
      <c r="J178" s="83" t="s">
        <v>2588</v>
      </c>
    </row>
    <row r="180" spans="1:10" s="86" customFormat="1">
      <c r="A180" s="86" t="s">
        <v>2436</v>
      </c>
    </row>
    <row r="181" spans="1:10" s="105" customFormat="1">
      <c r="A181" s="105" t="s">
        <v>2328</v>
      </c>
      <c r="B181" s="105" t="s">
        <v>2329</v>
      </c>
      <c r="C181" s="105" t="s">
        <v>2330</v>
      </c>
      <c r="D181" s="105" t="s">
        <v>2331</v>
      </c>
      <c r="E181" s="105" t="s">
        <v>2332</v>
      </c>
      <c r="F181" s="105" t="s">
        <v>2333</v>
      </c>
      <c r="G181" s="105" t="s">
        <v>2334</v>
      </c>
      <c r="H181" s="105" t="s">
        <v>2335</v>
      </c>
      <c r="I181" s="105" t="s">
        <v>2336</v>
      </c>
      <c r="J181" s="105" t="s">
        <v>2337</v>
      </c>
    </row>
    <row r="182" spans="1:10">
      <c r="A182" s="68" t="s">
        <v>2783</v>
      </c>
      <c r="B182" s="68" t="s">
        <v>2784</v>
      </c>
      <c r="C182" s="68">
        <v>-5</v>
      </c>
      <c r="D182" s="68">
        <v>273</v>
      </c>
      <c r="E182" s="68">
        <v>311</v>
      </c>
      <c r="F182" s="68">
        <v>821628</v>
      </c>
      <c r="G182" s="68">
        <v>823710</v>
      </c>
      <c r="H182" s="68">
        <v>947</v>
      </c>
      <c r="I182" s="68">
        <v>1</v>
      </c>
      <c r="J182" s="68" t="s">
        <v>2442</v>
      </c>
    </row>
    <row r="183" spans="1:10">
      <c r="A183" s="68" t="s">
        <v>2783</v>
      </c>
      <c r="B183" s="68" t="s">
        <v>2785</v>
      </c>
      <c r="C183" s="68">
        <v>-4</v>
      </c>
      <c r="D183" s="68">
        <v>273</v>
      </c>
      <c r="E183" s="68">
        <v>310</v>
      </c>
      <c r="F183" s="68">
        <v>818843</v>
      </c>
      <c r="G183" s="68">
        <v>820681</v>
      </c>
      <c r="H183" s="68">
        <v>588</v>
      </c>
      <c r="I183" s="68">
        <v>1</v>
      </c>
      <c r="J183" s="68" t="s">
        <v>2357</v>
      </c>
    </row>
    <row r="184" spans="1:10">
      <c r="A184" s="68" t="s">
        <v>2783</v>
      </c>
      <c r="B184" s="68" t="s">
        <v>2786</v>
      </c>
      <c r="C184" s="68">
        <v>-3</v>
      </c>
      <c r="D184" s="68">
        <v>273</v>
      </c>
      <c r="E184" s="68">
        <v>309</v>
      </c>
      <c r="F184" s="68">
        <v>816711</v>
      </c>
      <c r="G184" s="68">
        <v>818255</v>
      </c>
      <c r="H184" s="68">
        <v>407</v>
      </c>
      <c r="I184" s="68">
        <v>1</v>
      </c>
      <c r="J184" s="68" t="s">
        <v>2357</v>
      </c>
    </row>
    <row r="185" spans="1:10">
      <c r="A185" s="68" t="s">
        <v>2783</v>
      </c>
      <c r="B185" s="68" t="s">
        <v>2787</v>
      </c>
      <c r="C185" s="68">
        <v>-2</v>
      </c>
      <c r="D185" s="68">
        <v>273</v>
      </c>
      <c r="E185" s="68">
        <v>308</v>
      </c>
      <c r="F185" s="68">
        <v>815231</v>
      </c>
      <c r="G185" s="68">
        <v>816304</v>
      </c>
      <c r="H185" s="68">
        <v>1662</v>
      </c>
      <c r="I185" s="68">
        <v>0</v>
      </c>
      <c r="J185" s="68" t="s">
        <v>2386</v>
      </c>
    </row>
    <row r="186" spans="1:10">
      <c r="A186" s="68" t="s">
        <v>2783</v>
      </c>
      <c r="B186" s="68" t="s">
        <v>2788</v>
      </c>
      <c r="C186" s="68">
        <v>-1</v>
      </c>
      <c r="D186" s="68">
        <v>273</v>
      </c>
      <c r="E186" s="68">
        <v>307</v>
      </c>
      <c r="F186" s="68">
        <v>813080</v>
      </c>
      <c r="G186" s="68">
        <v>813569</v>
      </c>
      <c r="H186" s="68">
        <v>36</v>
      </c>
      <c r="I186" s="68">
        <v>0</v>
      </c>
      <c r="J186" s="68" t="s">
        <v>2589</v>
      </c>
    </row>
    <row r="187" spans="1:10">
      <c r="A187" s="68" t="s">
        <v>2783</v>
      </c>
      <c r="B187" s="68" t="s">
        <v>2783</v>
      </c>
      <c r="C187" s="68">
        <v>0</v>
      </c>
      <c r="D187" s="68">
        <v>273</v>
      </c>
      <c r="E187" s="68">
        <v>306</v>
      </c>
      <c r="F187" s="68">
        <v>798974</v>
      </c>
      <c r="G187" s="68">
        <v>813044</v>
      </c>
      <c r="H187" s="68">
        <v>0</v>
      </c>
      <c r="I187" s="68">
        <v>1</v>
      </c>
      <c r="J187" s="68" t="s">
        <v>2445</v>
      </c>
    </row>
    <row r="188" spans="1:10">
      <c r="A188" s="68" t="s">
        <v>2783</v>
      </c>
      <c r="B188" s="68" t="s">
        <v>2789</v>
      </c>
      <c r="C188" s="68">
        <v>1</v>
      </c>
      <c r="D188" s="68">
        <v>273</v>
      </c>
      <c r="E188" s="68">
        <v>305</v>
      </c>
      <c r="F188" s="68">
        <v>794976</v>
      </c>
      <c r="G188" s="68">
        <v>798181</v>
      </c>
      <c r="H188" s="68">
        <v>793</v>
      </c>
      <c r="I188" s="68">
        <v>0</v>
      </c>
      <c r="J188" s="68" t="s">
        <v>2446</v>
      </c>
    </row>
    <row r="189" spans="1:10">
      <c r="A189" s="68" t="s">
        <v>2783</v>
      </c>
      <c r="B189" s="68" t="s">
        <v>2790</v>
      </c>
      <c r="C189" s="68">
        <v>2</v>
      </c>
      <c r="D189" s="68">
        <v>273</v>
      </c>
      <c r="E189" s="68">
        <v>304</v>
      </c>
      <c r="F189" s="68">
        <v>792730</v>
      </c>
      <c r="G189" s="68">
        <v>792948</v>
      </c>
      <c r="H189" s="68">
        <v>2028</v>
      </c>
      <c r="I189" s="68">
        <v>0</v>
      </c>
      <c r="J189" s="68" t="s">
        <v>453</v>
      </c>
    </row>
    <row r="190" spans="1:10">
      <c r="A190" s="68" t="s">
        <v>2783</v>
      </c>
      <c r="B190" s="68" t="s">
        <v>2769</v>
      </c>
      <c r="C190" s="68">
        <v>3</v>
      </c>
      <c r="D190" s="68">
        <v>273</v>
      </c>
      <c r="E190" s="68">
        <v>303</v>
      </c>
      <c r="F190" s="68">
        <v>791292</v>
      </c>
      <c r="G190" s="68">
        <v>792969</v>
      </c>
      <c r="H190" s="68">
        <v>21</v>
      </c>
      <c r="I190" s="68">
        <v>1</v>
      </c>
      <c r="J190" s="68" t="s">
        <v>2357</v>
      </c>
    </row>
    <row r="191" spans="1:10">
      <c r="A191" s="68" t="s">
        <v>2783</v>
      </c>
      <c r="B191" s="68" t="s">
        <v>2770</v>
      </c>
      <c r="C191" s="68">
        <v>4</v>
      </c>
      <c r="D191" s="68">
        <v>273</v>
      </c>
      <c r="E191" s="68">
        <v>302</v>
      </c>
      <c r="F191" s="68">
        <v>789224</v>
      </c>
      <c r="G191" s="68">
        <v>790385</v>
      </c>
      <c r="H191" s="68">
        <v>907</v>
      </c>
      <c r="I191" s="68">
        <v>1</v>
      </c>
      <c r="J191" s="68" t="s">
        <v>2449</v>
      </c>
    </row>
    <row r="192" spans="1:10" s="83" customFormat="1">
      <c r="A192" s="83" t="s">
        <v>2783</v>
      </c>
      <c r="B192" s="83" t="s">
        <v>2771</v>
      </c>
      <c r="C192" s="83">
        <v>5</v>
      </c>
      <c r="D192" s="83">
        <v>273</v>
      </c>
      <c r="E192" s="83">
        <v>301</v>
      </c>
      <c r="F192" s="83">
        <v>787262</v>
      </c>
      <c r="G192" s="83">
        <v>788689</v>
      </c>
      <c r="H192" s="83">
        <v>535</v>
      </c>
      <c r="I192" s="83">
        <v>1</v>
      </c>
      <c r="J192" s="83" t="s">
        <v>2590</v>
      </c>
    </row>
    <row r="194" spans="1:10" s="86" customFormat="1">
      <c r="A194" s="86" t="s">
        <v>2444</v>
      </c>
    </row>
    <row r="195" spans="1:10" s="105" customFormat="1">
      <c r="A195" s="105" t="s">
        <v>2328</v>
      </c>
      <c r="B195" s="105" t="s">
        <v>2329</v>
      </c>
      <c r="C195" s="105" t="s">
        <v>2330</v>
      </c>
      <c r="D195" s="105" t="s">
        <v>2331</v>
      </c>
      <c r="E195" s="105" t="s">
        <v>2332</v>
      </c>
      <c r="F195" s="105" t="s">
        <v>2333</v>
      </c>
      <c r="G195" s="105" t="s">
        <v>2334</v>
      </c>
      <c r="H195" s="105" t="s">
        <v>2335</v>
      </c>
      <c r="I195" s="105" t="s">
        <v>2336</v>
      </c>
      <c r="J195" s="105" t="s">
        <v>2337</v>
      </c>
    </row>
    <row r="196" spans="1:10">
      <c r="A196" s="68" t="s">
        <v>2791</v>
      </c>
      <c r="B196" s="68" t="s">
        <v>2792</v>
      </c>
      <c r="C196" s="68">
        <v>-9</v>
      </c>
      <c r="D196" s="68">
        <v>95</v>
      </c>
      <c r="E196" s="68">
        <v>135</v>
      </c>
      <c r="F196" s="68">
        <v>331563</v>
      </c>
      <c r="G196" s="68">
        <v>333202</v>
      </c>
      <c r="H196" s="68">
        <v>1419</v>
      </c>
      <c r="I196" s="68">
        <v>1</v>
      </c>
      <c r="J196" s="68" t="s">
        <v>2340</v>
      </c>
    </row>
    <row r="197" spans="1:10">
      <c r="A197" s="68" t="s">
        <v>2791</v>
      </c>
      <c r="B197" s="68" t="s">
        <v>2793</v>
      </c>
      <c r="C197" s="68">
        <v>-8</v>
      </c>
      <c r="D197" s="68">
        <v>95</v>
      </c>
      <c r="E197" s="68">
        <v>134</v>
      </c>
      <c r="F197" s="68">
        <v>329225</v>
      </c>
      <c r="G197" s="68">
        <v>330144</v>
      </c>
      <c r="H197" s="68">
        <v>2176</v>
      </c>
      <c r="I197" s="68">
        <v>0</v>
      </c>
      <c r="J197" s="68" t="s">
        <v>453</v>
      </c>
    </row>
    <row r="198" spans="1:10">
      <c r="A198" s="68" t="s">
        <v>2791</v>
      </c>
      <c r="B198" s="68" t="s">
        <v>2794</v>
      </c>
      <c r="C198" s="68">
        <v>-7</v>
      </c>
      <c r="D198" s="68">
        <v>95</v>
      </c>
      <c r="E198" s="68">
        <v>133</v>
      </c>
      <c r="F198" s="68">
        <v>326010</v>
      </c>
      <c r="G198" s="68">
        <v>327049</v>
      </c>
      <c r="H198" s="68">
        <v>2222</v>
      </c>
      <c r="I198" s="68">
        <v>0</v>
      </c>
      <c r="J198" s="68" t="s">
        <v>453</v>
      </c>
    </row>
    <row r="199" spans="1:10">
      <c r="A199" s="68" t="s">
        <v>2791</v>
      </c>
      <c r="B199" s="68" t="s">
        <v>2795</v>
      </c>
      <c r="C199" s="68">
        <v>-6</v>
      </c>
      <c r="D199" s="68">
        <v>95</v>
      </c>
      <c r="E199" s="68">
        <v>132</v>
      </c>
      <c r="F199" s="68">
        <v>322628</v>
      </c>
      <c r="G199" s="68">
        <v>323788</v>
      </c>
      <c r="H199" s="68">
        <v>1033</v>
      </c>
      <c r="I199" s="68">
        <v>0</v>
      </c>
      <c r="J199" s="68" t="s">
        <v>453</v>
      </c>
    </row>
    <row r="200" spans="1:10">
      <c r="A200" s="68" t="s">
        <v>2791</v>
      </c>
      <c r="B200" s="68" t="s">
        <v>2796</v>
      </c>
      <c r="C200" s="68">
        <v>-5</v>
      </c>
      <c r="D200" s="68">
        <v>95</v>
      </c>
      <c r="E200" s="68">
        <v>131</v>
      </c>
      <c r="F200" s="68">
        <v>320320</v>
      </c>
      <c r="G200" s="68">
        <v>321595</v>
      </c>
      <c r="H200" s="68">
        <v>529</v>
      </c>
      <c r="I200" s="68">
        <v>1</v>
      </c>
      <c r="J200" s="68" t="s">
        <v>2340</v>
      </c>
    </row>
    <row r="201" spans="1:10">
      <c r="A201" s="68" t="s">
        <v>2791</v>
      </c>
      <c r="B201" s="68" t="s">
        <v>2797</v>
      </c>
      <c r="C201" s="68">
        <v>-4</v>
      </c>
      <c r="D201" s="68">
        <v>95</v>
      </c>
      <c r="E201" s="68">
        <v>130</v>
      </c>
      <c r="F201" s="68">
        <v>318364</v>
      </c>
      <c r="G201" s="68">
        <v>319791</v>
      </c>
      <c r="H201" s="68">
        <v>457</v>
      </c>
      <c r="I201" s="68">
        <v>1</v>
      </c>
      <c r="J201" s="68" t="s">
        <v>2441</v>
      </c>
    </row>
    <row r="202" spans="1:10">
      <c r="A202" s="68" t="s">
        <v>2791</v>
      </c>
      <c r="B202" s="68" t="s">
        <v>2798</v>
      </c>
      <c r="C202" s="68">
        <v>-3</v>
      </c>
      <c r="D202" s="68">
        <v>95</v>
      </c>
      <c r="E202" s="68">
        <v>129</v>
      </c>
      <c r="F202" s="68">
        <v>316876</v>
      </c>
      <c r="G202" s="68">
        <v>317907</v>
      </c>
      <c r="H202" s="68">
        <v>171</v>
      </c>
      <c r="I202" s="68">
        <v>0</v>
      </c>
      <c r="J202" s="68" t="s">
        <v>2591</v>
      </c>
    </row>
    <row r="203" spans="1:10">
      <c r="A203" s="68" t="s">
        <v>2791</v>
      </c>
      <c r="B203" s="68" t="s">
        <v>2799</v>
      </c>
      <c r="C203" s="68">
        <v>-2</v>
      </c>
      <c r="D203" s="68">
        <v>95</v>
      </c>
      <c r="E203" s="68">
        <v>128</v>
      </c>
      <c r="F203" s="68">
        <v>315090</v>
      </c>
      <c r="G203" s="68">
        <v>316705</v>
      </c>
      <c r="H203" s="68">
        <v>953</v>
      </c>
      <c r="I203" s="68">
        <v>1</v>
      </c>
      <c r="J203" s="68" t="s">
        <v>2442</v>
      </c>
    </row>
    <row r="204" spans="1:10">
      <c r="A204" s="68" t="s">
        <v>2791</v>
      </c>
      <c r="B204" s="68" t="s">
        <v>2800</v>
      </c>
      <c r="C204" s="68">
        <v>-1</v>
      </c>
      <c r="D204" s="68">
        <v>95</v>
      </c>
      <c r="E204" s="68">
        <v>127</v>
      </c>
      <c r="F204" s="68">
        <v>312993</v>
      </c>
      <c r="G204" s="68">
        <v>314137</v>
      </c>
      <c r="H204" s="68">
        <v>2566</v>
      </c>
      <c r="I204" s="68">
        <v>1</v>
      </c>
      <c r="J204" s="68" t="s">
        <v>2386</v>
      </c>
    </row>
    <row r="205" spans="1:10" s="83" customFormat="1">
      <c r="A205" s="83" t="s">
        <v>2791</v>
      </c>
      <c r="B205" s="83" t="s">
        <v>2791</v>
      </c>
      <c r="C205" s="83">
        <v>0</v>
      </c>
      <c r="D205" s="83">
        <v>95</v>
      </c>
      <c r="E205" s="83">
        <v>126</v>
      </c>
      <c r="F205" s="83">
        <v>298838</v>
      </c>
      <c r="G205" s="83">
        <v>310427</v>
      </c>
      <c r="H205" s="83">
        <v>0</v>
      </c>
      <c r="I205" s="83">
        <v>1</v>
      </c>
      <c r="J205" s="83" t="s">
        <v>2592</v>
      </c>
    </row>
    <row r="207" spans="1:10" s="86" customFormat="1">
      <c r="A207" s="86" t="s">
        <v>2456</v>
      </c>
    </row>
    <row r="208" spans="1:10" s="105" customFormat="1">
      <c r="A208" s="105" t="s">
        <v>2328</v>
      </c>
      <c r="B208" s="105" t="s">
        <v>2329</v>
      </c>
      <c r="C208" s="105" t="s">
        <v>2330</v>
      </c>
      <c r="D208" s="105" t="s">
        <v>2331</v>
      </c>
      <c r="E208" s="105" t="s">
        <v>2332</v>
      </c>
      <c r="F208" s="105" t="s">
        <v>2333</v>
      </c>
      <c r="G208" s="105" t="s">
        <v>2334</v>
      </c>
      <c r="H208" s="105" t="s">
        <v>2335</v>
      </c>
      <c r="I208" s="105" t="s">
        <v>2336</v>
      </c>
      <c r="J208" s="105" t="s">
        <v>2337</v>
      </c>
    </row>
    <row r="209" spans="1:10">
      <c r="A209" s="68" t="s">
        <v>2801</v>
      </c>
      <c r="B209" s="68" t="s">
        <v>2802</v>
      </c>
      <c r="C209" s="68">
        <v>-2</v>
      </c>
      <c r="D209" s="68">
        <v>69</v>
      </c>
      <c r="E209" s="68">
        <v>101</v>
      </c>
      <c r="F209" s="68">
        <v>255314</v>
      </c>
      <c r="G209" s="68">
        <v>256156</v>
      </c>
      <c r="H209" s="68">
        <v>245</v>
      </c>
      <c r="I209" s="68">
        <v>1</v>
      </c>
      <c r="J209" s="68" t="s">
        <v>2593</v>
      </c>
    </row>
    <row r="210" spans="1:10">
      <c r="A210" s="68" t="s">
        <v>2801</v>
      </c>
      <c r="B210" s="68" t="s">
        <v>2803</v>
      </c>
      <c r="C210" s="68">
        <v>-1</v>
      </c>
      <c r="D210" s="68">
        <v>69</v>
      </c>
      <c r="E210" s="68">
        <v>100</v>
      </c>
      <c r="F210" s="68">
        <v>253394</v>
      </c>
      <c r="G210" s="68">
        <v>255069</v>
      </c>
      <c r="H210" s="68">
        <v>3415</v>
      </c>
      <c r="I210" s="68">
        <v>0</v>
      </c>
      <c r="J210" s="68" t="s">
        <v>2594</v>
      </c>
    </row>
    <row r="211" spans="1:10">
      <c r="A211" s="68" t="s">
        <v>2801</v>
      </c>
      <c r="B211" s="68" t="s">
        <v>2801</v>
      </c>
      <c r="C211" s="68">
        <v>0</v>
      </c>
      <c r="D211" s="68">
        <v>69</v>
      </c>
      <c r="E211" s="68">
        <v>99</v>
      </c>
      <c r="F211" s="68">
        <v>240821</v>
      </c>
      <c r="G211" s="68">
        <v>249979</v>
      </c>
      <c r="H211" s="68">
        <v>0</v>
      </c>
      <c r="I211" s="68">
        <v>1</v>
      </c>
      <c r="J211" s="68" t="s">
        <v>2378</v>
      </c>
    </row>
    <row r="212" spans="1:10">
      <c r="A212" s="68" t="s">
        <v>2801</v>
      </c>
      <c r="B212" s="68" t="s">
        <v>2804</v>
      </c>
      <c r="C212" s="68">
        <v>1</v>
      </c>
      <c r="D212" s="68">
        <v>69</v>
      </c>
      <c r="E212" s="68">
        <v>98</v>
      </c>
      <c r="F212" s="68">
        <v>239678</v>
      </c>
      <c r="G212" s="68">
        <v>239992</v>
      </c>
      <c r="H212" s="68">
        <v>829</v>
      </c>
      <c r="I212" s="68">
        <v>0</v>
      </c>
      <c r="J212" s="68" t="s">
        <v>2379</v>
      </c>
    </row>
    <row r="213" spans="1:10">
      <c r="A213" s="68" t="s">
        <v>2801</v>
      </c>
      <c r="B213" s="68" t="s">
        <v>2805</v>
      </c>
      <c r="C213" s="68">
        <v>2</v>
      </c>
      <c r="D213" s="68">
        <v>69</v>
      </c>
      <c r="E213" s="68">
        <v>97</v>
      </c>
      <c r="F213" s="68">
        <v>237264</v>
      </c>
      <c r="G213" s="68">
        <v>239026</v>
      </c>
      <c r="H213" s="68">
        <v>652</v>
      </c>
      <c r="I213" s="68">
        <v>0</v>
      </c>
      <c r="J213" s="68" t="s">
        <v>2380</v>
      </c>
    </row>
    <row r="214" spans="1:10">
      <c r="A214" s="68" t="s">
        <v>2801</v>
      </c>
      <c r="B214" s="68" t="s">
        <v>2806</v>
      </c>
      <c r="C214" s="68">
        <v>3</v>
      </c>
      <c r="D214" s="68">
        <v>69</v>
      </c>
      <c r="E214" s="68">
        <v>96</v>
      </c>
      <c r="F214" s="68">
        <v>235774</v>
      </c>
      <c r="G214" s="68">
        <v>236627</v>
      </c>
      <c r="H214" s="68">
        <v>637</v>
      </c>
      <c r="I214" s="68">
        <v>0</v>
      </c>
      <c r="J214" s="68" t="s">
        <v>2384</v>
      </c>
    </row>
    <row r="215" spans="1:10">
      <c r="A215" s="68" t="s">
        <v>2801</v>
      </c>
      <c r="B215" s="68" t="s">
        <v>2807</v>
      </c>
      <c r="C215" s="68">
        <v>4</v>
      </c>
      <c r="D215" s="68">
        <v>69</v>
      </c>
      <c r="E215" s="68">
        <v>95</v>
      </c>
      <c r="F215" s="68">
        <v>233586</v>
      </c>
      <c r="G215" s="68">
        <v>235123</v>
      </c>
      <c r="H215" s="68">
        <v>651</v>
      </c>
      <c r="I215" s="68">
        <v>0</v>
      </c>
      <c r="J215" s="68" t="s">
        <v>2385</v>
      </c>
    </row>
    <row r="216" spans="1:10">
      <c r="A216" s="68" t="s">
        <v>2801</v>
      </c>
      <c r="B216" s="68" t="s">
        <v>2808</v>
      </c>
      <c r="C216" s="68">
        <v>5</v>
      </c>
      <c r="D216" s="68">
        <v>69</v>
      </c>
      <c r="E216" s="68">
        <v>94</v>
      </c>
      <c r="F216" s="68">
        <v>232168</v>
      </c>
      <c r="G216" s="68">
        <v>233498</v>
      </c>
      <c r="H216" s="68">
        <v>88</v>
      </c>
      <c r="I216" s="68">
        <v>0</v>
      </c>
      <c r="J216" s="68" t="s">
        <v>453</v>
      </c>
    </row>
    <row r="217" spans="1:10">
      <c r="A217" s="68" t="s">
        <v>2801</v>
      </c>
      <c r="B217" s="68" t="s">
        <v>2809</v>
      </c>
      <c r="C217" s="68">
        <v>6</v>
      </c>
      <c r="D217" s="68">
        <v>69</v>
      </c>
      <c r="E217" s="68">
        <v>93</v>
      </c>
      <c r="F217" s="68">
        <v>228795</v>
      </c>
      <c r="G217" s="68">
        <v>229906</v>
      </c>
      <c r="H217" s="68">
        <v>2262</v>
      </c>
      <c r="I217" s="68">
        <v>1</v>
      </c>
      <c r="J217" s="68" t="s">
        <v>2386</v>
      </c>
    </row>
    <row r="218" spans="1:10">
      <c r="A218" s="68" t="s">
        <v>2801</v>
      </c>
      <c r="B218" s="68" t="s">
        <v>2810</v>
      </c>
      <c r="C218" s="68">
        <v>7</v>
      </c>
      <c r="D218" s="68">
        <v>69</v>
      </c>
      <c r="E218" s="68">
        <v>92</v>
      </c>
      <c r="F218" s="68">
        <v>227525</v>
      </c>
      <c r="G218" s="68">
        <v>228646</v>
      </c>
      <c r="H218" s="68">
        <v>149</v>
      </c>
      <c r="I218" s="68">
        <v>1</v>
      </c>
      <c r="J218" s="68" t="s">
        <v>2387</v>
      </c>
    </row>
    <row r="219" spans="1:10">
      <c r="A219" s="68" t="s">
        <v>2801</v>
      </c>
      <c r="B219" s="68" t="s">
        <v>2811</v>
      </c>
      <c r="C219" s="68">
        <v>8</v>
      </c>
      <c r="D219" s="68">
        <v>69</v>
      </c>
      <c r="E219" s="68">
        <v>91</v>
      </c>
      <c r="F219" s="68">
        <v>225420</v>
      </c>
      <c r="G219" s="68">
        <v>225809</v>
      </c>
      <c r="H219" s="68">
        <v>1716</v>
      </c>
      <c r="I219" s="68">
        <v>0</v>
      </c>
      <c r="J219" s="68" t="s">
        <v>2388</v>
      </c>
    </row>
    <row r="220" spans="1:10">
      <c r="A220" s="68" t="s">
        <v>2801</v>
      </c>
      <c r="B220" s="68" t="s">
        <v>2812</v>
      </c>
      <c r="C220" s="68">
        <v>9</v>
      </c>
      <c r="D220" s="68">
        <v>69</v>
      </c>
      <c r="E220" s="68">
        <v>90</v>
      </c>
      <c r="F220" s="68">
        <v>223159</v>
      </c>
      <c r="G220" s="68">
        <v>224660</v>
      </c>
      <c r="H220" s="68">
        <v>760</v>
      </c>
      <c r="I220" s="68">
        <v>0</v>
      </c>
      <c r="J220" s="68" t="s">
        <v>2389</v>
      </c>
    </row>
    <row r="221" spans="1:10">
      <c r="A221" s="68" t="s">
        <v>2801</v>
      </c>
      <c r="B221" s="68" t="s">
        <v>2813</v>
      </c>
      <c r="C221" s="68">
        <v>10</v>
      </c>
      <c r="D221" s="68">
        <v>69</v>
      </c>
      <c r="E221" s="68">
        <v>89</v>
      </c>
      <c r="F221" s="68">
        <v>219132</v>
      </c>
      <c r="G221" s="68">
        <v>222498</v>
      </c>
      <c r="H221" s="68">
        <v>661</v>
      </c>
      <c r="I221" s="68">
        <v>0</v>
      </c>
      <c r="J221" s="68" t="s">
        <v>2408</v>
      </c>
    </row>
    <row r="222" spans="1:10">
      <c r="A222" s="68" t="s">
        <v>2801</v>
      </c>
      <c r="B222" s="68" t="s">
        <v>2814</v>
      </c>
      <c r="C222" s="68">
        <v>11</v>
      </c>
      <c r="D222" s="68">
        <v>69</v>
      </c>
      <c r="E222" s="68">
        <v>88</v>
      </c>
      <c r="F222" s="68">
        <v>216910</v>
      </c>
      <c r="G222" s="68">
        <v>218356</v>
      </c>
      <c r="H222" s="68">
        <v>776</v>
      </c>
      <c r="I222" s="68">
        <v>0</v>
      </c>
      <c r="J222" s="68" t="s">
        <v>2391</v>
      </c>
    </row>
    <row r="223" spans="1:10" s="83" customFormat="1">
      <c r="A223" s="83" t="s">
        <v>2801</v>
      </c>
      <c r="B223" s="83" t="s">
        <v>2815</v>
      </c>
      <c r="C223" s="83">
        <v>12</v>
      </c>
      <c r="D223" s="83">
        <v>69</v>
      </c>
      <c r="E223" s="83">
        <v>87</v>
      </c>
      <c r="F223" s="83">
        <v>213480</v>
      </c>
      <c r="G223" s="83">
        <v>214730</v>
      </c>
      <c r="H223" s="83">
        <v>2180</v>
      </c>
      <c r="I223" s="83">
        <v>1</v>
      </c>
      <c r="J223" s="83" t="s">
        <v>2595</v>
      </c>
    </row>
    <row r="225" spans="1:10" s="86" customFormat="1">
      <c r="A225" s="86" t="s">
        <v>2467</v>
      </c>
    </row>
    <row r="226" spans="1:10" s="105" customFormat="1">
      <c r="A226" s="105" t="s">
        <v>2328</v>
      </c>
      <c r="B226" s="105" t="s">
        <v>2329</v>
      </c>
      <c r="C226" s="105" t="s">
        <v>2330</v>
      </c>
      <c r="D226" s="105" t="s">
        <v>2331</v>
      </c>
      <c r="E226" s="105" t="s">
        <v>2332</v>
      </c>
      <c r="F226" s="105" t="s">
        <v>2333</v>
      </c>
      <c r="G226" s="105" t="s">
        <v>2334</v>
      </c>
      <c r="H226" s="105" t="s">
        <v>2335</v>
      </c>
      <c r="I226" s="105" t="s">
        <v>2336</v>
      </c>
      <c r="J226" s="105" t="s">
        <v>2337</v>
      </c>
    </row>
    <row r="227" spans="1:10">
      <c r="A227" s="68" t="s">
        <v>2816</v>
      </c>
      <c r="B227" s="68" t="s">
        <v>2817</v>
      </c>
      <c r="C227" s="68">
        <v>-8</v>
      </c>
      <c r="D227" s="68">
        <v>69</v>
      </c>
      <c r="E227" s="68">
        <v>157</v>
      </c>
      <c r="F227" s="68">
        <v>417086</v>
      </c>
      <c r="G227" s="68">
        <v>418165</v>
      </c>
      <c r="H227" s="68">
        <v>665</v>
      </c>
      <c r="I227" s="68">
        <v>1</v>
      </c>
      <c r="J227" s="68" t="s">
        <v>2577</v>
      </c>
    </row>
    <row r="228" spans="1:10">
      <c r="A228" s="68" t="s">
        <v>2816</v>
      </c>
      <c r="B228" s="68" t="s">
        <v>2818</v>
      </c>
      <c r="C228" s="68">
        <v>-7</v>
      </c>
      <c r="D228" s="68">
        <v>69</v>
      </c>
      <c r="E228" s="68">
        <v>156</v>
      </c>
      <c r="F228" s="68">
        <v>415957</v>
      </c>
      <c r="G228" s="68">
        <v>416421</v>
      </c>
      <c r="H228" s="68">
        <v>1253</v>
      </c>
      <c r="I228" s="68">
        <v>1</v>
      </c>
      <c r="J228" s="68" t="s">
        <v>2577</v>
      </c>
    </row>
    <row r="229" spans="1:10">
      <c r="A229" s="68" t="s">
        <v>2816</v>
      </c>
      <c r="B229" s="68" t="s">
        <v>2819</v>
      </c>
      <c r="C229" s="68">
        <v>-6</v>
      </c>
      <c r="D229" s="68">
        <v>69</v>
      </c>
      <c r="E229" s="68">
        <v>155</v>
      </c>
      <c r="F229" s="68">
        <v>413508</v>
      </c>
      <c r="G229" s="68">
        <v>414704</v>
      </c>
      <c r="H229" s="68">
        <v>3085</v>
      </c>
      <c r="I229" s="68">
        <v>1</v>
      </c>
      <c r="J229" s="68" t="s">
        <v>2357</v>
      </c>
    </row>
    <row r="230" spans="1:10">
      <c r="A230" s="68" t="s">
        <v>2816</v>
      </c>
      <c r="B230" s="68" t="s">
        <v>2820</v>
      </c>
      <c r="C230" s="68">
        <v>-5</v>
      </c>
      <c r="D230" s="68">
        <v>69</v>
      </c>
      <c r="E230" s="68">
        <v>154</v>
      </c>
      <c r="F230" s="68">
        <v>408727</v>
      </c>
      <c r="G230" s="68">
        <v>410423</v>
      </c>
      <c r="H230" s="68">
        <v>531</v>
      </c>
      <c r="I230" s="68">
        <v>1</v>
      </c>
      <c r="J230" s="68" t="s">
        <v>2357</v>
      </c>
    </row>
    <row r="231" spans="1:10">
      <c r="A231" s="68" t="s">
        <v>2816</v>
      </c>
      <c r="B231" s="68" t="s">
        <v>2821</v>
      </c>
      <c r="C231" s="68">
        <v>-4</v>
      </c>
      <c r="D231" s="68">
        <v>69</v>
      </c>
      <c r="E231" s="68">
        <v>153</v>
      </c>
      <c r="F231" s="68">
        <v>404992</v>
      </c>
      <c r="G231" s="68">
        <v>408196</v>
      </c>
      <c r="H231" s="68">
        <v>1733</v>
      </c>
      <c r="I231" s="68">
        <v>1</v>
      </c>
      <c r="J231" s="68" t="s">
        <v>2409</v>
      </c>
    </row>
    <row r="232" spans="1:10">
      <c r="A232" s="68" t="s">
        <v>2816</v>
      </c>
      <c r="B232" s="68" t="s">
        <v>2822</v>
      </c>
      <c r="C232" s="68">
        <v>-3</v>
      </c>
      <c r="D232" s="68">
        <v>69</v>
      </c>
      <c r="E232" s="68">
        <v>152</v>
      </c>
      <c r="F232" s="68">
        <v>402417</v>
      </c>
      <c r="G232" s="68">
        <v>403259</v>
      </c>
      <c r="H232" s="68">
        <v>1636</v>
      </c>
      <c r="I232" s="68">
        <v>0</v>
      </c>
      <c r="J232" s="68" t="s">
        <v>453</v>
      </c>
    </row>
    <row r="233" spans="1:10">
      <c r="A233" s="68" t="s">
        <v>2816</v>
      </c>
      <c r="B233" s="68" t="s">
        <v>2823</v>
      </c>
      <c r="C233" s="68">
        <v>-2</v>
      </c>
      <c r="D233" s="68">
        <v>69</v>
      </c>
      <c r="E233" s="68">
        <v>151</v>
      </c>
      <c r="F233" s="68">
        <v>399714</v>
      </c>
      <c r="G233" s="68">
        <v>400781</v>
      </c>
      <c r="H233" s="68">
        <v>752</v>
      </c>
      <c r="I233" s="68">
        <v>0</v>
      </c>
      <c r="J233" s="68" t="s">
        <v>2386</v>
      </c>
    </row>
    <row r="234" spans="1:10">
      <c r="A234" s="68" t="s">
        <v>2816</v>
      </c>
      <c r="B234" s="68" t="s">
        <v>2824</v>
      </c>
      <c r="C234" s="68">
        <v>-1</v>
      </c>
      <c r="D234" s="68">
        <v>69</v>
      </c>
      <c r="E234" s="68">
        <v>150</v>
      </c>
      <c r="F234" s="68">
        <v>397841</v>
      </c>
      <c r="G234" s="68">
        <v>398962</v>
      </c>
      <c r="H234" s="68">
        <v>541</v>
      </c>
      <c r="I234" s="68">
        <v>0</v>
      </c>
      <c r="J234" s="68" t="s">
        <v>453</v>
      </c>
    </row>
    <row r="235" spans="1:10">
      <c r="A235" s="68" t="s">
        <v>2816</v>
      </c>
      <c r="B235" s="68" t="s">
        <v>2816</v>
      </c>
      <c r="C235" s="68">
        <v>0</v>
      </c>
      <c r="D235" s="68">
        <v>69</v>
      </c>
      <c r="E235" s="68">
        <v>149</v>
      </c>
      <c r="F235" s="68">
        <v>385035</v>
      </c>
      <c r="G235" s="68">
        <v>397300</v>
      </c>
      <c r="H235" s="68">
        <v>0</v>
      </c>
      <c r="I235" s="68">
        <v>1</v>
      </c>
      <c r="J235" s="68" t="s">
        <v>2445</v>
      </c>
    </row>
    <row r="236" spans="1:10">
      <c r="A236" s="68" t="s">
        <v>2816</v>
      </c>
      <c r="B236" s="68" t="s">
        <v>2825</v>
      </c>
      <c r="C236" s="68">
        <v>1</v>
      </c>
      <c r="D236" s="68">
        <v>69</v>
      </c>
      <c r="E236" s="68">
        <v>148</v>
      </c>
      <c r="F236" s="68">
        <v>381874</v>
      </c>
      <c r="G236" s="68">
        <v>382851</v>
      </c>
      <c r="H236" s="68">
        <v>2184</v>
      </c>
      <c r="I236" s="68">
        <v>0</v>
      </c>
      <c r="J236" s="68" t="s">
        <v>2494</v>
      </c>
    </row>
    <row r="237" spans="1:10">
      <c r="A237" s="68" t="s">
        <v>2816</v>
      </c>
      <c r="B237" s="68" t="s">
        <v>2826</v>
      </c>
      <c r="C237" s="68">
        <v>2</v>
      </c>
      <c r="D237" s="68">
        <v>69</v>
      </c>
      <c r="E237" s="68">
        <v>147</v>
      </c>
      <c r="F237" s="68">
        <v>379755</v>
      </c>
      <c r="G237" s="68">
        <v>381464</v>
      </c>
      <c r="H237" s="68">
        <v>410</v>
      </c>
      <c r="I237" s="68">
        <v>0</v>
      </c>
      <c r="J237" s="68" t="s">
        <v>2596</v>
      </c>
    </row>
    <row r="238" spans="1:10">
      <c r="A238" s="68" t="s">
        <v>2816</v>
      </c>
      <c r="B238" s="68" t="s">
        <v>2827</v>
      </c>
      <c r="C238" s="68">
        <v>3</v>
      </c>
      <c r="D238" s="68">
        <v>69</v>
      </c>
      <c r="E238" s="68">
        <v>146</v>
      </c>
      <c r="F238" s="68">
        <v>377610</v>
      </c>
      <c r="G238" s="68">
        <v>379345</v>
      </c>
      <c r="H238" s="68">
        <v>410</v>
      </c>
      <c r="I238" s="68">
        <v>0</v>
      </c>
      <c r="J238" s="68" t="s">
        <v>2495</v>
      </c>
    </row>
    <row r="239" spans="1:10">
      <c r="A239" s="68" t="s">
        <v>2816</v>
      </c>
      <c r="B239" s="68" t="s">
        <v>2828</v>
      </c>
      <c r="C239" s="68">
        <v>4</v>
      </c>
      <c r="D239" s="68">
        <v>69</v>
      </c>
      <c r="E239" s="68">
        <v>145</v>
      </c>
      <c r="F239" s="68">
        <v>374916</v>
      </c>
      <c r="G239" s="68">
        <v>376804</v>
      </c>
      <c r="H239" s="68">
        <v>806</v>
      </c>
      <c r="I239" s="68">
        <v>0</v>
      </c>
      <c r="J239" s="68" t="s">
        <v>2496</v>
      </c>
    </row>
    <row r="240" spans="1:10">
      <c r="A240" s="68" t="s">
        <v>2816</v>
      </c>
      <c r="B240" s="68" t="s">
        <v>2829</v>
      </c>
      <c r="C240" s="68">
        <v>5</v>
      </c>
      <c r="D240" s="68">
        <v>69</v>
      </c>
      <c r="E240" s="68">
        <v>144</v>
      </c>
      <c r="F240" s="68">
        <v>373546</v>
      </c>
      <c r="G240" s="68">
        <v>374274</v>
      </c>
      <c r="H240" s="68">
        <v>642</v>
      </c>
      <c r="I240" s="68">
        <v>0</v>
      </c>
      <c r="J240" s="68" t="s">
        <v>453</v>
      </c>
    </row>
    <row r="241" spans="1:10" s="83" customFormat="1">
      <c r="A241" s="83" t="s">
        <v>2816</v>
      </c>
      <c r="B241" s="83" t="s">
        <v>2830</v>
      </c>
      <c r="C241" s="83">
        <v>6</v>
      </c>
      <c r="D241" s="83">
        <v>69</v>
      </c>
      <c r="E241" s="83">
        <v>143</v>
      </c>
      <c r="F241" s="83">
        <v>368970</v>
      </c>
      <c r="G241" s="83">
        <v>370700</v>
      </c>
      <c r="H241" s="83">
        <v>2846</v>
      </c>
      <c r="I241" s="83">
        <v>1</v>
      </c>
      <c r="J241" s="83" t="s">
        <v>2597</v>
      </c>
    </row>
    <row r="243" spans="1:10" s="86" customFormat="1">
      <c r="A243" s="86" t="s">
        <v>2473</v>
      </c>
    </row>
    <row r="244" spans="1:10" s="105" customFormat="1">
      <c r="A244" s="105" t="s">
        <v>2328</v>
      </c>
      <c r="B244" s="105" t="s">
        <v>2329</v>
      </c>
      <c r="C244" s="105" t="s">
        <v>2330</v>
      </c>
      <c r="D244" s="105" t="s">
        <v>2331</v>
      </c>
      <c r="E244" s="105" t="s">
        <v>2332</v>
      </c>
      <c r="F244" s="105" t="s">
        <v>2333</v>
      </c>
      <c r="G244" s="105" t="s">
        <v>2334</v>
      </c>
      <c r="H244" s="105" t="s">
        <v>2335</v>
      </c>
      <c r="I244" s="105" t="s">
        <v>2336</v>
      </c>
      <c r="J244" s="105" t="s">
        <v>2337</v>
      </c>
    </row>
    <row r="245" spans="1:10">
      <c r="A245" s="68" t="s">
        <v>2831</v>
      </c>
      <c r="B245" s="68" t="s">
        <v>2831</v>
      </c>
      <c r="C245" s="68">
        <v>0</v>
      </c>
      <c r="D245" s="68">
        <v>111</v>
      </c>
      <c r="E245" s="68">
        <v>21</v>
      </c>
      <c r="F245" s="68">
        <v>49097</v>
      </c>
      <c r="G245" s="68">
        <v>51079</v>
      </c>
      <c r="H245" s="68">
        <v>0</v>
      </c>
      <c r="I245" s="68">
        <v>0</v>
      </c>
      <c r="J245" s="68" t="s">
        <v>2598</v>
      </c>
    </row>
    <row r="246" spans="1:10" s="83" customFormat="1">
      <c r="A246" s="83" t="s">
        <v>2831</v>
      </c>
      <c r="B246" s="83" t="s">
        <v>2832</v>
      </c>
      <c r="C246" s="83">
        <v>1</v>
      </c>
      <c r="D246" s="83">
        <v>111</v>
      </c>
      <c r="E246" s="83">
        <v>20</v>
      </c>
      <c r="F246" s="83">
        <v>45508</v>
      </c>
      <c r="G246" s="83">
        <v>47085</v>
      </c>
      <c r="H246" s="83">
        <v>2012</v>
      </c>
      <c r="I246" s="83">
        <v>1</v>
      </c>
      <c r="J246" s="83" t="s">
        <v>2599</v>
      </c>
    </row>
    <row r="248" spans="1:10" s="86" customFormat="1">
      <c r="A248" s="86" t="s">
        <v>2475</v>
      </c>
    </row>
    <row r="249" spans="1:10" s="105" customFormat="1">
      <c r="A249" s="105" t="s">
        <v>2328</v>
      </c>
      <c r="B249" s="105" t="s">
        <v>2329</v>
      </c>
      <c r="C249" s="105" t="s">
        <v>2330</v>
      </c>
      <c r="D249" s="105" t="s">
        <v>2331</v>
      </c>
      <c r="E249" s="105" t="s">
        <v>2332</v>
      </c>
      <c r="F249" s="105" t="s">
        <v>2333</v>
      </c>
      <c r="G249" s="105" t="s">
        <v>2334</v>
      </c>
      <c r="H249" s="105" t="s">
        <v>2335</v>
      </c>
      <c r="I249" s="105" t="s">
        <v>2336</v>
      </c>
      <c r="J249" s="105" t="s">
        <v>2337</v>
      </c>
    </row>
    <row r="250" spans="1:10">
      <c r="A250" s="68" t="s">
        <v>2833</v>
      </c>
      <c r="B250" s="68" t="s">
        <v>2834</v>
      </c>
      <c r="C250" s="68">
        <v>-12</v>
      </c>
      <c r="D250" s="68">
        <v>111</v>
      </c>
      <c r="E250" s="68">
        <v>326</v>
      </c>
      <c r="F250" s="68">
        <v>748295</v>
      </c>
      <c r="G250" s="68">
        <v>750301</v>
      </c>
      <c r="H250" s="68">
        <v>419</v>
      </c>
      <c r="I250" s="68">
        <v>1</v>
      </c>
      <c r="J250" s="68" t="s">
        <v>2427</v>
      </c>
    </row>
    <row r="251" spans="1:10">
      <c r="A251" s="68" t="s">
        <v>2833</v>
      </c>
      <c r="B251" s="68" t="s">
        <v>2835</v>
      </c>
      <c r="C251" s="68">
        <v>-11</v>
      </c>
      <c r="D251" s="68">
        <v>111</v>
      </c>
      <c r="E251" s="68">
        <v>325</v>
      </c>
      <c r="F251" s="68">
        <v>745927</v>
      </c>
      <c r="G251" s="68">
        <v>747876</v>
      </c>
      <c r="H251" s="68">
        <v>1286</v>
      </c>
      <c r="I251" s="68">
        <v>0</v>
      </c>
      <c r="J251" s="68" t="s">
        <v>2381</v>
      </c>
    </row>
    <row r="252" spans="1:10">
      <c r="A252" s="68" t="s">
        <v>2833</v>
      </c>
      <c r="B252" s="68" t="s">
        <v>2836</v>
      </c>
      <c r="C252" s="68">
        <v>-10</v>
      </c>
      <c r="D252" s="68">
        <v>111</v>
      </c>
      <c r="E252" s="68">
        <v>324</v>
      </c>
      <c r="F252" s="68">
        <v>743691</v>
      </c>
      <c r="G252" s="68">
        <v>744641</v>
      </c>
      <c r="H252" s="68">
        <v>1391</v>
      </c>
      <c r="I252" s="68">
        <v>0</v>
      </c>
      <c r="J252" s="68" t="s">
        <v>453</v>
      </c>
    </row>
    <row r="253" spans="1:10">
      <c r="A253" s="68" t="s">
        <v>2833</v>
      </c>
      <c r="B253" s="68" t="s">
        <v>2837</v>
      </c>
      <c r="C253" s="68">
        <v>-9</v>
      </c>
      <c r="D253" s="68">
        <v>111</v>
      </c>
      <c r="E253" s="68">
        <v>323</v>
      </c>
      <c r="F253" s="68">
        <v>741074</v>
      </c>
      <c r="G253" s="68">
        <v>742300</v>
      </c>
      <c r="H253" s="68">
        <v>1883</v>
      </c>
      <c r="I253" s="68">
        <v>0</v>
      </c>
      <c r="J253" s="68" t="s">
        <v>2563</v>
      </c>
    </row>
    <row r="254" spans="1:10">
      <c r="A254" s="68" t="s">
        <v>2833</v>
      </c>
      <c r="B254" s="68" t="s">
        <v>2838</v>
      </c>
      <c r="C254" s="68">
        <v>-8</v>
      </c>
      <c r="D254" s="68">
        <v>111</v>
      </c>
      <c r="E254" s="68">
        <v>322</v>
      </c>
      <c r="F254" s="68">
        <v>737513</v>
      </c>
      <c r="G254" s="68">
        <v>739191</v>
      </c>
      <c r="H254" s="68">
        <v>2817</v>
      </c>
      <c r="I254" s="68">
        <v>1</v>
      </c>
      <c r="J254" s="68" t="s">
        <v>2357</v>
      </c>
    </row>
    <row r="255" spans="1:10">
      <c r="A255" s="68" t="s">
        <v>2833</v>
      </c>
      <c r="B255" s="68" t="s">
        <v>2839</v>
      </c>
      <c r="C255" s="68">
        <v>-7</v>
      </c>
      <c r="D255" s="68">
        <v>111</v>
      </c>
      <c r="E255" s="68">
        <v>321</v>
      </c>
      <c r="F255" s="68">
        <v>732537</v>
      </c>
      <c r="G255" s="68">
        <v>734696</v>
      </c>
      <c r="H255" s="68">
        <v>1160</v>
      </c>
      <c r="I255" s="68">
        <v>0</v>
      </c>
      <c r="J255" s="68" t="s">
        <v>2600</v>
      </c>
    </row>
    <row r="256" spans="1:10">
      <c r="A256" s="68" t="s">
        <v>2833</v>
      </c>
      <c r="B256" s="68" t="s">
        <v>2840</v>
      </c>
      <c r="C256" s="68">
        <v>-6</v>
      </c>
      <c r="D256" s="68">
        <v>111</v>
      </c>
      <c r="E256" s="68">
        <v>320</v>
      </c>
      <c r="F256" s="68">
        <v>730915</v>
      </c>
      <c r="G256" s="68">
        <v>731377</v>
      </c>
      <c r="H256" s="68">
        <v>3327</v>
      </c>
      <c r="I256" s="68">
        <v>0</v>
      </c>
      <c r="J256" s="68" t="s">
        <v>453</v>
      </c>
    </row>
    <row r="257" spans="1:10">
      <c r="A257" s="68" t="s">
        <v>2833</v>
      </c>
      <c r="B257" s="68" t="s">
        <v>2841</v>
      </c>
      <c r="C257" s="68">
        <v>-5</v>
      </c>
      <c r="D257" s="68">
        <v>111</v>
      </c>
      <c r="E257" s="68">
        <v>319</v>
      </c>
      <c r="F257" s="68">
        <v>727427</v>
      </c>
      <c r="G257" s="68">
        <v>727588</v>
      </c>
      <c r="H257" s="68">
        <v>1637</v>
      </c>
      <c r="I257" s="68">
        <v>0</v>
      </c>
      <c r="J257" s="68" t="s">
        <v>453</v>
      </c>
    </row>
    <row r="258" spans="1:10">
      <c r="A258" s="68" t="s">
        <v>2833</v>
      </c>
      <c r="B258" s="68" t="s">
        <v>2842</v>
      </c>
      <c r="C258" s="68">
        <v>-4</v>
      </c>
      <c r="D258" s="68">
        <v>111</v>
      </c>
      <c r="E258" s="68">
        <v>318</v>
      </c>
      <c r="F258" s="68">
        <v>724737</v>
      </c>
      <c r="G258" s="68">
        <v>725790</v>
      </c>
      <c r="H258" s="68">
        <v>203</v>
      </c>
      <c r="I258" s="68">
        <v>0</v>
      </c>
      <c r="J258" s="68" t="s">
        <v>453</v>
      </c>
    </row>
    <row r="259" spans="1:10">
      <c r="A259" s="68" t="s">
        <v>2833</v>
      </c>
      <c r="B259" s="68" t="s">
        <v>2843</v>
      </c>
      <c r="C259" s="68">
        <v>-3</v>
      </c>
      <c r="D259" s="68">
        <v>111</v>
      </c>
      <c r="E259" s="68">
        <v>317</v>
      </c>
      <c r="F259" s="68">
        <v>723996</v>
      </c>
      <c r="G259" s="68">
        <v>725993</v>
      </c>
      <c r="H259" s="68">
        <v>473</v>
      </c>
      <c r="I259" s="68">
        <v>0</v>
      </c>
      <c r="J259" s="68" t="s">
        <v>2601</v>
      </c>
    </row>
    <row r="260" spans="1:10">
      <c r="A260" s="68" t="s">
        <v>2833</v>
      </c>
      <c r="B260" s="68" t="s">
        <v>2844</v>
      </c>
      <c r="C260" s="68">
        <v>-2</v>
      </c>
      <c r="D260" s="68">
        <v>111</v>
      </c>
      <c r="E260" s="68">
        <v>316</v>
      </c>
      <c r="F260" s="68">
        <v>722825</v>
      </c>
      <c r="G260" s="68">
        <v>723523</v>
      </c>
      <c r="H260" s="68">
        <v>544</v>
      </c>
      <c r="I260" s="68">
        <v>0</v>
      </c>
      <c r="J260" s="68" t="s">
        <v>2457</v>
      </c>
    </row>
    <row r="261" spans="1:10">
      <c r="A261" s="68" t="s">
        <v>2833</v>
      </c>
      <c r="B261" s="68" t="s">
        <v>2845</v>
      </c>
      <c r="C261" s="68">
        <v>-1</v>
      </c>
      <c r="D261" s="68">
        <v>111</v>
      </c>
      <c r="E261" s="68">
        <v>315</v>
      </c>
      <c r="F261" s="68">
        <v>719713</v>
      </c>
      <c r="G261" s="68">
        <v>722281</v>
      </c>
      <c r="H261" s="68">
        <v>119</v>
      </c>
      <c r="I261" s="68">
        <v>1</v>
      </c>
      <c r="J261" s="68" t="s">
        <v>2357</v>
      </c>
    </row>
    <row r="262" spans="1:10">
      <c r="A262" s="68" t="s">
        <v>2833</v>
      </c>
      <c r="B262" s="68" t="s">
        <v>2833</v>
      </c>
      <c r="C262" s="68">
        <v>0</v>
      </c>
      <c r="D262" s="68">
        <v>111</v>
      </c>
      <c r="E262" s="68">
        <v>314</v>
      </c>
      <c r="F262" s="68">
        <v>718214</v>
      </c>
      <c r="G262" s="68">
        <v>719594</v>
      </c>
      <c r="H262" s="68">
        <v>0</v>
      </c>
      <c r="I262" s="68">
        <v>0</v>
      </c>
      <c r="J262" s="68" t="s">
        <v>2454</v>
      </c>
    </row>
    <row r="263" spans="1:10">
      <c r="A263" s="68" t="s">
        <v>2833</v>
      </c>
      <c r="B263" s="68" t="s">
        <v>2846</v>
      </c>
      <c r="C263" s="68">
        <v>1</v>
      </c>
      <c r="D263" s="68">
        <v>111</v>
      </c>
      <c r="E263" s="68">
        <v>313</v>
      </c>
      <c r="F263" s="68">
        <v>716804</v>
      </c>
      <c r="G263" s="68">
        <v>717841</v>
      </c>
      <c r="H263" s="68">
        <v>373</v>
      </c>
      <c r="I263" s="68">
        <v>0</v>
      </c>
      <c r="J263" s="68" t="s">
        <v>2459</v>
      </c>
    </row>
    <row r="264" spans="1:10">
      <c r="A264" s="68" t="s">
        <v>2833</v>
      </c>
      <c r="B264" s="68" t="s">
        <v>2847</v>
      </c>
      <c r="C264" s="68">
        <v>2</v>
      </c>
      <c r="D264" s="68">
        <v>111</v>
      </c>
      <c r="E264" s="68">
        <v>312</v>
      </c>
      <c r="F264" s="68">
        <v>714483</v>
      </c>
      <c r="G264" s="68">
        <v>714647</v>
      </c>
      <c r="H264" s="68">
        <v>2157</v>
      </c>
      <c r="I264" s="68">
        <v>0</v>
      </c>
      <c r="J264" s="68" t="s">
        <v>453</v>
      </c>
    </row>
    <row r="265" spans="1:10">
      <c r="A265" s="68" t="s">
        <v>2833</v>
      </c>
      <c r="B265" s="68" t="s">
        <v>2848</v>
      </c>
      <c r="C265" s="68">
        <v>3</v>
      </c>
      <c r="D265" s="68">
        <v>111</v>
      </c>
      <c r="E265" s="68">
        <v>311</v>
      </c>
      <c r="F265" s="68">
        <v>714483</v>
      </c>
      <c r="G265" s="68">
        <v>716239</v>
      </c>
      <c r="H265" s="68">
        <v>0</v>
      </c>
      <c r="I265" s="68">
        <v>1</v>
      </c>
      <c r="J265" s="68" t="s">
        <v>2461</v>
      </c>
    </row>
    <row r="266" spans="1:10">
      <c r="A266" s="68" t="s">
        <v>2833</v>
      </c>
      <c r="B266" s="68" t="s">
        <v>2849</v>
      </c>
      <c r="C266" s="68">
        <v>4</v>
      </c>
      <c r="D266" s="68">
        <v>111</v>
      </c>
      <c r="E266" s="68">
        <v>310</v>
      </c>
      <c r="F266" s="68">
        <v>712712</v>
      </c>
      <c r="G266" s="68">
        <v>713712</v>
      </c>
      <c r="H266" s="68">
        <v>771</v>
      </c>
      <c r="I266" s="68">
        <v>0</v>
      </c>
      <c r="J266" s="68" t="s">
        <v>2462</v>
      </c>
    </row>
    <row r="267" spans="1:10">
      <c r="A267" s="68" t="s">
        <v>2833</v>
      </c>
      <c r="B267" s="68" t="s">
        <v>2850</v>
      </c>
      <c r="C267" s="68">
        <v>5</v>
      </c>
      <c r="D267" s="68">
        <v>111</v>
      </c>
      <c r="E267" s="68">
        <v>309</v>
      </c>
      <c r="F267" s="68">
        <v>710836</v>
      </c>
      <c r="G267" s="68">
        <v>712414</v>
      </c>
      <c r="H267" s="68">
        <v>298</v>
      </c>
      <c r="I267" s="68">
        <v>0</v>
      </c>
      <c r="J267" s="68" t="s">
        <v>2463</v>
      </c>
    </row>
    <row r="268" spans="1:10">
      <c r="A268" s="68" t="s">
        <v>2833</v>
      </c>
      <c r="B268" s="68" t="s">
        <v>2851</v>
      </c>
      <c r="C268" s="68">
        <v>6</v>
      </c>
      <c r="D268" s="68">
        <v>111</v>
      </c>
      <c r="E268" s="68">
        <v>308</v>
      </c>
      <c r="F268" s="68">
        <v>708697</v>
      </c>
      <c r="G268" s="68">
        <v>710379</v>
      </c>
      <c r="H268" s="68">
        <v>457</v>
      </c>
      <c r="I268" s="68">
        <v>0</v>
      </c>
      <c r="J268" s="68" t="s">
        <v>2464</v>
      </c>
    </row>
    <row r="269" spans="1:10">
      <c r="A269" s="68" t="s">
        <v>2833</v>
      </c>
      <c r="B269" s="68" t="s">
        <v>2852</v>
      </c>
      <c r="C269" s="68">
        <v>7</v>
      </c>
      <c r="D269" s="68">
        <v>111</v>
      </c>
      <c r="E269" s="68">
        <v>307</v>
      </c>
      <c r="F269" s="68">
        <v>707344</v>
      </c>
      <c r="G269" s="68">
        <v>708225</v>
      </c>
      <c r="H269" s="68">
        <v>472</v>
      </c>
      <c r="I269" s="68">
        <v>0</v>
      </c>
      <c r="J269" s="68" t="s">
        <v>2465</v>
      </c>
    </row>
    <row r="270" spans="1:10">
      <c r="A270" s="68" t="s">
        <v>2833</v>
      </c>
      <c r="B270" s="68" t="s">
        <v>2853</v>
      </c>
      <c r="C270" s="68">
        <v>8</v>
      </c>
      <c r="D270" s="68">
        <v>111</v>
      </c>
      <c r="E270" s="68">
        <v>306</v>
      </c>
      <c r="F270" s="68">
        <v>706165</v>
      </c>
      <c r="G270" s="68">
        <v>706920</v>
      </c>
      <c r="H270" s="68">
        <v>424</v>
      </c>
      <c r="I270" s="68">
        <v>1</v>
      </c>
      <c r="J270" s="68" t="s">
        <v>2415</v>
      </c>
    </row>
    <row r="271" spans="1:10">
      <c r="A271" s="68" t="s">
        <v>2833</v>
      </c>
      <c r="B271" s="68" t="s">
        <v>2854</v>
      </c>
      <c r="C271" s="68">
        <v>9</v>
      </c>
      <c r="D271" s="68">
        <v>111</v>
      </c>
      <c r="E271" s="68">
        <v>305</v>
      </c>
      <c r="F271" s="68">
        <v>704583</v>
      </c>
      <c r="G271" s="68">
        <v>705464</v>
      </c>
      <c r="H271" s="68">
        <v>701</v>
      </c>
      <c r="I271" s="68">
        <v>0</v>
      </c>
      <c r="J271" s="68" t="s">
        <v>2465</v>
      </c>
    </row>
    <row r="272" spans="1:10" s="83" customFormat="1">
      <c r="A272" s="83" t="s">
        <v>2833</v>
      </c>
      <c r="B272" s="83" t="s">
        <v>2855</v>
      </c>
      <c r="C272" s="83">
        <v>10</v>
      </c>
      <c r="D272" s="83">
        <v>111</v>
      </c>
      <c r="E272" s="83">
        <v>304</v>
      </c>
      <c r="F272" s="83">
        <v>703332</v>
      </c>
      <c r="G272" s="83">
        <v>704159</v>
      </c>
      <c r="H272" s="83">
        <v>424</v>
      </c>
      <c r="I272" s="83">
        <v>1</v>
      </c>
      <c r="J272" s="83" t="s">
        <v>2602</v>
      </c>
    </row>
    <row r="274" spans="1:10" s="86" customFormat="1">
      <c r="A274" s="86" t="s">
        <v>2484</v>
      </c>
    </row>
    <row r="275" spans="1:10" s="105" customFormat="1">
      <c r="A275" s="105" t="s">
        <v>2328</v>
      </c>
      <c r="B275" s="105" t="s">
        <v>2329</v>
      </c>
      <c r="C275" s="105" t="s">
        <v>2330</v>
      </c>
      <c r="D275" s="105" t="s">
        <v>2331</v>
      </c>
      <c r="E275" s="105" t="s">
        <v>2332</v>
      </c>
      <c r="F275" s="105" t="s">
        <v>2333</v>
      </c>
      <c r="G275" s="105" t="s">
        <v>2334</v>
      </c>
      <c r="H275" s="105" t="s">
        <v>2335</v>
      </c>
      <c r="I275" s="105" t="s">
        <v>2336</v>
      </c>
      <c r="J275" s="105" t="s">
        <v>2337</v>
      </c>
    </row>
    <row r="276" spans="1:10">
      <c r="A276" s="68" t="s">
        <v>2856</v>
      </c>
      <c r="B276" s="68" t="s">
        <v>2856</v>
      </c>
      <c r="C276" s="68">
        <v>0</v>
      </c>
      <c r="D276" s="68">
        <v>111</v>
      </c>
      <c r="E276" s="68">
        <v>653</v>
      </c>
      <c r="F276" s="68">
        <v>1538511</v>
      </c>
      <c r="G276" s="68">
        <v>1558358</v>
      </c>
      <c r="H276" s="68">
        <v>0</v>
      </c>
      <c r="I276" s="68">
        <v>0</v>
      </c>
      <c r="J276" s="68" t="s">
        <v>2370</v>
      </c>
    </row>
    <row r="277" spans="1:10">
      <c r="A277" s="68" t="s">
        <v>2856</v>
      </c>
      <c r="B277" s="68" t="s">
        <v>2857</v>
      </c>
      <c r="C277" s="68">
        <v>1</v>
      </c>
      <c r="D277" s="68">
        <v>111</v>
      </c>
      <c r="E277" s="68">
        <v>652</v>
      </c>
      <c r="F277" s="68">
        <v>1536240</v>
      </c>
      <c r="G277" s="68">
        <v>1537471</v>
      </c>
      <c r="H277" s="68">
        <v>1040</v>
      </c>
      <c r="I277" s="68">
        <v>0</v>
      </c>
      <c r="J277" s="68" t="s">
        <v>2478</v>
      </c>
    </row>
    <row r="278" spans="1:10">
      <c r="A278" s="68" t="s">
        <v>2856</v>
      </c>
      <c r="B278" s="68" t="s">
        <v>2858</v>
      </c>
      <c r="C278" s="68">
        <v>2</v>
      </c>
      <c r="D278" s="68">
        <v>111</v>
      </c>
      <c r="E278" s="68">
        <v>651</v>
      </c>
      <c r="F278" s="68">
        <v>1533996</v>
      </c>
      <c r="G278" s="68">
        <v>1535681</v>
      </c>
      <c r="H278" s="68">
        <v>559</v>
      </c>
      <c r="I278" s="68">
        <v>1</v>
      </c>
      <c r="J278" s="68" t="s">
        <v>2340</v>
      </c>
    </row>
    <row r="279" spans="1:10">
      <c r="A279" s="68" t="s">
        <v>2856</v>
      </c>
      <c r="B279" s="68" t="s">
        <v>2859</v>
      </c>
      <c r="C279" s="68">
        <v>3</v>
      </c>
      <c r="D279" s="68">
        <v>111</v>
      </c>
      <c r="E279" s="68">
        <v>650</v>
      </c>
      <c r="F279" s="68">
        <v>1532505</v>
      </c>
      <c r="G279" s="68">
        <v>1533602</v>
      </c>
      <c r="H279" s="68">
        <v>394</v>
      </c>
      <c r="I279" s="68">
        <v>0</v>
      </c>
      <c r="J279" s="68" t="s">
        <v>2477</v>
      </c>
    </row>
    <row r="280" spans="1:10">
      <c r="A280" s="68" t="s">
        <v>2856</v>
      </c>
      <c r="B280" s="68" t="s">
        <v>2860</v>
      </c>
      <c r="C280" s="68">
        <v>4</v>
      </c>
      <c r="D280" s="68">
        <v>111</v>
      </c>
      <c r="E280" s="68">
        <v>649</v>
      </c>
      <c r="F280" s="68">
        <v>1529736</v>
      </c>
      <c r="G280" s="68">
        <v>1531150</v>
      </c>
      <c r="H280" s="68">
        <v>1355</v>
      </c>
      <c r="I280" s="68">
        <v>0</v>
      </c>
      <c r="J280" s="68" t="s">
        <v>453</v>
      </c>
    </row>
    <row r="281" spans="1:10">
      <c r="A281" s="68" t="s">
        <v>2856</v>
      </c>
      <c r="B281" s="68" t="s">
        <v>2861</v>
      </c>
      <c r="C281" s="68">
        <v>5</v>
      </c>
      <c r="D281" s="68">
        <v>111</v>
      </c>
      <c r="E281" s="68">
        <v>648</v>
      </c>
      <c r="F281" s="68">
        <v>1527699</v>
      </c>
      <c r="G281" s="68">
        <v>1529219</v>
      </c>
      <c r="H281" s="68">
        <v>517</v>
      </c>
      <c r="I281" s="68">
        <v>0</v>
      </c>
      <c r="J281" s="68" t="s">
        <v>453</v>
      </c>
    </row>
    <row r="282" spans="1:10">
      <c r="A282" s="68" t="s">
        <v>2856</v>
      </c>
      <c r="B282" s="68" t="s">
        <v>2862</v>
      </c>
      <c r="C282" s="68">
        <v>6</v>
      </c>
      <c r="D282" s="68">
        <v>111</v>
      </c>
      <c r="E282" s="68">
        <v>647</v>
      </c>
      <c r="F282" s="68">
        <v>1524622</v>
      </c>
      <c r="G282" s="68">
        <v>1526619</v>
      </c>
      <c r="H282" s="68">
        <v>1080</v>
      </c>
      <c r="I282" s="68">
        <v>0</v>
      </c>
      <c r="J282" s="68" t="s">
        <v>2476</v>
      </c>
    </row>
    <row r="283" spans="1:10">
      <c r="A283" s="68" t="s">
        <v>2856</v>
      </c>
      <c r="B283" s="68" t="s">
        <v>2863</v>
      </c>
      <c r="C283" s="68">
        <v>7</v>
      </c>
      <c r="D283" s="68">
        <v>111</v>
      </c>
      <c r="E283" s="68">
        <v>646</v>
      </c>
      <c r="F283" s="68">
        <v>1522167</v>
      </c>
      <c r="G283" s="68">
        <v>1524197</v>
      </c>
      <c r="H283" s="68">
        <v>425</v>
      </c>
      <c r="I283" s="68">
        <v>0</v>
      </c>
      <c r="J283" s="68" t="s">
        <v>453</v>
      </c>
    </row>
    <row r="284" spans="1:10">
      <c r="A284" s="68" t="s">
        <v>2856</v>
      </c>
      <c r="B284" s="68" t="s">
        <v>2864</v>
      </c>
      <c r="C284" s="68">
        <v>8</v>
      </c>
      <c r="D284" s="68">
        <v>111</v>
      </c>
      <c r="E284" s="68">
        <v>645</v>
      </c>
      <c r="F284" s="68">
        <v>1520135</v>
      </c>
      <c r="G284" s="68">
        <v>1521996</v>
      </c>
      <c r="H284" s="68">
        <v>171</v>
      </c>
      <c r="I284" s="68">
        <v>0</v>
      </c>
      <c r="J284" s="68" t="s">
        <v>453</v>
      </c>
    </row>
    <row r="285" spans="1:10" s="83" customFormat="1">
      <c r="A285" s="83" t="s">
        <v>2856</v>
      </c>
      <c r="B285" s="83" t="s">
        <v>2865</v>
      </c>
      <c r="C285" s="83">
        <v>9</v>
      </c>
      <c r="D285" s="83">
        <v>111</v>
      </c>
      <c r="E285" s="83">
        <v>644</v>
      </c>
      <c r="F285" s="83">
        <v>1517677</v>
      </c>
      <c r="G285" s="83">
        <v>1519432</v>
      </c>
      <c r="H285" s="83">
        <v>703</v>
      </c>
      <c r="I285" s="83">
        <v>1</v>
      </c>
      <c r="J285" s="83" t="s">
        <v>2603</v>
      </c>
    </row>
    <row r="287" spans="1:10" s="86" customFormat="1">
      <c r="A287" s="86" t="s">
        <v>2493</v>
      </c>
    </row>
    <row r="288" spans="1:10" s="105" customFormat="1">
      <c r="A288" s="105" t="s">
        <v>2328</v>
      </c>
      <c r="B288" s="105" t="s">
        <v>2329</v>
      </c>
      <c r="C288" s="105" t="s">
        <v>2330</v>
      </c>
      <c r="D288" s="105" t="s">
        <v>2331</v>
      </c>
      <c r="E288" s="105" t="s">
        <v>2332</v>
      </c>
      <c r="F288" s="105" t="s">
        <v>2333</v>
      </c>
      <c r="G288" s="105" t="s">
        <v>2334</v>
      </c>
      <c r="H288" s="105" t="s">
        <v>2335</v>
      </c>
      <c r="I288" s="105" t="s">
        <v>2336</v>
      </c>
      <c r="J288" s="105" t="s">
        <v>2337</v>
      </c>
    </row>
    <row r="289" spans="1:10">
      <c r="A289" s="68" t="s">
        <v>2866</v>
      </c>
      <c r="B289" s="68" t="s">
        <v>2867</v>
      </c>
      <c r="C289" s="68">
        <v>-1</v>
      </c>
      <c r="D289" s="68">
        <v>135</v>
      </c>
      <c r="E289" s="68">
        <v>492</v>
      </c>
      <c r="F289" s="68">
        <v>1546897</v>
      </c>
      <c r="G289" s="68">
        <v>1548407</v>
      </c>
      <c r="H289" s="68">
        <v>226</v>
      </c>
      <c r="I289" s="68">
        <v>1</v>
      </c>
      <c r="J289" s="68" t="s">
        <v>2604</v>
      </c>
    </row>
    <row r="290" spans="1:10">
      <c r="A290" s="68" t="s">
        <v>2866</v>
      </c>
      <c r="B290" s="68" t="s">
        <v>2866</v>
      </c>
      <c r="C290" s="68">
        <v>0</v>
      </c>
      <c r="D290" s="68">
        <v>135</v>
      </c>
      <c r="E290" s="68">
        <v>491</v>
      </c>
      <c r="F290" s="68">
        <v>1538866</v>
      </c>
      <c r="G290" s="68">
        <v>1546671</v>
      </c>
      <c r="H290" s="68">
        <v>0</v>
      </c>
      <c r="I290" s="68">
        <v>0</v>
      </c>
      <c r="J290" s="68" t="s">
        <v>2370</v>
      </c>
    </row>
    <row r="291" spans="1:10">
      <c r="A291" s="68" t="s">
        <v>2866</v>
      </c>
      <c r="B291" s="68" t="s">
        <v>2868</v>
      </c>
      <c r="C291" s="68">
        <v>1</v>
      </c>
      <c r="D291" s="68">
        <v>135</v>
      </c>
      <c r="E291" s="68">
        <v>490</v>
      </c>
      <c r="F291" s="68">
        <v>1534844</v>
      </c>
      <c r="G291" s="68">
        <v>1535534</v>
      </c>
      <c r="H291" s="68">
        <v>3332</v>
      </c>
      <c r="I291" s="68">
        <v>0</v>
      </c>
      <c r="J291" s="68" t="s">
        <v>453</v>
      </c>
    </row>
    <row r="292" spans="1:10">
      <c r="A292" s="68" t="s">
        <v>2866</v>
      </c>
      <c r="B292" s="68" t="s">
        <v>2869</v>
      </c>
      <c r="C292" s="68">
        <v>2</v>
      </c>
      <c r="D292" s="68">
        <v>135</v>
      </c>
      <c r="E292" s="68">
        <v>489</v>
      </c>
      <c r="F292" s="68">
        <v>1532784</v>
      </c>
      <c r="G292" s="68">
        <v>1533893</v>
      </c>
      <c r="H292" s="68">
        <v>951</v>
      </c>
      <c r="I292" s="68">
        <v>0</v>
      </c>
      <c r="J292" s="68" t="s">
        <v>2520</v>
      </c>
    </row>
    <row r="293" spans="1:10" s="83" customFormat="1">
      <c r="A293" s="83" t="s">
        <v>2866</v>
      </c>
      <c r="B293" s="83" t="s">
        <v>2870</v>
      </c>
      <c r="C293" s="83">
        <v>3</v>
      </c>
      <c r="D293" s="83">
        <v>135</v>
      </c>
      <c r="E293" s="83">
        <v>488</v>
      </c>
      <c r="F293" s="83">
        <v>1530252</v>
      </c>
      <c r="G293" s="83">
        <v>1532092</v>
      </c>
      <c r="H293" s="83">
        <v>692</v>
      </c>
      <c r="I293" s="83">
        <v>1</v>
      </c>
      <c r="J293" s="83" t="s">
        <v>2605</v>
      </c>
    </row>
    <row r="295" spans="1:10" s="86" customFormat="1">
      <c r="A295" s="86" t="s">
        <v>2497</v>
      </c>
    </row>
    <row r="296" spans="1:10" s="105" customFormat="1">
      <c r="A296" s="105" t="s">
        <v>2328</v>
      </c>
      <c r="B296" s="105" t="s">
        <v>2329</v>
      </c>
      <c r="C296" s="105" t="s">
        <v>2330</v>
      </c>
      <c r="D296" s="105" t="s">
        <v>2331</v>
      </c>
      <c r="E296" s="105" t="s">
        <v>2332</v>
      </c>
      <c r="F296" s="105" t="s">
        <v>2333</v>
      </c>
      <c r="G296" s="105" t="s">
        <v>2334</v>
      </c>
      <c r="H296" s="105" t="s">
        <v>2335</v>
      </c>
      <c r="I296" s="105" t="s">
        <v>2336</v>
      </c>
      <c r="J296" s="105" t="s">
        <v>2337</v>
      </c>
    </row>
    <row r="297" spans="1:10">
      <c r="A297" s="68" t="s">
        <v>2871</v>
      </c>
      <c r="B297" s="68" t="s">
        <v>2872</v>
      </c>
      <c r="C297" s="68">
        <v>-15</v>
      </c>
      <c r="D297" s="68">
        <v>3</v>
      </c>
      <c r="E297" s="68">
        <v>24</v>
      </c>
      <c r="F297" s="68">
        <v>69885</v>
      </c>
      <c r="G297" s="68">
        <v>71287</v>
      </c>
      <c r="H297" s="68">
        <v>646</v>
      </c>
      <c r="I297" s="68">
        <v>1</v>
      </c>
      <c r="J297" s="68" t="s">
        <v>2357</v>
      </c>
    </row>
    <row r="298" spans="1:10">
      <c r="A298" s="68" t="s">
        <v>2871</v>
      </c>
      <c r="B298" s="68" t="s">
        <v>2873</v>
      </c>
      <c r="C298" s="68">
        <v>-14</v>
      </c>
      <c r="D298" s="68">
        <v>3</v>
      </c>
      <c r="E298" s="68">
        <v>23</v>
      </c>
      <c r="F298" s="68">
        <v>66840</v>
      </c>
      <c r="G298" s="68">
        <v>69239</v>
      </c>
      <c r="H298" s="68">
        <v>359</v>
      </c>
      <c r="I298" s="68">
        <v>1</v>
      </c>
      <c r="J298" s="68" t="s">
        <v>2606</v>
      </c>
    </row>
    <row r="299" spans="1:10">
      <c r="A299" s="68" t="s">
        <v>2871</v>
      </c>
      <c r="B299" s="68" t="s">
        <v>2874</v>
      </c>
      <c r="C299" s="68">
        <v>-13</v>
      </c>
      <c r="D299" s="68">
        <v>3</v>
      </c>
      <c r="E299" s="68">
        <v>22</v>
      </c>
      <c r="F299" s="68">
        <v>64902</v>
      </c>
      <c r="G299" s="68">
        <v>66481</v>
      </c>
      <c r="H299" s="68">
        <v>2545</v>
      </c>
      <c r="I299" s="68">
        <v>1</v>
      </c>
      <c r="J299" s="68" t="s">
        <v>2396</v>
      </c>
    </row>
    <row r="300" spans="1:10">
      <c r="A300" s="68" t="s">
        <v>2871</v>
      </c>
      <c r="B300" s="68" t="s">
        <v>2875</v>
      </c>
      <c r="C300" s="68">
        <v>-12</v>
      </c>
      <c r="D300" s="68">
        <v>3</v>
      </c>
      <c r="E300" s="68">
        <v>21</v>
      </c>
      <c r="F300" s="68">
        <v>60399</v>
      </c>
      <c r="G300" s="68">
        <v>62357</v>
      </c>
      <c r="H300" s="68">
        <v>824</v>
      </c>
      <c r="I300" s="68">
        <v>1</v>
      </c>
      <c r="J300" s="68" t="s">
        <v>2357</v>
      </c>
    </row>
    <row r="301" spans="1:10">
      <c r="A301" s="68" t="s">
        <v>2871</v>
      </c>
      <c r="B301" s="68" t="s">
        <v>2876</v>
      </c>
      <c r="C301" s="68">
        <v>-11</v>
      </c>
      <c r="D301" s="68">
        <v>3</v>
      </c>
      <c r="E301" s="68">
        <v>20</v>
      </c>
      <c r="F301" s="68">
        <v>58403</v>
      </c>
      <c r="G301" s="68">
        <v>59575</v>
      </c>
      <c r="H301" s="68">
        <v>134</v>
      </c>
      <c r="I301" s="68">
        <v>0</v>
      </c>
      <c r="J301" s="68" t="s">
        <v>453</v>
      </c>
    </row>
    <row r="302" spans="1:10">
      <c r="A302" s="68" t="s">
        <v>2871</v>
      </c>
      <c r="B302" s="68" t="s">
        <v>2877</v>
      </c>
      <c r="C302" s="68">
        <v>-10</v>
      </c>
      <c r="D302" s="68">
        <v>3</v>
      </c>
      <c r="E302" s="68">
        <v>19</v>
      </c>
      <c r="F302" s="68">
        <v>54284</v>
      </c>
      <c r="G302" s="68">
        <v>58269</v>
      </c>
      <c r="H302" s="68">
        <v>858</v>
      </c>
      <c r="I302" s="68">
        <v>0</v>
      </c>
      <c r="J302" s="68" t="s">
        <v>2607</v>
      </c>
    </row>
    <row r="303" spans="1:10">
      <c r="A303" s="68" t="s">
        <v>2871</v>
      </c>
      <c r="B303" s="68" t="s">
        <v>2878</v>
      </c>
      <c r="C303" s="68">
        <v>-9</v>
      </c>
      <c r="D303" s="68">
        <v>3</v>
      </c>
      <c r="E303" s="68">
        <v>18</v>
      </c>
      <c r="F303" s="68">
        <v>52833</v>
      </c>
      <c r="G303" s="68">
        <v>53426</v>
      </c>
      <c r="H303" s="68">
        <v>139</v>
      </c>
      <c r="I303" s="68">
        <v>0</v>
      </c>
      <c r="J303" s="68" t="s">
        <v>2608</v>
      </c>
    </row>
    <row r="304" spans="1:10">
      <c r="A304" s="68" t="s">
        <v>2871</v>
      </c>
      <c r="B304" s="68" t="s">
        <v>2879</v>
      </c>
      <c r="C304" s="68">
        <v>-8</v>
      </c>
      <c r="D304" s="68">
        <v>3</v>
      </c>
      <c r="E304" s="68">
        <v>17</v>
      </c>
      <c r="F304" s="68">
        <v>51522</v>
      </c>
      <c r="G304" s="68">
        <v>52694</v>
      </c>
      <c r="H304" s="68">
        <v>1309</v>
      </c>
      <c r="I304" s="68">
        <v>0</v>
      </c>
      <c r="J304" s="68" t="s">
        <v>2609</v>
      </c>
    </row>
    <row r="305" spans="1:10">
      <c r="A305" s="68" t="s">
        <v>2871</v>
      </c>
      <c r="B305" s="68" t="s">
        <v>2880</v>
      </c>
      <c r="C305" s="68">
        <v>-7</v>
      </c>
      <c r="D305" s="68">
        <v>3</v>
      </c>
      <c r="E305" s="68">
        <v>16</v>
      </c>
      <c r="F305" s="68">
        <v>49241</v>
      </c>
      <c r="G305" s="68">
        <v>50213</v>
      </c>
      <c r="H305" s="68">
        <v>580</v>
      </c>
      <c r="I305" s="68">
        <v>0</v>
      </c>
      <c r="J305" s="68" t="s">
        <v>2426</v>
      </c>
    </row>
    <row r="306" spans="1:10">
      <c r="A306" s="68" t="s">
        <v>2871</v>
      </c>
      <c r="B306" s="68" t="s">
        <v>2881</v>
      </c>
      <c r="C306" s="68">
        <v>-6</v>
      </c>
      <c r="D306" s="68">
        <v>3</v>
      </c>
      <c r="E306" s="68">
        <v>15</v>
      </c>
      <c r="F306" s="68">
        <v>47758</v>
      </c>
      <c r="G306" s="68">
        <v>48661</v>
      </c>
      <c r="H306" s="68">
        <v>151</v>
      </c>
      <c r="I306" s="68">
        <v>1</v>
      </c>
      <c r="J306" s="68" t="s">
        <v>2415</v>
      </c>
    </row>
    <row r="307" spans="1:10">
      <c r="A307" s="68" t="s">
        <v>2871</v>
      </c>
      <c r="B307" s="68" t="s">
        <v>2882</v>
      </c>
      <c r="C307" s="68">
        <v>-5</v>
      </c>
      <c r="D307" s="68">
        <v>3</v>
      </c>
      <c r="E307" s="68">
        <v>14</v>
      </c>
      <c r="F307" s="68">
        <v>45838</v>
      </c>
      <c r="G307" s="68">
        <v>47607</v>
      </c>
      <c r="H307" s="68">
        <v>475</v>
      </c>
      <c r="I307" s="68">
        <v>1</v>
      </c>
      <c r="J307" s="68" t="s">
        <v>2409</v>
      </c>
    </row>
    <row r="308" spans="1:10">
      <c r="A308" s="68" t="s">
        <v>2871</v>
      </c>
      <c r="B308" s="68" t="s">
        <v>2883</v>
      </c>
      <c r="C308" s="68">
        <v>-4</v>
      </c>
      <c r="D308" s="68">
        <v>3</v>
      </c>
      <c r="E308" s="68">
        <v>13</v>
      </c>
      <c r="F308" s="68">
        <v>44848</v>
      </c>
      <c r="G308" s="68">
        <v>45363</v>
      </c>
      <c r="H308" s="68">
        <v>1113</v>
      </c>
      <c r="I308" s="68">
        <v>0</v>
      </c>
      <c r="J308" s="68" t="s">
        <v>2594</v>
      </c>
    </row>
    <row r="309" spans="1:10">
      <c r="A309" s="68" t="s">
        <v>2871</v>
      </c>
      <c r="B309" s="68" t="s">
        <v>2884</v>
      </c>
      <c r="C309" s="68">
        <v>-3</v>
      </c>
      <c r="D309" s="68">
        <v>3</v>
      </c>
      <c r="E309" s="68">
        <v>12</v>
      </c>
      <c r="F309" s="68">
        <v>42549</v>
      </c>
      <c r="G309" s="68">
        <v>43735</v>
      </c>
      <c r="H309" s="68">
        <v>784</v>
      </c>
      <c r="I309" s="68">
        <v>0</v>
      </c>
      <c r="J309" s="68" t="s">
        <v>2594</v>
      </c>
    </row>
    <row r="310" spans="1:10">
      <c r="A310" s="68" t="s">
        <v>2871</v>
      </c>
      <c r="B310" s="68" t="s">
        <v>2885</v>
      </c>
      <c r="C310" s="68">
        <v>-2</v>
      </c>
      <c r="D310" s="68">
        <v>3</v>
      </c>
      <c r="E310" s="68">
        <v>11</v>
      </c>
      <c r="F310" s="68">
        <v>40872</v>
      </c>
      <c r="G310" s="68">
        <v>41765</v>
      </c>
      <c r="H310" s="68">
        <v>197</v>
      </c>
      <c r="I310" s="68">
        <v>0</v>
      </c>
      <c r="J310" s="68" t="s">
        <v>453</v>
      </c>
    </row>
    <row r="311" spans="1:10">
      <c r="A311" s="68" t="s">
        <v>2871</v>
      </c>
      <c r="B311" s="68" t="s">
        <v>2886</v>
      </c>
      <c r="C311" s="68">
        <v>-1</v>
      </c>
      <c r="D311" s="68">
        <v>3</v>
      </c>
      <c r="E311" s="68">
        <v>10</v>
      </c>
      <c r="F311" s="68">
        <v>38687</v>
      </c>
      <c r="G311" s="68">
        <v>40675</v>
      </c>
      <c r="H311" s="68">
        <v>1299</v>
      </c>
      <c r="I311" s="68">
        <v>0</v>
      </c>
      <c r="J311" s="68" t="s">
        <v>453</v>
      </c>
    </row>
    <row r="312" spans="1:10">
      <c r="A312" s="68" t="s">
        <v>2871</v>
      </c>
      <c r="B312" s="68" t="s">
        <v>2871</v>
      </c>
      <c r="C312" s="68">
        <v>0</v>
      </c>
      <c r="D312" s="68">
        <v>3</v>
      </c>
      <c r="E312" s="68">
        <v>9</v>
      </c>
      <c r="F312" s="68">
        <v>36327</v>
      </c>
      <c r="G312" s="68">
        <v>37388</v>
      </c>
      <c r="H312" s="68">
        <v>0</v>
      </c>
      <c r="I312" s="68">
        <v>0</v>
      </c>
      <c r="J312" s="68" t="s">
        <v>2454</v>
      </c>
    </row>
    <row r="313" spans="1:10">
      <c r="A313" s="68" t="s">
        <v>2871</v>
      </c>
      <c r="B313" s="68" t="s">
        <v>2887</v>
      </c>
      <c r="C313" s="68">
        <v>1</v>
      </c>
      <c r="D313" s="68">
        <v>3</v>
      </c>
      <c r="E313" s="68">
        <v>8</v>
      </c>
      <c r="F313" s="68">
        <v>34846</v>
      </c>
      <c r="G313" s="68">
        <v>36255</v>
      </c>
      <c r="H313" s="68">
        <v>72</v>
      </c>
      <c r="I313" s="68">
        <v>0</v>
      </c>
      <c r="J313" s="68" t="s">
        <v>2365</v>
      </c>
    </row>
    <row r="314" spans="1:10">
      <c r="A314" s="68" t="s">
        <v>2871</v>
      </c>
      <c r="B314" s="68" t="s">
        <v>2888</v>
      </c>
      <c r="C314" s="68">
        <v>2</v>
      </c>
      <c r="D314" s="68">
        <v>3</v>
      </c>
      <c r="E314" s="68">
        <v>7</v>
      </c>
      <c r="F314" s="68">
        <v>29940</v>
      </c>
      <c r="G314" s="68">
        <v>31876</v>
      </c>
      <c r="H314" s="68">
        <v>2970</v>
      </c>
      <c r="I314" s="68">
        <v>0</v>
      </c>
      <c r="J314" s="68" t="s">
        <v>2409</v>
      </c>
    </row>
    <row r="315" spans="1:10" s="83" customFormat="1">
      <c r="A315" s="83" t="s">
        <v>2871</v>
      </c>
      <c r="B315" s="83" t="s">
        <v>2889</v>
      </c>
      <c r="C315" s="83">
        <v>3</v>
      </c>
      <c r="D315" s="83">
        <v>3</v>
      </c>
      <c r="E315" s="83">
        <v>6</v>
      </c>
      <c r="F315" s="83">
        <v>27308</v>
      </c>
      <c r="G315" s="83">
        <v>29274</v>
      </c>
      <c r="H315" s="83">
        <v>666</v>
      </c>
      <c r="I315" s="83">
        <v>1</v>
      </c>
      <c r="J315" s="83" t="s">
        <v>2610</v>
      </c>
    </row>
    <row r="317" spans="1:10" s="86" customFormat="1">
      <c r="A317" s="86" t="s">
        <v>2507</v>
      </c>
    </row>
    <row r="318" spans="1:10" s="105" customFormat="1">
      <c r="A318" s="105" t="s">
        <v>2328</v>
      </c>
      <c r="B318" s="105" t="s">
        <v>2329</v>
      </c>
      <c r="C318" s="105" t="s">
        <v>2330</v>
      </c>
      <c r="D318" s="105" t="s">
        <v>2331</v>
      </c>
      <c r="E318" s="105" t="s">
        <v>2332</v>
      </c>
      <c r="F318" s="105" t="s">
        <v>2333</v>
      </c>
      <c r="G318" s="105" t="s">
        <v>2334</v>
      </c>
      <c r="H318" s="105" t="s">
        <v>2335</v>
      </c>
      <c r="I318" s="105" t="s">
        <v>2336</v>
      </c>
      <c r="J318" s="105" t="s">
        <v>2337</v>
      </c>
    </row>
    <row r="319" spans="1:10">
      <c r="A319" s="68" t="s">
        <v>2890</v>
      </c>
      <c r="B319" s="68" t="s">
        <v>2891</v>
      </c>
      <c r="C319" s="68">
        <v>-9</v>
      </c>
      <c r="D319" s="68">
        <v>3</v>
      </c>
      <c r="E319" s="68">
        <v>49</v>
      </c>
      <c r="F319" s="68">
        <v>135356</v>
      </c>
      <c r="G319" s="68">
        <v>136161</v>
      </c>
      <c r="H319" s="68">
        <v>2377</v>
      </c>
      <c r="I319" s="68">
        <v>1</v>
      </c>
      <c r="J319" s="68" t="s">
        <v>2591</v>
      </c>
    </row>
    <row r="320" spans="1:10">
      <c r="A320" s="68" t="s">
        <v>2890</v>
      </c>
      <c r="B320" s="68" t="s">
        <v>2892</v>
      </c>
      <c r="C320" s="68">
        <v>-8</v>
      </c>
      <c r="D320" s="68">
        <v>3</v>
      </c>
      <c r="E320" s="68">
        <v>48</v>
      </c>
      <c r="F320" s="68">
        <v>132671</v>
      </c>
      <c r="G320" s="68">
        <v>132979</v>
      </c>
      <c r="H320" s="68">
        <v>1213</v>
      </c>
      <c r="I320" s="68">
        <v>0</v>
      </c>
      <c r="J320" s="68" t="s">
        <v>453</v>
      </c>
    </row>
    <row r="321" spans="1:10">
      <c r="A321" s="68" t="s">
        <v>2890</v>
      </c>
      <c r="B321" s="68" t="s">
        <v>2893</v>
      </c>
      <c r="C321" s="68">
        <v>-7</v>
      </c>
      <c r="D321" s="68">
        <v>3</v>
      </c>
      <c r="E321" s="68">
        <v>47</v>
      </c>
      <c r="F321" s="68">
        <v>131458</v>
      </c>
      <c r="G321" s="68">
        <v>134261</v>
      </c>
      <c r="H321" s="68">
        <v>339</v>
      </c>
      <c r="I321" s="68">
        <v>1</v>
      </c>
      <c r="J321" s="68" t="s">
        <v>453</v>
      </c>
    </row>
    <row r="322" spans="1:10">
      <c r="A322" s="68" t="s">
        <v>2890</v>
      </c>
      <c r="B322" s="68" t="s">
        <v>2894</v>
      </c>
      <c r="C322" s="68">
        <v>-6</v>
      </c>
      <c r="D322" s="68">
        <v>3</v>
      </c>
      <c r="E322" s="68">
        <v>46</v>
      </c>
      <c r="F322" s="68">
        <v>129554</v>
      </c>
      <c r="G322" s="68">
        <v>131119</v>
      </c>
      <c r="H322" s="68">
        <v>282</v>
      </c>
      <c r="I322" s="68">
        <v>0</v>
      </c>
      <c r="J322" s="68" t="s">
        <v>2560</v>
      </c>
    </row>
    <row r="323" spans="1:10">
      <c r="A323" s="68" t="s">
        <v>2890</v>
      </c>
      <c r="B323" s="68" t="s">
        <v>2895</v>
      </c>
      <c r="C323" s="68">
        <v>-5</v>
      </c>
      <c r="D323" s="68">
        <v>3</v>
      </c>
      <c r="E323" s="68">
        <v>45</v>
      </c>
      <c r="F323" s="68">
        <v>127470</v>
      </c>
      <c r="G323" s="68">
        <v>129272</v>
      </c>
      <c r="H323" s="68">
        <v>994</v>
      </c>
      <c r="I323" s="68">
        <v>0</v>
      </c>
      <c r="J323" s="68" t="s">
        <v>453</v>
      </c>
    </row>
    <row r="324" spans="1:10">
      <c r="A324" s="68" t="s">
        <v>2890</v>
      </c>
      <c r="B324" s="68" t="s">
        <v>2896</v>
      </c>
      <c r="C324" s="68">
        <v>-4</v>
      </c>
      <c r="D324" s="68">
        <v>3</v>
      </c>
      <c r="E324" s="68">
        <v>44</v>
      </c>
      <c r="F324" s="68">
        <v>125438</v>
      </c>
      <c r="G324" s="68">
        <v>126476</v>
      </c>
      <c r="H324" s="68">
        <v>598</v>
      </c>
      <c r="I324" s="68">
        <v>0</v>
      </c>
      <c r="J324" s="68" t="s">
        <v>453</v>
      </c>
    </row>
    <row r="325" spans="1:10">
      <c r="A325" s="68" t="s">
        <v>2890</v>
      </c>
      <c r="B325" s="68" t="s">
        <v>2897</v>
      </c>
      <c r="C325" s="68">
        <v>-3</v>
      </c>
      <c r="D325" s="68">
        <v>3</v>
      </c>
      <c r="E325" s="68">
        <v>43</v>
      </c>
      <c r="F325" s="68">
        <v>121951</v>
      </c>
      <c r="G325" s="68">
        <v>124840</v>
      </c>
      <c r="H325" s="68">
        <v>766</v>
      </c>
      <c r="I325" s="68">
        <v>0</v>
      </c>
      <c r="J325" s="68" t="s">
        <v>453</v>
      </c>
    </row>
    <row r="326" spans="1:10">
      <c r="A326" s="68" t="s">
        <v>2890</v>
      </c>
      <c r="B326" s="68" t="s">
        <v>2898</v>
      </c>
      <c r="C326" s="68">
        <v>-2</v>
      </c>
      <c r="D326" s="68">
        <v>3</v>
      </c>
      <c r="E326" s="68">
        <v>42</v>
      </c>
      <c r="F326" s="68">
        <v>116664</v>
      </c>
      <c r="G326" s="68">
        <v>121185</v>
      </c>
      <c r="H326" s="68">
        <v>983</v>
      </c>
      <c r="I326" s="68">
        <v>1</v>
      </c>
      <c r="J326" s="68" t="s">
        <v>2369</v>
      </c>
    </row>
    <row r="327" spans="1:10">
      <c r="A327" s="68" t="s">
        <v>2890</v>
      </c>
      <c r="B327" s="68" t="s">
        <v>2899</v>
      </c>
      <c r="C327" s="68">
        <v>-1</v>
      </c>
      <c r="D327" s="68">
        <v>3</v>
      </c>
      <c r="E327" s="68">
        <v>41</v>
      </c>
      <c r="F327" s="68">
        <v>114311</v>
      </c>
      <c r="G327" s="68">
        <v>115681</v>
      </c>
      <c r="H327" s="68">
        <v>3211</v>
      </c>
      <c r="I327" s="68">
        <v>0</v>
      </c>
      <c r="J327" s="68" t="s">
        <v>2398</v>
      </c>
    </row>
    <row r="328" spans="1:10">
      <c r="A328" s="68" t="s">
        <v>2890</v>
      </c>
      <c r="B328" s="68" t="s">
        <v>2890</v>
      </c>
      <c r="C328" s="68">
        <v>0</v>
      </c>
      <c r="D328" s="68">
        <v>3</v>
      </c>
      <c r="E328" s="68">
        <v>40</v>
      </c>
      <c r="F328" s="68">
        <v>101684</v>
      </c>
      <c r="G328" s="68">
        <v>111100</v>
      </c>
      <c r="H328" s="68">
        <v>0</v>
      </c>
      <c r="I328" s="68">
        <v>0</v>
      </c>
      <c r="J328" s="68" t="s">
        <v>2397</v>
      </c>
    </row>
    <row r="329" spans="1:10">
      <c r="A329" s="68" t="s">
        <v>2890</v>
      </c>
      <c r="B329" s="68" t="s">
        <v>2900</v>
      </c>
      <c r="C329" s="68">
        <v>1</v>
      </c>
      <c r="D329" s="68">
        <v>3</v>
      </c>
      <c r="E329" s="68">
        <v>39</v>
      </c>
      <c r="F329" s="68">
        <v>99136</v>
      </c>
      <c r="G329" s="68">
        <v>100756</v>
      </c>
      <c r="H329" s="68">
        <v>928</v>
      </c>
      <c r="I329" s="68">
        <v>0</v>
      </c>
      <c r="J329" s="68" t="s">
        <v>2611</v>
      </c>
    </row>
    <row r="330" spans="1:10">
      <c r="A330" s="68" t="s">
        <v>2890</v>
      </c>
      <c r="B330" s="68" t="s">
        <v>2901</v>
      </c>
      <c r="C330" s="68">
        <v>2</v>
      </c>
      <c r="D330" s="68">
        <v>3</v>
      </c>
      <c r="E330" s="68">
        <v>38</v>
      </c>
      <c r="F330" s="68">
        <v>97899</v>
      </c>
      <c r="G330" s="68">
        <v>98974</v>
      </c>
      <c r="H330" s="68">
        <v>162</v>
      </c>
      <c r="I330" s="68">
        <v>0</v>
      </c>
      <c r="J330" s="68" t="s">
        <v>453</v>
      </c>
    </row>
    <row r="331" spans="1:10">
      <c r="A331" s="68" t="s">
        <v>2890</v>
      </c>
      <c r="B331" s="68" t="s">
        <v>2902</v>
      </c>
      <c r="C331" s="68">
        <v>3</v>
      </c>
      <c r="D331" s="68">
        <v>3</v>
      </c>
      <c r="E331" s="68">
        <v>37</v>
      </c>
      <c r="F331" s="68">
        <v>94331</v>
      </c>
      <c r="G331" s="68">
        <v>96509</v>
      </c>
      <c r="H331" s="68">
        <v>1390</v>
      </c>
      <c r="I331" s="68">
        <v>1</v>
      </c>
      <c r="J331" s="68" t="s">
        <v>2396</v>
      </c>
    </row>
    <row r="332" spans="1:10">
      <c r="A332" s="68" t="s">
        <v>2890</v>
      </c>
      <c r="B332" s="68" t="s">
        <v>2903</v>
      </c>
      <c r="C332" s="68">
        <v>4</v>
      </c>
      <c r="D332" s="68">
        <v>3</v>
      </c>
      <c r="E332" s="68">
        <v>36</v>
      </c>
      <c r="F332" s="68">
        <v>91051</v>
      </c>
      <c r="G332" s="68">
        <v>93887</v>
      </c>
      <c r="H332" s="68">
        <v>444</v>
      </c>
      <c r="I332" s="68">
        <v>0</v>
      </c>
      <c r="J332" s="68" t="s">
        <v>2395</v>
      </c>
    </row>
    <row r="333" spans="1:10">
      <c r="A333" s="68" t="s">
        <v>2890</v>
      </c>
      <c r="B333" s="68" t="s">
        <v>2904</v>
      </c>
      <c r="C333" s="68">
        <v>5</v>
      </c>
      <c r="D333" s="68">
        <v>3</v>
      </c>
      <c r="E333" s="68">
        <v>35</v>
      </c>
      <c r="F333" s="68">
        <v>89190</v>
      </c>
      <c r="G333" s="68">
        <v>90664</v>
      </c>
      <c r="H333" s="68">
        <v>387</v>
      </c>
      <c r="I333" s="68">
        <v>0</v>
      </c>
      <c r="J333" s="68" t="s">
        <v>453</v>
      </c>
    </row>
    <row r="334" spans="1:10">
      <c r="A334" s="68" t="s">
        <v>2890</v>
      </c>
      <c r="B334" s="68" t="s">
        <v>2905</v>
      </c>
      <c r="C334" s="68">
        <v>6</v>
      </c>
      <c r="D334" s="68">
        <v>3</v>
      </c>
      <c r="E334" s="68">
        <v>34</v>
      </c>
      <c r="F334" s="68">
        <v>87352</v>
      </c>
      <c r="G334" s="68">
        <v>87772</v>
      </c>
      <c r="H334" s="68">
        <v>1418</v>
      </c>
      <c r="I334" s="68">
        <v>0</v>
      </c>
      <c r="J334" s="68" t="s">
        <v>453</v>
      </c>
    </row>
    <row r="335" spans="1:10">
      <c r="A335" s="68" t="s">
        <v>2890</v>
      </c>
      <c r="B335" s="68" t="s">
        <v>2906</v>
      </c>
      <c r="C335" s="68">
        <v>7</v>
      </c>
      <c r="D335" s="68">
        <v>3</v>
      </c>
      <c r="E335" s="68">
        <v>33</v>
      </c>
      <c r="F335" s="68">
        <v>86985</v>
      </c>
      <c r="G335" s="68">
        <v>88738</v>
      </c>
      <c r="H335" s="68">
        <v>367</v>
      </c>
      <c r="I335" s="68">
        <v>0</v>
      </c>
      <c r="J335" s="68" t="s">
        <v>453</v>
      </c>
    </row>
    <row r="336" spans="1:10">
      <c r="A336" s="68" t="s">
        <v>2890</v>
      </c>
      <c r="B336" s="68" t="s">
        <v>2907</v>
      </c>
      <c r="C336" s="68">
        <v>8</v>
      </c>
      <c r="D336" s="68">
        <v>3</v>
      </c>
      <c r="E336" s="68">
        <v>32</v>
      </c>
      <c r="F336" s="68">
        <v>86957</v>
      </c>
      <c r="G336" s="68">
        <v>87312</v>
      </c>
      <c r="H336" s="68">
        <v>28</v>
      </c>
      <c r="I336" s="68">
        <v>0</v>
      </c>
      <c r="J336" s="68" t="s">
        <v>453</v>
      </c>
    </row>
    <row r="337" spans="1:10">
      <c r="A337" s="68" t="s">
        <v>2890</v>
      </c>
      <c r="B337" s="68" t="s">
        <v>2908</v>
      </c>
      <c r="C337" s="68">
        <v>9</v>
      </c>
      <c r="D337" s="68">
        <v>3</v>
      </c>
      <c r="E337" s="68">
        <v>31</v>
      </c>
      <c r="F337" s="68">
        <v>84740</v>
      </c>
      <c r="G337" s="68">
        <v>86018</v>
      </c>
      <c r="H337" s="68">
        <v>939</v>
      </c>
      <c r="I337" s="68">
        <v>0</v>
      </c>
      <c r="J337" s="68" t="s">
        <v>453</v>
      </c>
    </row>
    <row r="338" spans="1:10">
      <c r="A338" s="68" t="s">
        <v>2890</v>
      </c>
      <c r="B338" s="68" t="s">
        <v>2909</v>
      </c>
      <c r="C338" s="68">
        <v>10</v>
      </c>
      <c r="D338" s="68">
        <v>3</v>
      </c>
      <c r="E338" s="68">
        <v>30</v>
      </c>
      <c r="F338" s="68">
        <v>83315</v>
      </c>
      <c r="G338" s="68">
        <v>84151</v>
      </c>
      <c r="H338" s="68">
        <v>589</v>
      </c>
      <c r="I338" s="68">
        <v>0</v>
      </c>
      <c r="J338" s="68" t="s">
        <v>453</v>
      </c>
    </row>
    <row r="339" spans="1:10" s="83" customFormat="1">
      <c r="A339" s="83" t="s">
        <v>2890</v>
      </c>
      <c r="B339" s="83" t="s">
        <v>2910</v>
      </c>
      <c r="C339" s="83">
        <v>11</v>
      </c>
      <c r="D339" s="83">
        <v>3</v>
      </c>
      <c r="E339" s="83">
        <v>29</v>
      </c>
      <c r="F339" s="83">
        <v>80209</v>
      </c>
      <c r="G339" s="83">
        <v>82414</v>
      </c>
      <c r="H339" s="83">
        <v>901</v>
      </c>
      <c r="I339" s="83">
        <v>1</v>
      </c>
      <c r="J339" s="83" t="s">
        <v>2612</v>
      </c>
    </row>
    <row r="341" spans="1:10" s="86" customFormat="1">
      <c r="A341" s="86" t="s">
        <v>2510</v>
      </c>
    </row>
    <row r="342" spans="1:10" s="105" customFormat="1">
      <c r="A342" s="105" t="s">
        <v>2328</v>
      </c>
      <c r="B342" s="105" t="s">
        <v>2329</v>
      </c>
      <c r="C342" s="105" t="s">
        <v>2330</v>
      </c>
      <c r="D342" s="105" t="s">
        <v>2331</v>
      </c>
      <c r="E342" s="105" t="s">
        <v>2332</v>
      </c>
      <c r="F342" s="105" t="s">
        <v>2333</v>
      </c>
      <c r="G342" s="105" t="s">
        <v>2334</v>
      </c>
      <c r="H342" s="105" t="s">
        <v>2335</v>
      </c>
      <c r="I342" s="105" t="s">
        <v>2336</v>
      </c>
      <c r="J342" s="105" t="s">
        <v>2337</v>
      </c>
    </row>
    <row r="343" spans="1:10">
      <c r="A343" s="68" t="s">
        <v>2911</v>
      </c>
      <c r="B343" s="68" t="s">
        <v>2912</v>
      </c>
      <c r="C343" s="68">
        <v>-12</v>
      </c>
      <c r="D343" s="68">
        <v>21</v>
      </c>
      <c r="E343" s="68">
        <v>22</v>
      </c>
      <c r="F343" s="68">
        <v>57313</v>
      </c>
      <c r="G343" s="68">
        <v>59002</v>
      </c>
      <c r="H343" s="68">
        <v>2439</v>
      </c>
      <c r="I343" s="68">
        <v>1</v>
      </c>
      <c r="J343" s="68" t="s">
        <v>2357</v>
      </c>
    </row>
    <row r="344" spans="1:10">
      <c r="A344" s="68" t="s">
        <v>2911</v>
      </c>
      <c r="B344" s="68" t="s">
        <v>2913</v>
      </c>
      <c r="C344" s="68">
        <v>-11</v>
      </c>
      <c r="D344" s="68">
        <v>21</v>
      </c>
      <c r="E344" s="68">
        <v>21</v>
      </c>
      <c r="F344" s="68">
        <v>53888</v>
      </c>
      <c r="G344" s="68">
        <v>54874</v>
      </c>
      <c r="H344" s="68">
        <v>184</v>
      </c>
      <c r="I344" s="68">
        <v>0</v>
      </c>
      <c r="J344" s="68" t="s">
        <v>2366</v>
      </c>
    </row>
    <row r="345" spans="1:10">
      <c r="A345" s="68" t="s">
        <v>2911</v>
      </c>
      <c r="B345" s="68" t="s">
        <v>2914</v>
      </c>
      <c r="C345" s="68">
        <v>-10</v>
      </c>
      <c r="D345" s="68">
        <v>21</v>
      </c>
      <c r="E345" s="68">
        <v>20</v>
      </c>
      <c r="F345" s="68">
        <v>52984</v>
      </c>
      <c r="G345" s="68">
        <v>53704</v>
      </c>
      <c r="H345" s="68">
        <v>2173</v>
      </c>
      <c r="I345" s="68">
        <v>0</v>
      </c>
      <c r="J345" s="68" t="s">
        <v>453</v>
      </c>
    </row>
    <row r="346" spans="1:10">
      <c r="A346" s="68" t="s">
        <v>2911</v>
      </c>
      <c r="B346" s="68" t="s">
        <v>2915</v>
      </c>
      <c r="C346" s="68">
        <v>-9</v>
      </c>
      <c r="D346" s="68">
        <v>21</v>
      </c>
      <c r="E346" s="68">
        <v>19</v>
      </c>
      <c r="F346" s="68">
        <v>50124</v>
      </c>
      <c r="G346" s="68">
        <v>50811</v>
      </c>
      <c r="H346" s="68">
        <v>205</v>
      </c>
      <c r="I346" s="68">
        <v>0</v>
      </c>
      <c r="J346" s="68" t="s">
        <v>453</v>
      </c>
    </row>
    <row r="347" spans="1:10">
      <c r="A347" s="68" t="s">
        <v>2911</v>
      </c>
      <c r="B347" s="68" t="s">
        <v>2916</v>
      </c>
      <c r="C347" s="68">
        <v>-8</v>
      </c>
      <c r="D347" s="68">
        <v>21</v>
      </c>
      <c r="E347" s="68">
        <v>18</v>
      </c>
      <c r="F347" s="68">
        <v>48222</v>
      </c>
      <c r="G347" s="68">
        <v>49919</v>
      </c>
      <c r="H347" s="68">
        <v>349</v>
      </c>
      <c r="I347" s="68">
        <v>0</v>
      </c>
      <c r="J347" s="68" t="s">
        <v>2363</v>
      </c>
    </row>
    <row r="348" spans="1:10">
      <c r="A348" s="68" t="s">
        <v>2911</v>
      </c>
      <c r="B348" s="68" t="s">
        <v>2917</v>
      </c>
      <c r="C348" s="68">
        <v>-7</v>
      </c>
      <c r="D348" s="68">
        <v>21</v>
      </c>
      <c r="E348" s="68">
        <v>17</v>
      </c>
      <c r="F348" s="68">
        <v>46641</v>
      </c>
      <c r="G348" s="68">
        <v>47873</v>
      </c>
      <c r="H348" s="68">
        <v>1132</v>
      </c>
      <c r="I348" s="68">
        <v>0</v>
      </c>
      <c r="J348" s="68" t="s">
        <v>453</v>
      </c>
    </row>
    <row r="349" spans="1:10">
      <c r="A349" s="68" t="s">
        <v>2911</v>
      </c>
      <c r="B349" s="68" t="s">
        <v>2918</v>
      </c>
      <c r="C349" s="68">
        <v>-6</v>
      </c>
      <c r="D349" s="68">
        <v>21</v>
      </c>
      <c r="E349" s="68">
        <v>16</v>
      </c>
      <c r="F349" s="68">
        <v>43741</v>
      </c>
      <c r="G349" s="68">
        <v>45509</v>
      </c>
      <c r="H349" s="68">
        <v>132</v>
      </c>
      <c r="I349" s="68">
        <v>1</v>
      </c>
      <c r="J349" s="68" t="s">
        <v>2361</v>
      </c>
    </row>
    <row r="350" spans="1:10">
      <c r="A350" s="68" t="s">
        <v>2911</v>
      </c>
      <c r="B350" s="68" t="s">
        <v>2919</v>
      </c>
      <c r="C350" s="68">
        <v>-5</v>
      </c>
      <c r="D350" s="68">
        <v>21</v>
      </c>
      <c r="E350" s="68">
        <v>15</v>
      </c>
      <c r="F350" s="68">
        <v>41900</v>
      </c>
      <c r="G350" s="68">
        <v>43609</v>
      </c>
      <c r="H350" s="68">
        <v>516</v>
      </c>
      <c r="I350" s="68">
        <v>1</v>
      </c>
      <c r="J350" s="68" t="s">
        <v>2340</v>
      </c>
    </row>
    <row r="351" spans="1:10">
      <c r="A351" s="68" t="s">
        <v>2911</v>
      </c>
      <c r="B351" s="68" t="s">
        <v>2920</v>
      </c>
      <c r="C351" s="68">
        <v>-4</v>
      </c>
      <c r="D351" s="68">
        <v>21</v>
      </c>
      <c r="E351" s="68">
        <v>14</v>
      </c>
      <c r="F351" s="68">
        <v>39414</v>
      </c>
      <c r="G351" s="68">
        <v>41384</v>
      </c>
      <c r="H351" s="68">
        <v>765</v>
      </c>
      <c r="I351" s="68">
        <v>0</v>
      </c>
      <c r="J351" s="68" t="s">
        <v>453</v>
      </c>
    </row>
    <row r="352" spans="1:10">
      <c r="A352" s="68" t="s">
        <v>2911</v>
      </c>
      <c r="B352" s="68" t="s">
        <v>2921</v>
      </c>
      <c r="C352" s="68">
        <v>-3</v>
      </c>
      <c r="D352" s="68">
        <v>21</v>
      </c>
      <c r="E352" s="68">
        <v>13</v>
      </c>
      <c r="F352" s="68">
        <v>37150</v>
      </c>
      <c r="G352" s="68">
        <v>38649</v>
      </c>
      <c r="H352" s="68">
        <v>835</v>
      </c>
      <c r="I352" s="68">
        <v>0</v>
      </c>
      <c r="J352" s="68" t="s">
        <v>453</v>
      </c>
    </row>
    <row r="353" spans="1:10">
      <c r="A353" s="68" t="s">
        <v>2911</v>
      </c>
      <c r="B353" s="68" t="s">
        <v>2922</v>
      </c>
      <c r="C353" s="68">
        <v>-2</v>
      </c>
      <c r="D353" s="68">
        <v>21</v>
      </c>
      <c r="E353" s="68">
        <v>12</v>
      </c>
      <c r="F353" s="68">
        <v>35536</v>
      </c>
      <c r="G353" s="68">
        <v>36315</v>
      </c>
      <c r="H353" s="68">
        <v>252</v>
      </c>
      <c r="I353" s="68">
        <v>0</v>
      </c>
      <c r="J353" s="68" t="s">
        <v>2529</v>
      </c>
    </row>
    <row r="354" spans="1:10">
      <c r="A354" s="68" t="s">
        <v>2911</v>
      </c>
      <c r="B354" s="68" t="s">
        <v>2923</v>
      </c>
      <c r="C354" s="68">
        <v>-1</v>
      </c>
      <c r="D354" s="68">
        <v>21</v>
      </c>
      <c r="E354" s="68">
        <v>11</v>
      </c>
      <c r="F354" s="68">
        <v>35024</v>
      </c>
      <c r="G354" s="68">
        <v>35284</v>
      </c>
      <c r="H354" s="68">
        <v>835</v>
      </c>
      <c r="I354" s="68">
        <v>0</v>
      </c>
      <c r="J354" s="68" t="s">
        <v>453</v>
      </c>
    </row>
    <row r="355" spans="1:10">
      <c r="A355" s="68" t="s">
        <v>2911</v>
      </c>
      <c r="B355" s="68" t="s">
        <v>2911</v>
      </c>
      <c r="C355" s="68">
        <v>0</v>
      </c>
      <c r="D355" s="68">
        <v>21</v>
      </c>
      <c r="E355" s="68">
        <v>10</v>
      </c>
      <c r="F355" s="68">
        <v>23751</v>
      </c>
      <c r="G355" s="68">
        <v>34189</v>
      </c>
      <c r="H355" s="68">
        <v>0</v>
      </c>
      <c r="I355" s="68">
        <v>1</v>
      </c>
      <c r="J355" s="68" t="s">
        <v>2613</v>
      </c>
    </row>
    <row r="356" spans="1:10">
      <c r="A356" s="68" t="s">
        <v>2911</v>
      </c>
      <c r="B356" s="68" t="s">
        <v>2924</v>
      </c>
      <c r="C356" s="68">
        <v>1</v>
      </c>
      <c r="D356" s="68">
        <v>21</v>
      </c>
      <c r="E356" s="68">
        <v>9</v>
      </c>
      <c r="F356" s="68">
        <v>21954</v>
      </c>
      <c r="G356" s="68">
        <v>22789</v>
      </c>
      <c r="H356" s="68">
        <v>962</v>
      </c>
      <c r="I356" s="68">
        <v>0</v>
      </c>
      <c r="J356" s="68" t="s">
        <v>453</v>
      </c>
    </row>
    <row r="357" spans="1:10">
      <c r="A357" s="68" t="s">
        <v>2911</v>
      </c>
      <c r="B357" s="68" t="s">
        <v>2925</v>
      </c>
      <c r="C357" s="68">
        <v>2</v>
      </c>
      <c r="D357" s="68">
        <v>21</v>
      </c>
      <c r="E357" s="68">
        <v>8</v>
      </c>
      <c r="F357" s="68">
        <v>21873</v>
      </c>
      <c r="G357" s="68">
        <v>23320</v>
      </c>
      <c r="H357" s="68">
        <v>81</v>
      </c>
      <c r="I357" s="68">
        <v>0</v>
      </c>
      <c r="J357" s="68" t="s">
        <v>453</v>
      </c>
    </row>
    <row r="358" spans="1:10">
      <c r="A358" s="68" t="s">
        <v>2911</v>
      </c>
      <c r="B358" s="68" t="s">
        <v>2926</v>
      </c>
      <c r="C358" s="68">
        <v>3</v>
      </c>
      <c r="D358" s="68">
        <v>21</v>
      </c>
      <c r="E358" s="68">
        <v>7</v>
      </c>
      <c r="F358" s="68">
        <v>20541</v>
      </c>
      <c r="G358" s="68">
        <v>21011</v>
      </c>
      <c r="H358" s="68">
        <v>862</v>
      </c>
      <c r="I358" s="68">
        <v>0</v>
      </c>
      <c r="J358" s="68" t="s">
        <v>453</v>
      </c>
    </row>
    <row r="359" spans="1:10">
      <c r="A359" s="68" t="s">
        <v>2911</v>
      </c>
      <c r="B359" s="68" t="s">
        <v>2927</v>
      </c>
      <c r="C359" s="68">
        <v>4</v>
      </c>
      <c r="D359" s="68">
        <v>21</v>
      </c>
      <c r="E359" s="68">
        <v>6</v>
      </c>
      <c r="F359" s="68">
        <v>17686</v>
      </c>
      <c r="G359" s="68">
        <v>18688</v>
      </c>
      <c r="H359" s="68">
        <v>1853</v>
      </c>
      <c r="I359" s="68">
        <v>0</v>
      </c>
      <c r="J359" s="68" t="s">
        <v>2614</v>
      </c>
    </row>
    <row r="360" spans="1:10">
      <c r="A360" s="68" t="s">
        <v>2911</v>
      </c>
      <c r="B360" s="68" t="s">
        <v>2928</v>
      </c>
      <c r="C360" s="68">
        <v>5</v>
      </c>
      <c r="D360" s="68">
        <v>21</v>
      </c>
      <c r="E360" s="68">
        <v>5</v>
      </c>
      <c r="F360" s="68">
        <v>15374</v>
      </c>
      <c r="G360" s="68">
        <v>16973</v>
      </c>
      <c r="H360" s="68">
        <v>713</v>
      </c>
      <c r="I360" s="68">
        <v>1</v>
      </c>
      <c r="J360" s="68" t="s">
        <v>2357</v>
      </c>
    </row>
    <row r="361" spans="1:10">
      <c r="A361" s="68" t="s">
        <v>2911</v>
      </c>
      <c r="B361" s="68" t="s">
        <v>2929</v>
      </c>
      <c r="C361" s="68">
        <v>6</v>
      </c>
      <c r="D361" s="68">
        <v>21</v>
      </c>
      <c r="E361" s="68">
        <v>4</v>
      </c>
      <c r="F361" s="68">
        <v>13755</v>
      </c>
      <c r="G361" s="68">
        <v>14439</v>
      </c>
      <c r="H361" s="68">
        <v>935</v>
      </c>
      <c r="I361" s="68">
        <v>0</v>
      </c>
      <c r="J361" s="68" t="s">
        <v>453</v>
      </c>
    </row>
    <row r="362" spans="1:10" s="83" customFormat="1">
      <c r="A362" s="83" t="s">
        <v>2911</v>
      </c>
      <c r="B362" s="83" t="s">
        <v>2930</v>
      </c>
      <c r="C362" s="83">
        <v>7</v>
      </c>
      <c r="D362" s="83">
        <v>21</v>
      </c>
      <c r="E362" s="83">
        <v>3</v>
      </c>
      <c r="F362" s="83">
        <v>11754</v>
      </c>
      <c r="G362" s="83">
        <v>13420</v>
      </c>
      <c r="H362" s="83">
        <v>335</v>
      </c>
      <c r="I362" s="83">
        <v>1</v>
      </c>
      <c r="J362" s="83" t="s">
        <v>2615</v>
      </c>
    </row>
    <row r="364" spans="1:10" s="86" customFormat="1">
      <c r="A364" s="86" t="s">
        <v>2519</v>
      </c>
    </row>
    <row r="365" spans="1:10" s="105" customFormat="1">
      <c r="A365" s="105" t="s">
        <v>2328</v>
      </c>
      <c r="B365" s="105" t="s">
        <v>2329</v>
      </c>
      <c r="C365" s="105" t="s">
        <v>2330</v>
      </c>
      <c r="D365" s="105" t="s">
        <v>2331</v>
      </c>
      <c r="E365" s="105" t="s">
        <v>2332</v>
      </c>
      <c r="F365" s="105" t="s">
        <v>2333</v>
      </c>
      <c r="G365" s="105" t="s">
        <v>2334</v>
      </c>
      <c r="H365" s="105" t="s">
        <v>2335</v>
      </c>
      <c r="I365" s="105" t="s">
        <v>2336</v>
      </c>
      <c r="J365" s="105" t="s">
        <v>2337</v>
      </c>
    </row>
    <row r="366" spans="1:10">
      <c r="A366" s="68" t="s">
        <v>2931</v>
      </c>
      <c r="B366" s="68" t="s">
        <v>2932</v>
      </c>
      <c r="C366" s="68">
        <v>-8</v>
      </c>
      <c r="D366" s="68">
        <v>26</v>
      </c>
      <c r="E366" s="68">
        <v>303</v>
      </c>
      <c r="F366" s="68">
        <v>800342</v>
      </c>
      <c r="G366" s="68">
        <v>800756</v>
      </c>
      <c r="H366" s="68">
        <v>321</v>
      </c>
      <c r="I366" s="68">
        <v>1</v>
      </c>
      <c r="J366" s="68" t="s">
        <v>2491</v>
      </c>
    </row>
    <row r="367" spans="1:10">
      <c r="A367" s="68" t="s">
        <v>2931</v>
      </c>
      <c r="B367" s="68" t="s">
        <v>2933</v>
      </c>
      <c r="C367" s="68">
        <v>-7</v>
      </c>
      <c r="D367" s="68">
        <v>26</v>
      </c>
      <c r="E367" s="68">
        <v>302</v>
      </c>
      <c r="F367" s="68">
        <v>799412</v>
      </c>
      <c r="G367" s="68">
        <v>801077</v>
      </c>
      <c r="H367" s="68">
        <v>1105</v>
      </c>
      <c r="I367" s="68">
        <v>1</v>
      </c>
      <c r="J367" s="68" t="s">
        <v>2491</v>
      </c>
    </row>
    <row r="368" spans="1:10">
      <c r="A368" s="68" t="s">
        <v>2931</v>
      </c>
      <c r="B368" s="68" t="s">
        <v>2934</v>
      </c>
      <c r="C368" s="68">
        <v>-6</v>
      </c>
      <c r="D368" s="68">
        <v>26</v>
      </c>
      <c r="E368" s="68">
        <v>301</v>
      </c>
      <c r="F368" s="68">
        <v>797216</v>
      </c>
      <c r="G368" s="68">
        <v>798307</v>
      </c>
      <c r="H368" s="68">
        <v>753</v>
      </c>
      <c r="I368" s="68">
        <v>0</v>
      </c>
      <c r="J368" s="68" t="s">
        <v>453</v>
      </c>
    </row>
    <row r="369" spans="1:10">
      <c r="A369" s="68" t="s">
        <v>2931</v>
      </c>
      <c r="B369" s="68" t="s">
        <v>2935</v>
      </c>
      <c r="C369" s="68">
        <v>-5</v>
      </c>
      <c r="D369" s="68">
        <v>26</v>
      </c>
      <c r="E369" s="68">
        <v>300</v>
      </c>
      <c r="F369" s="68">
        <v>796056</v>
      </c>
      <c r="G369" s="68">
        <v>796463</v>
      </c>
      <c r="H369" s="68">
        <v>1726</v>
      </c>
      <c r="I369" s="68">
        <v>0</v>
      </c>
      <c r="J369" s="68" t="s">
        <v>453</v>
      </c>
    </row>
    <row r="370" spans="1:10">
      <c r="A370" s="68" t="s">
        <v>2931</v>
      </c>
      <c r="B370" s="68" t="s">
        <v>2936</v>
      </c>
      <c r="C370" s="68">
        <v>-4</v>
      </c>
      <c r="D370" s="68">
        <v>26</v>
      </c>
      <c r="E370" s="68">
        <v>299</v>
      </c>
      <c r="F370" s="68">
        <v>792908</v>
      </c>
      <c r="G370" s="68">
        <v>794330</v>
      </c>
      <c r="H370" s="68">
        <v>2300</v>
      </c>
      <c r="I370" s="68">
        <v>0</v>
      </c>
      <c r="J370" s="68" t="s">
        <v>453</v>
      </c>
    </row>
    <row r="371" spans="1:10">
      <c r="A371" s="68" t="s">
        <v>2931</v>
      </c>
      <c r="B371" s="68" t="s">
        <v>2937</v>
      </c>
      <c r="C371" s="68">
        <v>-3</v>
      </c>
      <c r="D371" s="68">
        <v>26</v>
      </c>
      <c r="E371" s="68">
        <v>298</v>
      </c>
      <c r="F371" s="68">
        <v>788458</v>
      </c>
      <c r="G371" s="68">
        <v>790608</v>
      </c>
      <c r="H371" s="68">
        <v>931</v>
      </c>
      <c r="I371" s="68">
        <v>1</v>
      </c>
      <c r="J371" s="68" t="s">
        <v>2489</v>
      </c>
    </row>
    <row r="372" spans="1:10">
      <c r="A372" s="68" t="s">
        <v>2931</v>
      </c>
      <c r="B372" s="68" t="s">
        <v>2938</v>
      </c>
      <c r="C372" s="68">
        <v>-2</v>
      </c>
      <c r="D372" s="68">
        <v>26</v>
      </c>
      <c r="E372" s="68">
        <v>297</v>
      </c>
      <c r="F372" s="68">
        <v>785651</v>
      </c>
      <c r="G372" s="68">
        <v>787527</v>
      </c>
      <c r="H372" s="68">
        <v>1293</v>
      </c>
      <c r="I372" s="68">
        <v>0</v>
      </c>
      <c r="J372" s="68" t="s">
        <v>453</v>
      </c>
    </row>
    <row r="373" spans="1:10">
      <c r="A373" s="68" t="s">
        <v>2931</v>
      </c>
      <c r="B373" s="68" t="s">
        <v>2939</v>
      </c>
      <c r="C373" s="68">
        <v>-1</v>
      </c>
      <c r="D373" s="68">
        <v>26</v>
      </c>
      <c r="E373" s="68">
        <v>296</v>
      </c>
      <c r="F373" s="68">
        <v>782934</v>
      </c>
      <c r="G373" s="68">
        <v>784358</v>
      </c>
      <c r="H373" s="68">
        <v>905</v>
      </c>
      <c r="I373" s="68">
        <v>0</v>
      </c>
      <c r="J373" s="68" t="s">
        <v>2488</v>
      </c>
    </row>
    <row r="374" spans="1:10">
      <c r="A374" s="68" t="s">
        <v>2931</v>
      </c>
      <c r="B374" s="68" t="s">
        <v>2931</v>
      </c>
      <c r="C374" s="68">
        <v>0</v>
      </c>
      <c r="D374" s="68">
        <v>26</v>
      </c>
      <c r="E374" s="68">
        <v>295</v>
      </c>
      <c r="F374" s="68">
        <v>775770</v>
      </c>
      <c r="G374" s="68">
        <v>782029</v>
      </c>
      <c r="H374" s="68">
        <v>0</v>
      </c>
      <c r="I374" s="68">
        <v>0</v>
      </c>
      <c r="J374" s="68" t="s">
        <v>2397</v>
      </c>
    </row>
    <row r="375" spans="1:10">
      <c r="A375" s="68" t="s">
        <v>2931</v>
      </c>
      <c r="B375" s="68" t="s">
        <v>2940</v>
      </c>
      <c r="C375" s="68">
        <v>1</v>
      </c>
      <c r="D375" s="68">
        <v>26</v>
      </c>
      <c r="E375" s="68">
        <v>294</v>
      </c>
      <c r="F375" s="68">
        <v>773802</v>
      </c>
      <c r="G375" s="68">
        <v>774674</v>
      </c>
      <c r="H375" s="68">
        <v>1096</v>
      </c>
      <c r="I375" s="68">
        <v>0</v>
      </c>
      <c r="J375" s="68" t="s">
        <v>2487</v>
      </c>
    </row>
    <row r="376" spans="1:10">
      <c r="A376" s="68" t="s">
        <v>2931</v>
      </c>
      <c r="B376" s="68" t="s">
        <v>2941</v>
      </c>
      <c r="C376" s="68">
        <v>2</v>
      </c>
      <c r="D376" s="68">
        <v>26</v>
      </c>
      <c r="E376" s="68">
        <v>293</v>
      </c>
      <c r="F376" s="68">
        <v>770010</v>
      </c>
      <c r="G376" s="68">
        <v>770984</v>
      </c>
      <c r="H376" s="68">
        <v>2818</v>
      </c>
      <c r="I376" s="68">
        <v>0</v>
      </c>
      <c r="J376" s="68" t="s">
        <v>2479</v>
      </c>
    </row>
    <row r="377" spans="1:10" s="83" customFormat="1">
      <c r="A377" s="83" t="s">
        <v>2931</v>
      </c>
      <c r="B377" s="83" t="s">
        <v>2942</v>
      </c>
      <c r="C377" s="83">
        <v>3</v>
      </c>
      <c r="D377" s="83">
        <v>26</v>
      </c>
      <c r="E377" s="83">
        <v>292</v>
      </c>
      <c r="F377" s="83">
        <v>766236</v>
      </c>
      <c r="G377" s="83">
        <v>768120</v>
      </c>
      <c r="H377" s="83">
        <v>1890</v>
      </c>
      <c r="I377" s="83">
        <v>1</v>
      </c>
      <c r="J377" s="83" t="s">
        <v>2616</v>
      </c>
    </row>
    <row r="379" spans="1:10" s="86" customFormat="1">
      <c r="A379" s="86" t="s">
        <v>2525</v>
      </c>
    </row>
    <row r="380" spans="1:10" s="105" customFormat="1">
      <c r="A380" s="105" t="s">
        <v>2328</v>
      </c>
      <c r="B380" s="105" t="s">
        <v>2329</v>
      </c>
      <c r="C380" s="105" t="s">
        <v>2330</v>
      </c>
      <c r="D380" s="105" t="s">
        <v>2331</v>
      </c>
      <c r="E380" s="105" t="s">
        <v>2332</v>
      </c>
      <c r="F380" s="105" t="s">
        <v>2333</v>
      </c>
      <c r="G380" s="105" t="s">
        <v>2334</v>
      </c>
      <c r="H380" s="105" t="s">
        <v>2335</v>
      </c>
      <c r="I380" s="105" t="s">
        <v>2336</v>
      </c>
      <c r="J380" s="105" t="s">
        <v>2337</v>
      </c>
    </row>
    <row r="381" spans="1:10">
      <c r="A381" s="68" t="s">
        <v>2943</v>
      </c>
      <c r="B381" s="68" t="s">
        <v>2944</v>
      </c>
      <c r="C381" s="68">
        <v>-5</v>
      </c>
      <c r="D381" s="68">
        <v>175</v>
      </c>
      <c r="E381" s="68">
        <v>291</v>
      </c>
      <c r="F381" s="68">
        <v>920765</v>
      </c>
      <c r="G381" s="68">
        <v>921850</v>
      </c>
      <c r="H381" s="68">
        <v>273</v>
      </c>
      <c r="I381" s="68">
        <v>1</v>
      </c>
      <c r="J381" s="68" t="s">
        <v>2415</v>
      </c>
    </row>
    <row r="382" spans="1:10">
      <c r="A382" s="68" t="s">
        <v>2943</v>
      </c>
      <c r="B382" s="68" t="s">
        <v>2945</v>
      </c>
      <c r="C382" s="68">
        <v>-4</v>
      </c>
      <c r="D382" s="68">
        <v>175</v>
      </c>
      <c r="E382" s="68">
        <v>290</v>
      </c>
      <c r="F382" s="68">
        <v>917504</v>
      </c>
      <c r="G382" s="68">
        <v>920492</v>
      </c>
      <c r="H382" s="68">
        <v>288</v>
      </c>
      <c r="I382" s="68">
        <v>0</v>
      </c>
      <c r="J382" s="68" t="s">
        <v>2532</v>
      </c>
    </row>
    <row r="383" spans="1:10">
      <c r="A383" s="68" t="s">
        <v>2943</v>
      </c>
      <c r="B383" s="68" t="s">
        <v>2946</v>
      </c>
      <c r="C383" s="68">
        <v>-3</v>
      </c>
      <c r="D383" s="68">
        <v>175</v>
      </c>
      <c r="E383" s="68">
        <v>289</v>
      </c>
      <c r="F383" s="68">
        <v>916522</v>
      </c>
      <c r="G383" s="68">
        <v>917216</v>
      </c>
      <c r="H383" s="68">
        <v>197</v>
      </c>
      <c r="I383" s="68">
        <v>0</v>
      </c>
      <c r="J383" s="68" t="s">
        <v>2531</v>
      </c>
    </row>
    <row r="384" spans="1:10">
      <c r="A384" s="68" t="s">
        <v>2943</v>
      </c>
      <c r="B384" s="68" t="s">
        <v>2947</v>
      </c>
      <c r="C384" s="68">
        <v>-2</v>
      </c>
      <c r="D384" s="68">
        <v>175</v>
      </c>
      <c r="E384" s="68">
        <v>288</v>
      </c>
      <c r="F384" s="68">
        <v>915353</v>
      </c>
      <c r="G384" s="68">
        <v>916325</v>
      </c>
      <c r="H384" s="68">
        <v>1218</v>
      </c>
      <c r="I384" s="68">
        <v>0</v>
      </c>
      <c r="J384" s="68" t="s">
        <v>2530</v>
      </c>
    </row>
    <row r="385" spans="1:10">
      <c r="A385" s="68" t="s">
        <v>2943</v>
      </c>
      <c r="B385" s="68" t="s">
        <v>2948</v>
      </c>
      <c r="C385" s="68">
        <v>-1</v>
      </c>
      <c r="D385" s="68">
        <v>175</v>
      </c>
      <c r="E385" s="68">
        <v>287</v>
      </c>
      <c r="F385" s="68">
        <v>913965</v>
      </c>
      <c r="G385" s="68">
        <v>914135</v>
      </c>
      <c r="H385" s="68">
        <v>273</v>
      </c>
      <c r="I385" s="68">
        <v>0</v>
      </c>
      <c r="J385" s="68" t="s">
        <v>2528</v>
      </c>
    </row>
    <row r="386" spans="1:10">
      <c r="A386" s="68" t="s">
        <v>2943</v>
      </c>
      <c r="B386" s="68" t="s">
        <v>2943</v>
      </c>
      <c r="C386" s="68">
        <v>0</v>
      </c>
      <c r="D386" s="68">
        <v>175</v>
      </c>
      <c r="E386" s="68">
        <v>286</v>
      </c>
      <c r="F386" s="68">
        <v>913692</v>
      </c>
      <c r="G386" s="68">
        <v>915074</v>
      </c>
      <c r="H386" s="68">
        <v>0</v>
      </c>
      <c r="I386" s="68">
        <v>0</v>
      </c>
      <c r="J386" s="68" t="s">
        <v>2529</v>
      </c>
    </row>
    <row r="387" spans="1:10">
      <c r="A387" s="68" t="s">
        <v>2943</v>
      </c>
      <c r="B387" s="68" t="s">
        <v>2949</v>
      </c>
      <c r="C387" s="68">
        <v>1</v>
      </c>
      <c r="D387" s="68">
        <v>175</v>
      </c>
      <c r="E387" s="68">
        <v>285</v>
      </c>
      <c r="F387" s="68">
        <v>910097</v>
      </c>
      <c r="G387" s="68">
        <v>910591</v>
      </c>
      <c r="H387" s="68">
        <v>3101</v>
      </c>
      <c r="I387" s="68">
        <v>0</v>
      </c>
      <c r="J387" s="68" t="s">
        <v>2508</v>
      </c>
    </row>
    <row r="388" spans="1:10">
      <c r="A388" s="68" t="s">
        <v>2943</v>
      </c>
      <c r="B388" s="68" t="s">
        <v>2950</v>
      </c>
      <c r="C388" s="68">
        <v>2</v>
      </c>
      <c r="D388" s="68">
        <v>175</v>
      </c>
      <c r="E388" s="68">
        <v>284</v>
      </c>
      <c r="F388" s="68">
        <v>910094</v>
      </c>
      <c r="G388" s="68">
        <v>912899</v>
      </c>
      <c r="H388" s="68">
        <v>3</v>
      </c>
      <c r="I388" s="68">
        <v>0</v>
      </c>
      <c r="J388" s="68" t="s">
        <v>2508</v>
      </c>
    </row>
    <row r="389" spans="1:10" s="83" customFormat="1">
      <c r="A389" s="83" t="s">
        <v>2943</v>
      </c>
      <c r="B389" s="83" t="s">
        <v>2951</v>
      </c>
      <c r="C389" s="83">
        <v>3</v>
      </c>
      <c r="D389" s="83">
        <v>175</v>
      </c>
      <c r="E389" s="83">
        <v>283</v>
      </c>
      <c r="F389" s="83">
        <v>902355</v>
      </c>
      <c r="G389" s="83">
        <v>908608</v>
      </c>
      <c r="H389" s="83">
        <v>1486</v>
      </c>
      <c r="I389" s="83">
        <v>1</v>
      </c>
      <c r="J389" s="83" t="s">
        <v>2617</v>
      </c>
    </row>
    <row r="391" spans="1:10" s="86" customFormat="1">
      <c r="A391" s="86" t="s">
        <v>2635</v>
      </c>
    </row>
    <row r="392" spans="1:10" s="105" customFormat="1">
      <c r="A392" s="105" t="s">
        <v>2328</v>
      </c>
      <c r="B392" s="105" t="s">
        <v>2329</v>
      </c>
      <c r="C392" s="105" t="s">
        <v>2330</v>
      </c>
      <c r="D392" s="105" t="s">
        <v>2331</v>
      </c>
      <c r="E392" s="105" t="s">
        <v>2332</v>
      </c>
      <c r="F392" s="105" t="s">
        <v>2333</v>
      </c>
      <c r="G392" s="105" t="s">
        <v>2334</v>
      </c>
      <c r="H392" s="105" t="s">
        <v>2335</v>
      </c>
      <c r="I392" s="105" t="s">
        <v>2336</v>
      </c>
      <c r="J392" s="105" t="s">
        <v>2337</v>
      </c>
    </row>
    <row r="393" spans="1:10">
      <c r="A393" s="68" t="s">
        <v>2952</v>
      </c>
      <c r="B393" s="68" t="s">
        <v>2953</v>
      </c>
      <c r="C393" s="68">
        <v>-13</v>
      </c>
      <c r="D393" s="68">
        <v>175</v>
      </c>
      <c r="E393" s="68">
        <v>612</v>
      </c>
      <c r="F393" s="68">
        <v>1894677</v>
      </c>
      <c r="G393" s="68">
        <v>1896273</v>
      </c>
      <c r="H393" s="68">
        <v>475</v>
      </c>
      <c r="I393" s="68">
        <v>1</v>
      </c>
      <c r="J393" s="68" t="s">
        <v>2618</v>
      </c>
    </row>
    <row r="394" spans="1:10">
      <c r="A394" s="68" t="s">
        <v>2952</v>
      </c>
      <c r="B394" s="68" t="s">
        <v>2954</v>
      </c>
      <c r="C394" s="68">
        <v>-12</v>
      </c>
      <c r="D394" s="68">
        <v>175</v>
      </c>
      <c r="E394" s="68">
        <v>611</v>
      </c>
      <c r="F394" s="68">
        <v>1892978</v>
      </c>
      <c r="G394" s="68">
        <v>1894202</v>
      </c>
      <c r="H394" s="68">
        <v>1103</v>
      </c>
      <c r="I394" s="68">
        <v>0</v>
      </c>
      <c r="J394" s="68" t="s">
        <v>453</v>
      </c>
    </row>
    <row r="395" spans="1:10">
      <c r="A395" s="68" t="s">
        <v>2952</v>
      </c>
      <c r="B395" s="68" t="s">
        <v>2955</v>
      </c>
      <c r="C395" s="68">
        <v>-11</v>
      </c>
      <c r="D395" s="68">
        <v>175</v>
      </c>
      <c r="E395" s="68">
        <v>610</v>
      </c>
      <c r="F395" s="68">
        <v>1890876</v>
      </c>
      <c r="G395" s="68">
        <v>1891875</v>
      </c>
      <c r="H395" s="68">
        <v>3144</v>
      </c>
      <c r="I395" s="68">
        <v>1</v>
      </c>
      <c r="J395" s="68" t="s">
        <v>2449</v>
      </c>
    </row>
    <row r="396" spans="1:10">
      <c r="A396" s="68" t="s">
        <v>2952</v>
      </c>
      <c r="B396" s="68" t="s">
        <v>2956</v>
      </c>
      <c r="C396" s="68">
        <v>-10</v>
      </c>
      <c r="D396" s="68">
        <v>175</v>
      </c>
      <c r="E396" s="68">
        <v>609</v>
      </c>
      <c r="F396" s="68">
        <v>1886698</v>
      </c>
      <c r="G396" s="68">
        <v>1887732</v>
      </c>
      <c r="H396" s="68">
        <v>1234</v>
      </c>
      <c r="I396" s="68">
        <v>0</v>
      </c>
      <c r="J396" s="68" t="s">
        <v>453</v>
      </c>
    </row>
    <row r="397" spans="1:10">
      <c r="A397" s="68" t="s">
        <v>2952</v>
      </c>
      <c r="B397" s="68" t="s">
        <v>2957</v>
      </c>
      <c r="C397" s="68">
        <v>-9</v>
      </c>
      <c r="D397" s="68">
        <v>175</v>
      </c>
      <c r="E397" s="68">
        <v>608</v>
      </c>
      <c r="F397" s="68">
        <v>1884463</v>
      </c>
      <c r="G397" s="68">
        <v>1885464</v>
      </c>
      <c r="H397" s="68">
        <v>641</v>
      </c>
      <c r="I397" s="68">
        <v>0</v>
      </c>
      <c r="J397" s="68" t="s">
        <v>2426</v>
      </c>
    </row>
    <row r="398" spans="1:10">
      <c r="A398" s="68" t="s">
        <v>2952</v>
      </c>
      <c r="B398" s="68" t="s">
        <v>2958</v>
      </c>
      <c r="C398" s="68">
        <v>-8</v>
      </c>
      <c r="D398" s="68">
        <v>175</v>
      </c>
      <c r="E398" s="68">
        <v>607</v>
      </c>
      <c r="F398" s="68">
        <v>1882045</v>
      </c>
      <c r="G398" s="68">
        <v>1883822</v>
      </c>
      <c r="H398" s="68">
        <v>1760</v>
      </c>
      <c r="I398" s="68">
        <v>0</v>
      </c>
      <c r="J398" s="68" t="s">
        <v>2505</v>
      </c>
    </row>
    <row r="399" spans="1:10">
      <c r="A399" s="68" t="s">
        <v>2952</v>
      </c>
      <c r="B399" s="68" t="s">
        <v>2959</v>
      </c>
      <c r="C399" s="68">
        <v>-7</v>
      </c>
      <c r="D399" s="68">
        <v>175</v>
      </c>
      <c r="E399" s="68">
        <v>606</v>
      </c>
      <c r="F399" s="68">
        <v>1878597</v>
      </c>
      <c r="G399" s="68">
        <v>1880285</v>
      </c>
      <c r="H399" s="68">
        <v>671</v>
      </c>
      <c r="I399" s="68">
        <v>0</v>
      </c>
      <c r="J399" s="68" t="s">
        <v>2504</v>
      </c>
    </row>
    <row r="400" spans="1:10">
      <c r="A400" s="68" t="s">
        <v>2952</v>
      </c>
      <c r="B400" s="68" t="s">
        <v>2960</v>
      </c>
      <c r="C400" s="68">
        <v>-6</v>
      </c>
      <c r="D400" s="68">
        <v>175</v>
      </c>
      <c r="E400" s="68">
        <v>605</v>
      </c>
      <c r="F400" s="68">
        <v>1876297</v>
      </c>
      <c r="G400" s="68">
        <v>1877926</v>
      </c>
      <c r="H400" s="68">
        <v>525</v>
      </c>
      <c r="I400" s="68">
        <v>1</v>
      </c>
      <c r="J400" s="68" t="s">
        <v>2409</v>
      </c>
    </row>
    <row r="401" spans="1:10">
      <c r="A401" s="68" t="s">
        <v>2952</v>
      </c>
      <c r="B401" s="68" t="s">
        <v>2961</v>
      </c>
      <c r="C401" s="68">
        <v>-5</v>
      </c>
      <c r="D401" s="68">
        <v>175</v>
      </c>
      <c r="E401" s="68">
        <v>604</v>
      </c>
      <c r="F401" s="68">
        <v>1873125</v>
      </c>
      <c r="G401" s="68">
        <v>1875772</v>
      </c>
      <c r="H401" s="68">
        <v>835</v>
      </c>
      <c r="I401" s="68">
        <v>1</v>
      </c>
      <c r="J401" s="68" t="s">
        <v>2427</v>
      </c>
    </row>
    <row r="402" spans="1:10">
      <c r="A402" s="68" t="s">
        <v>2952</v>
      </c>
      <c r="B402" s="68" t="s">
        <v>2962</v>
      </c>
      <c r="C402" s="68">
        <v>-4</v>
      </c>
      <c r="D402" s="68">
        <v>175</v>
      </c>
      <c r="E402" s="68">
        <v>603</v>
      </c>
      <c r="F402" s="68">
        <v>1868074</v>
      </c>
      <c r="G402" s="68">
        <v>1872290</v>
      </c>
      <c r="H402" s="68">
        <v>1258</v>
      </c>
      <c r="I402" s="68">
        <v>0</v>
      </c>
      <c r="J402" s="68" t="s">
        <v>2503</v>
      </c>
    </row>
    <row r="403" spans="1:10">
      <c r="A403" s="68" t="s">
        <v>2952</v>
      </c>
      <c r="B403" s="68" t="s">
        <v>2963</v>
      </c>
      <c r="C403" s="68">
        <v>-3</v>
      </c>
      <c r="D403" s="68">
        <v>175</v>
      </c>
      <c r="E403" s="68">
        <v>602</v>
      </c>
      <c r="F403" s="68">
        <v>1862982</v>
      </c>
      <c r="G403" s="68">
        <v>1866816</v>
      </c>
      <c r="H403" s="68">
        <v>2456</v>
      </c>
      <c r="I403" s="68">
        <v>0</v>
      </c>
      <c r="J403" s="68" t="s">
        <v>2502</v>
      </c>
    </row>
    <row r="404" spans="1:10">
      <c r="A404" s="68" t="s">
        <v>2952</v>
      </c>
      <c r="B404" s="68" t="s">
        <v>2964</v>
      </c>
      <c r="C404" s="68">
        <v>-2</v>
      </c>
      <c r="D404" s="68">
        <v>175</v>
      </c>
      <c r="E404" s="68">
        <v>601</v>
      </c>
      <c r="F404" s="68">
        <v>1859090</v>
      </c>
      <c r="G404" s="68">
        <v>1860526</v>
      </c>
      <c r="H404" s="68">
        <v>1630</v>
      </c>
      <c r="I404" s="68">
        <v>1</v>
      </c>
      <c r="J404" s="68" t="s">
        <v>2437</v>
      </c>
    </row>
    <row r="405" spans="1:10">
      <c r="A405" s="68" t="s">
        <v>2952</v>
      </c>
      <c r="B405" s="68" t="s">
        <v>2965</v>
      </c>
      <c r="C405" s="68">
        <v>-1</v>
      </c>
      <c r="D405" s="68">
        <v>175</v>
      </c>
      <c r="E405" s="68">
        <v>600</v>
      </c>
      <c r="F405" s="68">
        <v>1856960</v>
      </c>
      <c r="G405" s="68">
        <v>1857460</v>
      </c>
      <c r="H405" s="68">
        <v>2881</v>
      </c>
      <c r="I405" s="68">
        <v>0</v>
      </c>
      <c r="J405" s="68" t="s">
        <v>2437</v>
      </c>
    </row>
    <row r="406" spans="1:10" s="83" customFormat="1">
      <c r="A406" s="83" t="s">
        <v>2952</v>
      </c>
      <c r="B406" s="83" t="s">
        <v>2952</v>
      </c>
      <c r="C406" s="83">
        <v>0</v>
      </c>
      <c r="D406" s="83">
        <v>175</v>
      </c>
      <c r="E406" s="83">
        <v>599</v>
      </c>
      <c r="F406" s="83">
        <v>1850225</v>
      </c>
      <c r="G406" s="83">
        <v>1854079</v>
      </c>
      <c r="H406" s="83">
        <v>0</v>
      </c>
      <c r="I406" s="83">
        <v>1</v>
      </c>
      <c r="J406" s="83" t="s">
        <v>2619</v>
      </c>
    </row>
    <row r="408" spans="1:10" s="86" customFormat="1">
      <c r="A408" s="86" t="s">
        <v>2538</v>
      </c>
    </row>
    <row r="409" spans="1:10" s="105" customFormat="1">
      <c r="A409" s="105" t="s">
        <v>2328</v>
      </c>
      <c r="B409" s="105" t="s">
        <v>2329</v>
      </c>
      <c r="C409" s="105" t="s">
        <v>2330</v>
      </c>
      <c r="D409" s="105" t="s">
        <v>2331</v>
      </c>
      <c r="E409" s="105" t="s">
        <v>2332</v>
      </c>
      <c r="F409" s="105" t="s">
        <v>2333</v>
      </c>
      <c r="G409" s="105" t="s">
        <v>2334</v>
      </c>
      <c r="H409" s="105" t="s">
        <v>2335</v>
      </c>
      <c r="I409" s="105" t="s">
        <v>2336</v>
      </c>
      <c r="J409" s="105" t="s">
        <v>2337</v>
      </c>
    </row>
    <row r="410" spans="1:10">
      <c r="A410" s="68" t="s">
        <v>2966</v>
      </c>
      <c r="B410" s="68" t="s">
        <v>2967</v>
      </c>
      <c r="C410" s="68">
        <v>-2</v>
      </c>
      <c r="D410" s="68">
        <v>83</v>
      </c>
      <c r="E410" s="68">
        <v>144</v>
      </c>
      <c r="F410" s="68">
        <v>375644</v>
      </c>
      <c r="G410" s="68">
        <v>376718</v>
      </c>
      <c r="H410" s="68">
        <v>2597</v>
      </c>
      <c r="I410" s="68">
        <v>1</v>
      </c>
      <c r="J410" s="68" t="s">
        <v>2415</v>
      </c>
    </row>
    <row r="411" spans="1:10">
      <c r="A411" s="68" t="s">
        <v>2966</v>
      </c>
      <c r="B411" s="68" t="s">
        <v>2968</v>
      </c>
      <c r="C411" s="68">
        <v>-1</v>
      </c>
      <c r="D411" s="68">
        <v>83</v>
      </c>
      <c r="E411" s="68">
        <v>143</v>
      </c>
      <c r="F411" s="68">
        <v>370275</v>
      </c>
      <c r="G411" s="68">
        <v>373047</v>
      </c>
      <c r="H411" s="68">
        <v>451</v>
      </c>
      <c r="I411" s="68">
        <v>0</v>
      </c>
      <c r="J411" s="68" t="s">
        <v>2508</v>
      </c>
    </row>
    <row r="412" spans="1:10" s="83" customFormat="1">
      <c r="A412" s="83" t="s">
        <v>2966</v>
      </c>
      <c r="B412" s="83" t="s">
        <v>2966</v>
      </c>
      <c r="C412" s="83">
        <v>0</v>
      </c>
      <c r="D412" s="83">
        <v>83</v>
      </c>
      <c r="E412" s="83">
        <v>142</v>
      </c>
      <c r="F412" s="83">
        <v>362347</v>
      </c>
      <c r="G412" s="83">
        <v>369824</v>
      </c>
      <c r="H412" s="83">
        <v>0</v>
      </c>
      <c r="I412" s="83">
        <v>0</v>
      </c>
      <c r="J412" s="83" t="s">
        <v>2620</v>
      </c>
    </row>
    <row r="414" spans="1:10" s="86" customFormat="1">
      <c r="A414" s="86" t="s">
        <v>2543</v>
      </c>
    </row>
    <row r="415" spans="1:10" s="105" customFormat="1">
      <c r="A415" s="105" t="s">
        <v>2328</v>
      </c>
      <c r="B415" s="105" t="s">
        <v>2329</v>
      </c>
      <c r="C415" s="105" t="s">
        <v>2330</v>
      </c>
      <c r="D415" s="105" t="s">
        <v>2331</v>
      </c>
      <c r="E415" s="105" t="s">
        <v>2332</v>
      </c>
      <c r="F415" s="105" t="s">
        <v>2333</v>
      </c>
      <c r="G415" s="105" t="s">
        <v>2334</v>
      </c>
      <c r="H415" s="105" t="s">
        <v>2335</v>
      </c>
      <c r="I415" s="105" t="s">
        <v>2336</v>
      </c>
      <c r="J415" s="105" t="s">
        <v>2337</v>
      </c>
    </row>
    <row r="416" spans="1:10">
      <c r="A416" s="68" t="s">
        <v>2969</v>
      </c>
      <c r="B416" s="68" t="s">
        <v>2970</v>
      </c>
      <c r="C416" s="68">
        <v>-4</v>
      </c>
      <c r="D416" s="68">
        <v>22</v>
      </c>
      <c r="E416" s="68">
        <v>780</v>
      </c>
      <c r="F416" s="68">
        <v>2558066</v>
      </c>
      <c r="G416" s="68">
        <v>2560960</v>
      </c>
      <c r="H416" s="68">
        <v>1379</v>
      </c>
      <c r="I416" s="68">
        <v>1</v>
      </c>
      <c r="J416" s="68" t="s">
        <v>2621</v>
      </c>
    </row>
    <row r="417" spans="1:10">
      <c r="A417" s="68" t="s">
        <v>2969</v>
      </c>
      <c r="B417" s="68" t="s">
        <v>2971</v>
      </c>
      <c r="C417" s="68">
        <v>-3</v>
      </c>
      <c r="D417" s="68">
        <v>22</v>
      </c>
      <c r="E417" s="68">
        <v>779</v>
      </c>
      <c r="F417" s="68">
        <v>2555212</v>
      </c>
      <c r="G417" s="68">
        <v>2556687</v>
      </c>
      <c r="H417" s="68">
        <v>1503</v>
      </c>
      <c r="I417" s="68">
        <v>0</v>
      </c>
      <c r="J417" s="68" t="s">
        <v>453</v>
      </c>
    </row>
    <row r="418" spans="1:10">
      <c r="A418" s="68" t="s">
        <v>2969</v>
      </c>
      <c r="B418" s="68" t="s">
        <v>2972</v>
      </c>
      <c r="C418" s="68">
        <v>-2</v>
      </c>
      <c r="D418" s="68">
        <v>22</v>
      </c>
      <c r="E418" s="68">
        <v>778</v>
      </c>
      <c r="F418" s="68">
        <v>2553308</v>
      </c>
      <c r="G418" s="68">
        <v>2553709</v>
      </c>
      <c r="H418" s="68">
        <v>1817</v>
      </c>
      <c r="I418" s="68">
        <v>0</v>
      </c>
      <c r="J418" s="68" t="s">
        <v>2622</v>
      </c>
    </row>
    <row r="419" spans="1:10">
      <c r="A419" s="68" t="s">
        <v>2969</v>
      </c>
      <c r="B419" s="68" t="s">
        <v>2973</v>
      </c>
      <c r="C419" s="68">
        <v>-1</v>
      </c>
      <c r="D419" s="68">
        <v>22</v>
      </c>
      <c r="E419" s="68">
        <v>777</v>
      </c>
      <c r="F419" s="68">
        <v>2549502</v>
      </c>
      <c r="G419" s="68">
        <v>2551491</v>
      </c>
      <c r="H419" s="68">
        <v>3397</v>
      </c>
      <c r="I419" s="68">
        <v>1</v>
      </c>
      <c r="J419" s="68" t="s">
        <v>2357</v>
      </c>
    </row>
    <row r="420" spans="1:10">
      <c r="A420" s="68" t="s">
        <v>2969</v>
      </c>
      <c r="B420" s="68" t="s">
        <v>2969</v>
      </c>
      <c r="C420" s="68">
        <v>0</v>
      </c>
      <c r="D420" s="68">
        <v>22</v>
      </c>
      <c r="E420" s="68">
        <v>776</v>
      </c>
      <c r="F420" s="68">
        <v>2541271</v>
      </c>
      <c r="G420" s="68">
        <v>2546105</v>
      </c>
      <c r="H420" s="68">
        <v>0</v>
      </c>
      <c r="I420" s="68">
        <v>0</v>
      </c>
      <c r="J420" s="68" t="s">
        <v>2540</v>
      </c>
    </row>
    <row r="421" spans="1:10">
      <c r="A421" s="68" t="s">
        <v>2969</v>
      </c>
      <c r="B421" s="68" t="s">
        <v>2974</v>
      </c>
      <c r="C421" s="68">
        <v>1</v>
      </c>
      <c r="D421" s="68">
        <v>22</v>
      </c>
      <c r="E421" s="68">
        <v>775</v>
      </c>
      <c r="F421" s="68">
        <v>2536443</v>
      </c>
      <c r="G421" s="68">
        <v>2538982</v>
      </c>
      <c r="H421" s="68">
        <v>2289</v>
      </c>
      <c r="I421" s="68">
        <v>1</v>
      </c>
      <c r="J421" s="68" t="s">
        <v>2535</v>
      </c>
    </row>
    <row r="422" spans="1:10" s="83" customFormat="1">
      <c r="A422" s="83" t="s">
        <v>2969</v>
      </c>
      <c r="B422" s="83" t="s">
        <v>2975</v>
      </c>
      <c r="C422" s="83">
        <v>2</v>
      </c>
      <c r="D422" s="83">
        <v>22</v>
      </c>
      <c r="E422" s="83">
        <v>774</v>
      </c>
      <c r="F422" s="83">
        <v>2532579</v>
      </c>
      <c r="G422" s="83">
        <v>2535707</v>
      </c>
      <c r="H422" s="83">
        <v>736</v>
      </c>
      <c r="I422" s="83">
        <v>1</v>
      </c>
      <c r="J422" s="83" t="s">
        <v>2623</v>
      </c>
    </row>
    <row r="424" spans="1:10" s="86" customFormat="1">
      <c r="A424" s="86" t="s">
        <v>2624</v>
      </c>
    </row>
    <row r="425" spans="1:10" s="105" customFormat="1">
      <c r="A425" s="105" t="s">
        <v>2328</v>
      </c>
      <c r="B425" s="105" t="s">
        <v>2329</v>
      </c>
      <c r="C425" s="105" t="s">
        <v>2330</v>
      </c>
      <c r="D425" s="105" t="s">
        <v>2331</v>
      </c>
      <c r="E425" s="105" t="s">
        <v>2332</v>
      </c>
      <c r="F425" s="105" t="s">
        <v>2333</v>
      </c>
      <c r="G425" s="105" t="s">
        <v>2334</v>
      </c>
      <c r="H425" s="105" t="s">
        <v>2335</v>
      </c>
      <c r="I425" s="105" t="s">
        <v>2336</v>
      </c>
      <c r="J425" s="105" t="s">
        <v>2337</v>
      </c>
    </row>
    <row r="426" spans="1:10">
      <c r="A426" s="68" t="s">
        <v>2976</v>
      </c>
      <c r="B426" s="68" t="s">
        <v>2977</v>
      </c>
      <c r="C426" s="68">
        <v>-13</v>
      </c>
      <c r="D426" s="68">
        <v>22</v>
      </c>
      <c r="E426" s="68">
        <v>994</v>
      </c>
      <c r="F426" s="68">
        <v>3167324</v>
      </c>
      <c r="G426" s="68">
        <v>3169103</v>
      </c>
      <c r="H426" s="68">
        <v>1243</v>
      </c>
      <c r="I426" s="68">
        <v>1</v>
      </c>
      <c r="J426" s="68" t="s">
        <v>2437</v>
      </c>
    </row>
    <row r="427" spans="1:10">
      <c r="A427" s="68" t="s">
        <v>2976</v>
      </c>
      <c r="B427" s="68" t="s">
        <v>2978</v>
      </c>
      <c r="C427" s="68">
        <v>-12</v>
      </c>
      <c r="D427" s="68">
        <v>22</v>
      </c>
      <c r="E427" s="68">
        <v>993</v>
      </c>
      <c r="F427" s="68">
        <v>3164780</v>
      </c>
      <c r="G427" s="68">
        <v>3166081</v>
      </c>
      <c r="H427" s="68">
        <v>1597</v>
      </c>
      <c r="I427" s="68">
        <v>0</v>
      </c>
      <c r="J427" s="68" t="s">
        <v>453</v>
      </c>
    </row>
    <row r="428" spans="1:10">
      <c r="A428" s="68" t="s">
        <v>2976</v>
      </c>
      <c r="B428" s="68" t="s">
        <v>2979</v>
      </c>
      <c r="C428" s="68">
        <v>-11</v>
      </c>
      <c r="D428" s="68">
        <v>22</v>
      </c>
      <c r="E428" s="68">
        <v>992</v>
      </c>
      <c r="F428" s="68">
        <v>3162344</v>
      </c>
      <c r="G428" s="68">
        <v>3163183</v>
      </c>
      <c r="H428" s="68">
        <v>1189</v>
      </c>
      <c r="I428" s="68">
        <v>1</v>
      </c>
      <c r="J428" s="68" t="s">
        <v>2539</v>
      </c>
    </row>
    <row r="429" spans="1:10">
      <c r="A429" s="68" t="s">
        <v>2976</v>
      </c>
      <c r="B429" s="68" t="s">
        <v>2980</v>
      </c>
      <c r="C429" s="68">
        <v>-10</v>
      </c>
      <c r="D429" s="68">
        <v>22</v>
      </c>
      <c r="E429" s="68">
        <v>991</v>
      </c>
      <c r="F429" s="68">
        <v>3159083</v>
      </c>
      <c r="G429" s="68">
        <v>3161155</v>
      </c>
      <c r="H429" s="68">
        <v>1329</v>
      </c>
      <c r="I429" s="68">
        <v>1</v>
      </c>
      <c r="J429" s="68" t="s">
        <v>2415</v>
      </c>
    </row>
    <row r="430" spans="1:10">
      <c r="A430" s="68" t="s">
        <v>2976</v>
      </c>
      <c r="B430" s="68" t="s">
        <v>2981</v>
      </c>
      <c r="C430" s="68">
        <v>-9</v>
      </c>
      <c r="D430" s="68">
        <v>22</v>
      </c>
      <c r="E430" s="68">
        <v>990</v>
      </c>
      <c r="F430" s="68">
        <v>3156891</v>
      </c>
      <c r="G430" s="68">
        <v>3157754</v>
      </c>
      <c r="H430" s="68">
        <v>822</v>
      </c>
      <c r="I430" s="68">
        <v>0</v>
      </c>
      <c r="J430" s="68" t="s">
        <v>453</v>
      </c>
    </row>
    <row r="431" spans="1:10">
      <c r="A431" s="68" t="s">
        <v>2976</v>
      </c>
      <c r="B431" s="68" t="s">
        <v>2982</v>
      </c>
      <c r="C431" s="68">
        <v>-8</v>
      </c>
      <c r="D431" s="68">
        <v>22</v>
      </c>
      <c r="E431" s="68">
        <v>989</v>
      </c>
      <c r="F431" s="68">
        <v>3155373</v>
      </c>
      <c r="G431" s="68">
        <v>3156069</v>
      </c>
      <c r="H431" s="68">
        <v>1315</v>
      </c>
      <c r="I431" s="68">
        <v>0</v>
      </c>
      <c r="J431" s="68" t="s">
        <v>453</v>
      </c>
    </row>
    <row r="432" spans="1:10">
      <c r="A432" s="68" t="s">
        <v>2976</v>
      </c>
      <c r="B432" s="68" t="s">
        <v>2983</v>
      </c>
      <c r="C432" s="68">
        <v>-7</v>
      </c>
      <c r="D432" s="68">
        <v>22</v>
      </c>
      <c r="E432" s="68">
        <v>988</v>
      </c>
      <c r="F432" s="68">
        <v>3153307</v>
      </c>
      <c r="G432" s="68">
        <v>3154058</v>
      </c>
      <c r="H432" s="68">
        <v>377</v>
      </c>
      <c r="I432" s="68">
        <v>0</v>
      </c>
      <c r="J432" s="68" t="s">
        <v>453</v>
      </c>
    </row>
    <row r="433" spans="1:10">
      <c r="A433" s="68" t="s">
        <v>2976</v>
      </c>
      <c r="B433" s="68" t="s">
        <v>2984</v>
      </c>
      <c r="C433" s="68">
        <v>-6</v>
      </c>
      <c r="D433" s="68">
        <v>22</v>
      </c>
      <c r="E433" s="68">
        <v>987</v>
      </c>
      <c r="F433" s="68">
        <v>3150722</v>
      </c>
      <c r="G433" s="68">
        <v>3152930</v>
      </c>
      <c r="H433" s="68">
        <v>531</v>
      </c>
      <c r="I433" s="68">
        <v>0</v>
      </c>
      <c r="J433" s="68" t="s">
        <v>453</v>
      </c>
    </row>
    <row r="434" spans="1:10">
      <c r="A434" s="68" t="s">
        <v>2976</v>
      </c>
      <c r="B434" s="68" t="s">
        <v>2985</v>
      </c>
      <c r="C434" s="68">
        <v>-5</v>
      </c>
      <c r="D434" s="68">
        <v>22</v>
      </c>
      <c r="E434" s="68">
        <v>986</v>
      </c>
      <c r="F434" s="68">
        <v>3149451</v>
      </c>
      <c r="G434" s="68">
        <v>3150191</v>
      </c>
      <c r="H434" s="68">
        <v>735</v>
      </c>
      <c r="I434" s="68">
        <v>0</v>
      </c>
      <c r="J434" s="68" t="s">
        <v>453</v>
      </c>
    </row>
    <row r="435" spans="1:10">
      <c r="A435" s="68" t="s">
        <v>2976</v>
      </c>
      <c r="B435" s="68" t="s">
        <v>2986</v>
      </c>
      <c r="C435" s="68">
        <v>-4</v>
      </c>
      <c r="D435" s="68">
        <v>22</v>
      </c>
      <c r="E435" s="68">
        <v>985</v>
      </c>
      <c r="F435" s="68">
        <v>3146996</v>
      </c>
      <c r="G435" s="68">
        <v>3148716</v>
      </c>
      <c r="H435" s="68">
        <v>456</v>
      </c>
      <c r="I435" s="68">
        <v>1</v>
      </c>
      <c r="J435" s="68" t="s">
        <v>2424</v>
      </c>
    </row>
    <row r="436" spans="1:10">
      <c r="A436" s="68" t="s">
        <v>2976</v>
      </c>
      <c r="B436" s="68" t="s">
        <v>2987</v>
      </c>
      <c r="C436" s="68">
        <v>-3</v>
      </c>
      <c r="D436" s="68">
        <v>22</v>
      </c>
      <c r="E436" s="68">
        <v>984</v>
      </c>
      <c r="F436" s="68">
        <v>3144465</v>
      </c>
      <c r="G436" s="68">
        <v>3146540</v>
      </c>
      <c r="H436" s="68">
        <v>571</v>
      </c>
      <c r="I436" s="68">
        <v>1</v>
      </c>
      <c r="J436" s="68" t="s">
        <v>2357</v>
      </c>
    </row>
    <row r="437" spans="1:10">
      <c r="A437" s="68" t="s">
        <v>2976</v>
      </c>
      <c r="B437" s="68" t="s">
        <v>2988</v>
      </c>
      <c r="C437" s="68">
        <v>-2</v>
      </c>
      <c r="D437" s="68">
        <v>22</v>
      </c>
      <c r="E437" s="68">
        <v>983</v>
      </c>
      <c r="F437" s="68">
        <v>3143279</v>
      </c>
      <c r="G437" s="68">
        <v>3143894</v>
      </c>
      <c r="H437" s="68">
        <v>2266</v>
      </c>
      <c r="I437" s="68">
        <v>0</v>
      </c>
      <c r="J437" s="68" t="s">
        <v>2429</v>
      </c>
    </row>
    <row r="438" spans="1:10">
      <c r="A438" s="68" t="s">
        <v>2976</v>
      </c>
      <c r="B438" s="68" t="s">
        <v>2989</v>
      </c>
      <c r="C438" s="68">
        <v>-1</v>
      </c>
      <c r="D438" s="68">
        <v>22</v>
      </c>
      <c r="E438" s="68">
        <v>982</v>
      </c>
      <c r="F438" s="68">
        <v>3140164</v>
      </c>
      <c r="G438" s="68">
        <v>3141013</v>
      </c>
      <c r="H438" s="68">
        <v>1986</v>
      </c>
      <c r="I438" s="68">
        <v>0</v>
      </c>
      <c r="J438" s="68" t="s">
        <v>2429</v>
      </c>
    </row>
    <row r="439" spans="1:10">
      <c r="A439" s="68" t="s">
        <v>2976</v>
      </c>
      <c r="B439" s="68" t="s">
        <v>2976</v>
      </c>
      <c r="C439" s="68">
        <v>0</v>
      </c>
      <c r="D439" s="68">
        <v>22</v>
      </c>
      <c r="E439" s="68">
        <v>981</v>
      </c>
      <c r="F439" s="68">
        <v>3130865</v>
      </c>
      <c r="G439" s="68">
        <v>3138178</v>
      </c>
      <c r="H439" s="68">
        <v>0</v>
      </c>
      <c r="I439" s="68">
        <v>1</v>
      </c>
      <c r="J439" s="68" t="s">
        <v>2625</v>
      </c>
    </row>
    <row r="440" spans="1:10">
      <c r="A440" s="68" t="s">
        <v>2976</v>
      </c>
      <c r="B440" s="68" t="s">
        <v>2990</v>
      </c>
      <c r="C440" s="68">
        <v>1</v>
      </c>
      <c r="D440" s="68">
        <v>22</v>
      </c>
      <c r="E440" s="68">
        <v>980</v>
      </c>
      <c r="F440" s="68">
        <v>3129375</v>
      </c>
      <c r="G440" s="68">
        <v>3129901</v>
      </c>
      <c r="H440" s="68">
        <v>964</v>
      </c>
      <c r="I440" s="68">
        <v>0</v>
      </c>
      <c r="J440" s="68" t="s">
        <v>453</v>
      </c>
    </row>
    <row r="441" spans="1:10">
      <c r="A441" s="68" t="s">
        <v>2976</v>
      </c>
      <c r="B441" s="68" t="s">
        <v>2991</v>
      </c>
      <c r="C441" s="68">
        <v>2</v>
      </c>
      <c r="D441" s="68">
        <v>22</v>
      </c>
      <c r="E441" s="68">
        <v>979</v>
      </c>
      <c r="F441" s="68">
        <v>3126558</v>
      </c>
      <c r="G441" s="68">
        <v>3127230</v>
      </c>
      <c r="H441" s="68">
        <v>2145</v>
      </c>
      <c r="I441" s="68">
        <v>0</v>
      </c>
      <c r="J441" s="68" t="s">
        <v>453</v>
      </c>
    </row>
    <row r="442" spans="1:10">
      <c r="A442" s="68" t="s">
        <v>2976</v>
      </c>
      <c r="B442" s="68" t="s">
        <v>2992</v>
      </c>
      <c r="C442" s="68">
        <v>3</v>
      </c>
      <c r="D442" s="68">
        <v>22</v>
      </c>
      <c r="E442" s="68">
        <v>978</v>
      </c>
      <c r="F442" s="68">
        <v>3124428</v>
      </c>
      <c r="G442" s="68">
        <v>3124520</v>
      </c>
      <c r="H442" s="68">
        <v>2038</v>
      </c>
      <c r="I442" s="68">
        <v>0</v>
      </c>
      <c r="J442" s="68" t="s">
        <v>453</v>
      </c>
    </row>
    <row r="443" spans="1:10">
      <c r="A443" s="68" t="s">
        <v>2976</v>
      </c>
      <c r="B443" s="68" t="s">
        <v>2993</v>
      </c>
      <c r="C443" s="68">
        <v>4</v>
      </c>
      <c r="D443" s="68">
        <v>22</v>
      </c>
      <c r="E443" s="68">
        <v>977</v>
      </c>
      <c r="F443" s="68">
        <v>3124080</v>
      </c>
      <c r="G443" s="68">
        <v>3126105</v>
      </c>
      <c r="H443" s="68">
        <v>348</v>
      </c>
      <c r="I443" s="68">
        <v>1</v>
      </c>
      <c r="J443" s="68" t="s">
        <v>2409</v>
      </c>
    </row>
    <row r="444" spans="1:10" s="83" customFormat="1">
      <c r="A444" s="83" t="s">
        <v>2976</v>
      </c>
      <c r="B444" s="83" t="s">
        <v>2994</v>
      </c>
      <c r="C444" s="83">
        <v>5</v>
      </c>
      <c r="D444" s="83">
        <v>22</v>
      </c>
      <c r="E444" s="83">
        <v>976</v>
      </c>
      <c r="F444" s="83">
        <v>3121936</v>
      </c>
      <c r="G444" s="83">
        <v>3123514</v>
      </c>
      <c r="H444" s="83">
        <v>566</v>
      </c>
      <c r="I444" s="83">
        <v>1</v>
      </c>
      <c r="J444" s="83" t="s">
        <v>2626</v>
      </c>
    </row>
    <row r="446" spans="1:10" s="86" customFormat="1">
      <c r="A446" s="86" t="s">
        <v>2627</v>
      </c>
    </row>
    <row r="447" spans="1:10" s="105" customFormat="1">
      <c r="A447" s="105" t="s">
        <v>2328</v>
      </c>
      <c r="B447" s="105" t="s">
        <v>2329</v>
      </c>
      <c r="C447" s="105" t="s">
        <v>2330</v>
      </c>
      <c r="D447" s="105" t="s">
        <v>2331</v>
      </c>
      <c r="E447" s="105" t="s">
        <v>2332</v>
      </c>
      <c r="F447" s="105" t="s">
        <v>2333</v>
      </c>
      <c r="G447" s="105" t="s">
        <v>2334</v>
      </c>
      <c r="H447" s="105" t="s">
        <v>2335</v>
      </c>
      <c r="I447" s="105" t="s">
        <v>2336</v>
      </c>
      <c r="J447" s="105" t="s">
        <v>2337</v>
      </c>
    </row>
    <row r="448" spans="1:10">
      <c r="A448" s="68" t="s">
        <v>2995</v>
      </c>
      <c r="B448" s="68" t="s">
        <v>2996</v>
      </c>
      <c r="C448" s="68">
        <v>-15</v>
      </c>
      <c r="D448" s="68">
        <v>22</v>
      </c>
      <c r="E448" s="68">
        <v>1172</v>
      </c>
      <c r="F448" s="68">
        <v>3611279</v>
      </c>
      <c r="G448" s="68">
        <v>3612790</v>
      </c>
      <c r="H448" s="68">
        <v>468</v>
      </c>
      <c r="I448" s="68">
        <v>1</v>
      </c>
      <c r="J448" s="68" t="s">
        <v>2396</v>
      </c>
    </row>
    <row r="449" spans="1:10">
      <c r="A449" s="68" t="s">
        <v>2995</v>
      </c>
      <c r="B449" s="68" t="s">
        <v>2997</v>
      </c>
      <c r="C449" s="68">
        <v>-14</v>
      </c>
      <c r="D449" s="68">
        <v>22</v>
      </c>
      <c r="E449" s="68">
        <v>1171</v>
      </c>
      <c r="F449" s="68">
        <v>3606766</v>
      </c>
      <c r="G449" s="68">
        <v>3610811</v>
      </c>
      <c r="H449" s="68">
        <v>551</v>
      </c>
      <c r="I449" s="68">
        <v>1</v>
      </c>
      <c r="J449" s="68" t="s">
        <v>2357</v>
      </c>
    </row>
    <row r="450" spans="1:10">
      <c r="A450" s="68" t="s">
        <v>2995</v>
      </c>
      <c r="B450" s="68" t="s">
        <v>2998</v>
      </c>
      <c r="C450" s="68">
        <v>-13</v>
      </c>
      <c r="D450" s="68">
        <v>22</v>
      </c>
      <c r="E450" s="68">
        <v>1170</v>
      </c>
      <c r="F450" s="68">
        <v>3604632</v>
      </c>
      <c r="G450" s="68">
        <v>3606215</v>
      </c>
      <c r="H450" s="68">
        <v>3350</v>
      </c>
      <c r="I450" s="68">
        <v>0</v>
      </c>
      <c r="J450" s="68" t="s">
        <v>2403</v>
      </c>
    </row>
    <row r="451" spans="1:10">
      <c r="A451" s="68" t="s">
        <v>2995</v>
      </c>
      <c r="B451" s="68" t="s">
        <v>2999</v>
      </c>
      <c r="C451" s="68">
        <v>-12</v>
      </c>
      <c r="D451" s="68">
        <v>22</v>
      </c>
      <c r="E451" s="68">
        <v>1169</v>
      </c>
      <c r="F451" s="68">
        <v>3599526</v>
      </c>
      <c r="G451" s="68">
        <v>3601282</v>
      </c>
      <c r="H451" s="68">
        <v>969</v>
      </c>
      <c r="I451" s="68">
        <v>0</v>
      </c>
      <c r="J451" s="68" t="s">
        <v>2546</v>
      </c>
    </row>
    <row r="452" spans="1:10">
      <c r="A452" s="68" t="s">
        <v>2995</v>
      </c>
      <c r="B452" s="68" t="s">
        <v>3000</v>
      </c>
      <c r="C452" s="68">
        <v>-11</v>
      </c>
      <c r="D452" s="68">
        <v>22</v>
      </c>
      <c r="E452" s="68">
        <v>1168</v>
      </c>
      <c r="F452" s="68">
        <v>3597482</v>
      </c>
      <c r="G452" s="68">
        <v>3598557</v>
      </c>
      <c r="H452" s="68">
        <v>167</v>
      </c>
      <c r="I452" s="68">
        <v>1</v>
      </c>
      <c r="J452" s="68" t="s">
        <v>2415</v>
      </c>
    </row>
    <row r="453" spans="1:10">
      <c r="A453" s="68" t="s">
        <v>2995</v>
      </c>
      <c r="B453" s="68" t="s">
        <v>3001</v>
      </c>
      <c r="C453" s="68">
        <v>-10</v>
      </c>
      <c r="D453" s="68">
        <v>22</v>
      </c>
      <c r="E453" s="68">
        <v>1167</v>
      </c>
      <c r="F453" s="68">
        <v>3595605</v>
      </c>
      <c r="G453" s="68">
        <v>3597315</v>
      </c>
      <c r="H453" s="68">
        <v>1642</v>
      </c>
      <c r="I453" s="68">
        <v>1</v>
      </c>
      <c r="J453" s="68" t="s">
        <v>2361</v>
      </c>
    </row>
    <row r="454" spans="1:10">
      <c r="A454" s="68" t="s">
        <v>2995</v>
      </c>
      <c r="B454" s="68" t="s">
        <v>3002</v>
      </c>
      <c r="C454" s="68">
        <v>-9</v>
      </c>
      <c r="D454" s="68">
        <v>22</v>
      </c>
      <c r="E454" s="68">
        <v>1166</v>
      </c>
      <c r="F454" s="68">
        <v>3592498</v>
      </c>
      <c r="G454" s="68">
        <v>3593963</v>
      </c>
      <c r="H454" s="68">
        <v>1740</v>
      </c>
      <c r="I454" s="68">
        <v>0</v>
      </c>
      <c r="J454" s="68" t="s">
        <v>453</v>
      </c>
    </row>
    <row r="455" spans="1:10">
      <c r="A455" s="68" t="s">
        <v>2995</v>
      </c>
      <c r="B455" s="68" t="s">
        <v>3003</v>
      </c>
      <c r="C455" s="68">
        <v>-8</v>
      </c>
      <c r="D455" s="68">
        <v>22</v>
      </c>
      <c r="E455" s="68">
        <v>1165</v>
      </c>
      <c r="F455" s="68">
        <v>3585899</v>
      </c>
      <c r="G455" s="68">
        <v>3590758</v>
      </c>
      <c r="H455" s="68">
        <v>3072</v>
      </c>
      <c r="I455" s="68">
        <v>0</v>
      </c>
      <c r="J455" s="68" t="s">
        <v>2628</v>
      </c>
    </row>
    <row r="456" spans="1:10">
      <c r="A456" s="68" t="s">
        <v>2995</v>
      </c>
      <c r="B456" s="68" t="s">
        <v>3004</v>
      </c>
      <c r="C456" s="68">
        <v>-7</v>
      </c>
      <c r="D456" s="68">
        <v>22</v>
      </c>
      <c r="E456" s="68">
        <v>1164</v>
      </c>
      <c r="F456" s="68">
        <v>3581729</v>
      </c>
      <c r="G456" s="68">
        <v>3582827</v>
      </c>
      <c r="H456" s="68">
        <v>163</v>
      </c>
      <c r="I456" s="68">
        <v>1</v>
      </c>
      <c r="J456" s="68" t="s">
        <v>2424</v>
      </c>
    </row>
    <row r="457" spans="1:10">
      <c r="A457" s="68" t="s">
        <v>2995</v>
      </c>
      <c r="B457" s="68" t="s">
        <v>3005</v>
      </c>
      <c r="C457" s="68">
        <v>-6</v>
      </c>
      <c r="D457" s="68">
        <v>22</v>
      </c>
      <c r="E457" s="68">
        <v>1163</v>
      </c>
      <c r="F457" s="68">
        <v>3580823</v>
      </c>
      <c r="G457" s="68">
        <v>3581566</v>
      </c>
      <c r="H457" s="68">
        <v>47</v>
      </c>
      <c r="I457" s="68">
        <v>0</v>
      </c>
      <c r="J457" s="68" t="s">
        <v>2340</v>
      </c>
    </row>
    <row r="458" spans="1:10">
      <c r="A458" s="68" t="s">
        <v>2995</v>
      </c>
      <c r="B458" s="68" t="s">
        <v>3006</v>
      </c>
      <c r="C458" s="68">
        <v>-5</v>
      </c>
      <c r="D458" s="68">
        <v>22</v>
      </c>
      <c r="E458" s="68">
        <v>1162</v>
      </c>
      <c r="F458" s="68">
        <v>3579761</v>
      </c>
      <c r="G458" s="68">
        <v>3580776</v>
      </c>
      <c r="H458" s="68">
        <v>219</v>
      </c>
      <c r="I458" s="68">
        <v>0</v>
      </c>
      <c r="J458" s="68" t="s">
        <v>2441</v>
      </c>
    </row>
    <row r="459" spans="1:10">
      <c r="A459" s="68" t="s">
        <v>2995</v>
      </c>
      <c r="B459" s="68" t="s">
        <v>3007</v>
      </c>
      <c r="C459" s="68">
        <v>-4</v>
      </c>
      <c r="D459" s="68">
        <v>22</v>
      </c>
      <c r="E459" s="68">
        <v>1161</v>
      </c>
      <c r="F459" s="68">
        <v>3577721</v>
      </c>
      <c r="G459" s="68">
        <v>3579542</v>
      </c>
      <c r="H459" s="68">
        <v>191</v>
      </c>
      <c r="I459" s="68">
        <v>1</v>
      </c>
      <c r="J459" s="68" t="s">
        <v>2629</v>
      </c>
    </row>
    <row r="460" spans="1:10">
      <c r="A460" s="68" t="s">
        <v>2995</v>
      </c>
      <c r="B460" s="68" t="s">
        <v>3008</v>
      </c>
      <c r="C460" s="68">
        <v>-3</v>
      </c>
      <c r="D460" s="68">
        <v>22</v>
      </c>
      <c r="E460" s="68">
        <v>1160</v>
      </c>
      <c r="F460" s="68">
        <v>3576713</v>
      </c>
      <c r="G460" s="68">
        <v>3577530</v>
      </c>
      <c r="H460" s="68">
        <v>1010</v>
      </c>
      <c r="I460" s="68">
        <v>0</v>
      </c>
      <c r="J460" s="68" t="s">
        <v>2384</v>
      </c>
    </row>
    <row r="461" spans="1:10">
      <c r="A461" s="68" t="s">
        <v>2995</v>
      </c>
      <c r="B461" s="68" t="s">
        <v>3009</v>
      </c>
      <c r="C461" s="68">
        <v>-2</v>
      </c>
      <c r="D461" s="68">
        <v>22</v>
      </c>
      <c r="E461" s="68">
        <v>1159</v>
      </c>
      <c r="F461" s="68">
        <v>3574641</v>
      </c>
      <c r="G461" s="68">
        <v>3575703</v>
      </c>
      <c r="H461" s="68">
        <v>149</v>
      </c>
      <c r="I461" s="68">
        <v>0</v>
      </c>
      <c r="J461" s="68" t="s">
        <v>453</v>
      </c>
    </row>
    <row r="462" spans="1:10">
      <c r="A462" s="68" t="s">
        <v>2995</v>
      </c>
      <c r="B462" s="68" t="s">
        <v>3010</v>
      </c>
      <c r="C462" s="68">
        <v>-1</v>
      </c>
      <c r="D462" s="68">
        <v>22</v>
      </c>
      <c r="E462" s="68">
        <v>1158</v>
      </c>
      <c r="F462" s="68">
        <v>3572813</v>
      </c>
      <c r="G462" s="68">
        <v>3574492</v>
      </c>
      <c r="H462" s="68">
        <v>457</v>
      </c>
      <c r="I462" s="68">
        <v>0</v>
      </c>
      <c r="J462" s="68" t="s">
        <v>2464</v>
      </c>
    </row>
    <row r="463" spans="1:10" s="83" customFormat="1">
      <c r="A463" s="83" t="s">
        <v>2995</v>
      </c>
      <c r="B463" s="83" t="s">
        <v>2995</v>
      </c>
      <c r="C463" s="83">
        <v>0</v>
      </c>
      <c r="D463" s="83">
        <v>22</v>
      </c>
      <c r="E463" s="83">
        <v>1157</v>
      </c>
      <c r="F463" s="83">
        <v>3561216</v>
      </c>
      <c r="G463" s="83">
        <v>3572356</v>
      </c>
      <c r="H463" s="83">
        <v>0</v>
      </c>
      <c r="I463" s="83">
        <v>1</v>
      </c>
      <c r="J463" s="83" t="s">
        <v>2630</v>
      </c>
    </row>
    <row r="465" spans="1:10" s="86" customFormat="1">
      <c r="A465" s="86" t="s">
        <v>2631</v>
      </c>
    </row>
    <row r="466" spans="1:10" s="105" customFormat="1">
      <c r="A466" s="105" t="s">
        <v>2328</v>
      </c>
      <c r="B466" s="105" t="s">
        <v>2329</v>
      </c>
      <c r="C466" s="105" t="s">
        <v>2330</v>
      </c>
      <c r="D466" s="105" t="s">
        <v>2331</v>
      </c>
      <c r="E466" s="105" t="s">
        <v>2332</v>
      </c>
      <c r="F466" s="105" t="s">
        <v>2333</v>
      </c>
      <c r="G466" s="105" t="s">
        <v>2334</v>
      </c>
      <c r="H466" s="105" t="s">
        <v>2335</v>
      </c>
      <c r="I466" s="105" t="s">
        <v>2336</v>
      </c>
      <c r="J466" s="105" t="s">
        <v>2337</v>
      </c>
    </row>
    <row r="467" spans="1:10">
      <c r="A467" s="68" t="s">
        <v>3011</v>
      </c>
      <c r="B467" s="68" t="s">
        <v>3011</v>
      </c>
      <c r="C467" s="68">
        <v>0</v>
      </c>
      <c r="D467" s="68">
        <v>22</v>
      </c>
      <c r="E467" s="68">
        <v>2002</v>
      </c>
      <c r="F467" s="68">
        <v>6229336</v>
      </c>
      <c r="G467" s="68">
        <v>6238523</v>
      </c>
      <c r="H467" s="68">
        <v>0</v>
      </c>
      <c r="I467" s="68">
        <v>0</v>
      </c>
      <c r="J467" s="68" t="s">
        <v>2514</v>
      </c>
    </row>
    <row r="468" spans="1:10">
      <c r="A468" s="68" t="s">
        <v>3011</v>
      </c>
      <c r="B468" s="68" t="s">
        <v>3012</v>
      </c>
      <c r="C468" s="68">
        <v>1</v>
      </c>
      <c r="D468" s="68">
        <v>22</v>
      </c>
      <c r="E468" s="68">
        <v>2001</v>
      </c>
      <c r="F468" s="68">
        <v>6227602</v>
      </c>
      <c r="G468" s="68">
        <v>6228813</v>
      </c>
      <c r="H468" s="68">
        <v>523</v>
      </c>
      <c r="I468" s="68">
        <v>1</v>
      </c>
      <c r="J468" s="68" t="s">
        <v>2513</v>
      </c>
    </row>
    <row r="469" spans="1:10">
      <c r="A469" s="68" t="s">
        <v>3011</v>
      </c>
      <c r="B469" s="68" t="s">
        <v>3013</v>
      </c>
      <c r="C469" s="68">
        <v>2</v>
      </c>
      <c r="D469" s="68">
        <v>22</v>
      </c>
      <c r="E469" s="68">
        <v>2000</v>
      </c>
      <c r="F469" s="68">
        <v>6225455</v>
      </c>
      <c r="G469" s="68">
        <v>6227094</v>
      </c>
      <c r="H469" s="68">
        <v>508</v>
      </c>
      <c r="I469" s="68">
        <v>1</v>
      </c>
      <c r="J469" s="68" t="s">
        <v>2424</v>
      </c>
    </row>
    <row r="470" spans="1:10">
      <c r="A470" s="68" t="s">
        <v>3011</v>
      </c>
      <c r="B470" s="68" t="s">
        <v>3014</v>
      </c>
      <c r="C470" s="68">
        <v>3</v>
      </c>
      <c r="D470" s="68">
        <v>22</v>
      </c>
      <c r="E470" s="68">
        <v>1999</v>
      </c>
      <c r="F470" s="68">
        <v>6223458</v>
      </c>
      <c r="G470" s="68">
        <v>6224596</v>
      </c>
      <c r="H470" s="68">
        <v>859</v>
      </c>
      <c r="I470" s="68">
        <v>0</v>
      </c>
      <c r="J470" s="68" t="s">
        <v>2512</v>
      </c>
    </row>
    <row r="471" spans="1:10">
      <c r="A471" s="68" t="s">
        <v>3011</v>
      </c>
      <c r="B471" s="68" t="s">
        <v>3015</v>
      </c>
      <c r="C471" s="68">
        <v>4</v>
      </c>
      <c r="D471" s="68">
        <v>22</v>
      </c>
      <c r="E471" s="68">
        <v>1998</v>
      </c>
      <c r="F471" s="68">
        <v>6221351</v>
      </c>
      <c r="G471" s="68">
        <v>6222489</v>
      </c>
      <c r="H471" s="68">
        <v>969</v>
      </c>
      <c r="I471" s="68">
        <v>0</v>
      </c>
      <c r="J471" s="68" t="s">
        <v>2512</v>
      </c>
    </row>
    <row r="472" spans="1:10">
      <c r="A472" s="68" t="s">
        <v>3011</v>
      </c>
      <c r="B472" s="68" t="s">
        <v>3016</v>
      </c>
      <c r="C472" s="68">
        <v>5</v>
      </c>
      <c r="D472" s="68">
        <v>22</v>
      </c>
      <c r="E472" s="68">
        <v>1997</v>
      </c>
      <c r="F472" s="68">
        <v>6219721</v>
      </c>
      <c r="G472" s="68">
        <v>6220518</v>
      </c>
      <c r="H472" s="68">
        <v>833</v>
      </c>
      <c r="I472" s="68">
        <v>1</v>
      </c>
      <c r="J472" s="68" t="s">
        <v>2415</v>
      </c>
    </row>
    <row r="473" spans="1:10" s="83" customFormat="1">
      <c r="A473" s="83" t="s">
        <v>3011</v>
      </c>
      <c r="B473" s="83" t="s">
        <v>3017</v>
      </c>
      <c r="C473" s="83">
        <v>6</v>
      </c>
      <c r="D473" s="83">
        <v>22</v>
      </c>
      <c r="E473" s="83">
        <v>1996</v>
      </c>
      <c r="F473" s="83">
        <v>6217251</v>
      </c>
      <c r="G473" s="83">
        <v>6219155</v>
      </c>
      <c r="H473" s="83">
        <v>566</v>
      </c>
      <c r="I473" s="83">
        <v>1</v>
      </c>
      <c r="J473" s="83" t="s">
        <v>2632</v>
      </c>
    </row>
    <row r="475" spans="1:10" s="86" customFormat="1">
      <c r="A475" s="86" t="s">
        <v>2633</v>
      </c>
    </row>
    <row r="476" spans="1:10" s="105" customFormat="1">
      <c r="A476" s="105" t="s">
        <v>2328</v>
      </c>
      <c r="B476" s="105" t="s">
        <v>2329</v>
      </c>
      <c r="C476" s="105" t="s">
        <v>2330</v>
      </c>
      <c r="D476" s="105" t="s">
        <v>2331</v>
      </c>
      <c r="E476" s="105" t="s">
        <v>2332</v>
      </c>
      <c r="F476" s="105" t="s">
        <v>2333</v>
      </c>
      <c r="G476" s="105" t="s">
        <v>2334</v>
      </c>
      <c r="H476" s="105" t="s">
        <v>2335</v>
      </c>
      <c r="I476" s="105" t="s">
        <v>2336</v>
      </c>
      <c r="J476" s="105" t="s">
        <v>2337</v>
      </c>
    </row>
    <row r="477" spans="1:10">
      <c r="A477" s="68" t="s">
        <v>3018</v>
      </c>
      <c r="B477" s="68" t="s">
        <v>3019</v>
      </c>
      <c r="C477" s="68">
        <v>1</v>
      </c>
      <c r="D477" s="68">
        <v>19</v>
      </c>
      <c r="E477" s="68">
        <v>134</v>
      </c>
      <c r="F477" s="68">
        <v>390449</v>
      </c>
      <c r="G477" s="68">
        <v>411408</v>
      </c>
      <c r="H477" s="68">
        <v>0</v>
      </c>
      <c r="I477" s="68">
        <v>1</v>
      </c>
      <c r="J477" s="68" t="s">
        <v>2397</v>
      </c>
    </row>
    <row r="478" spans="1:10">
      <c r="A478" s="68" t="s">
        <v>3018</v>
      </c>
      <c r="B478" s="68" t="s">
        <v>3020</v>
      </c>
      <c r="C478" s="68">
        <v>2</v>
      </c>
      <c r="D478" s="68">
        <v>19</v>
      </c>
      <c r="E478" s="68">
        <v>133</v>
      </c>
      <c r="F478" s="68">
        <v>387938</v>
      </c>
      <c r="G478" s="68">
        <v>388737</v>
      </c>
      <c r="H478" s="68">
        <v>1712</v>
      </c>
      <c r="I478" s="68">
        <v>0</v>
      </c>
      <c r="J478" s="68" t="s">
        <v>453</v>
      </c>
    </row>
    <row r="479" spans="1:10" s="83" customFormat="1">
      <c r="A479" s="83" t="s">
        <v>3018</v>
      </c>
      <c r="B479" s="83" t="s">
        <v>3021</v>
      </c>
      <c r="C479" s="83">
        <v>3</v>
      </c>
      <c r="D479" s="83">
        <v>19</v>
      </c>
      <c r="E479" s="83">
        <v>132</v>
      </c>
      <c r="F479" s="83">
        <v>384332</v>
      </c>
      <c r="G479" s="83">
        <v>386252</v>
      </c>
      <c r="H479" s="83">
        <v>1686</v>
      </c>
      <c r="I479" s="83">
        <v>1</v>
      </c>
      <c r="J479" s="83" t="s">
        <v>2634</v>
      </c>
    </row>
  </sheetData>
  <phoneticPr fontId="4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/>
  </sheetViews>
  <sheetFormatPr defaultColWidth="8.875" defaultRowHeight="15"/>
  <cols>
    <col min="1" max="1" width="43" style="111" customWidth="1"/>
    <col min="2" max="2" width="13.375" style="111" customWidth="1"/>
    <col min="3" max="16384" width="8.875" style="111"/>
  </cols>
  <sheetData>
    <row r="1" spans="1:3">
      <c r="A1" s="106" t="s">
        <v>3824</v>
      </c>
    </row>
    <row r="2" spans="1:3">
      <c r="A2" s="108" t="s">
        <v>3311</v>
      </c>
      <c r="B2" s="108" t="s">
        <v>9</v>
      </c>
      <c r="C2" s="108" t="s">
        <v>7</v>
      </c>
    </row>
    <row r="3" spans="1:3">
      <c r="A3" s="108" t="s">
        <v>3312</v>
      </c>
      <c r="B3" s="108">
        <v>4</v>
      </c>
      <c r="C3" s="108">
        <v>4</v>
      </c>
    </row>
    <row r="4" spans="1:3">
      <c r="A4" s="109" t="s">
        <v>3313</v>
      </c>
      <c r="B4" s="108">
        <v>5</v>
      </c>
      <c r="C4" s="108">
        <v>4</v>
      </c>
    </row>
    <row r="5" spans="1:3">
      <c r="A5" s="108" t="s">
        <v>3314</v>
      </c>
      <c r="B5" s="108">
        <v>2</v>
      </c>
      <c r="C5" s="108">
        <v>2</v>
      </c>
    </row>
    <row r="6" spans="1:3">
      <c r="A6" s="109" t="s">
        <v>3315</v>
      </c>
      <c r="B6" s="108">
        <v>1</v>
      </c>
      <c r="C6" s="108">
        <v>1</v>
      </c>
    </row>
    <row r="7" spans="1:3">
      <c r="A7" s="108" t="s">
        <v>3316</v>
      </c>
      <c r="B7" s="108">
        <v>1</v>
      </c>
      <c r="C7" s="108">
        <v>1</v>
      </c>
    </row>
    <row r="8" spans="1:3">
      <c r="A8" s="108" t="s">
        <v>3317</v>
      </c>
      <c r="B8" s="108">
        <v>4</v>
      </c>
      <c r="C8" s="108">
        <v>3</v>
      </c>
    </row>
    <row r="9" spans="1:3">
      <c r="A9" s="108" t="s">
        <v>3318</v>
      </c>
      <c r="B9" s="108">
        <v>2</v>
      </c>
      <c r="C9" s="108">
        <v>2</v>
      </c>
    </row>
    <row r="10" spans="1:3">
      <c r="A10" s="108" t="s">
        <v>3319</v>
      </c>
      <c r="B10" s="108">
        <v>94</v>
      </c>
      <c r="C10" s="108">
        <v>93</v>
      </c>
    </row>
    <row r="12" spans="1:3" ht="120">
      <c r="A12" s="110" t="s">
        <v>3544</v>
      </c>
    </row>
  </sheetData>
  <phoneticPr fontId="4" type="noConversion"/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6</vt:i4>
      </vt:variant>
      <vt:variant>
        <vt:lpstr>命名范围</vt:lpstr>
      </vt:variant>
      <vt:variant>
        <vt:i4>3</vt:i4>
      </vt:variant>
    </vt:vector>
  </HeadingPairs>
  <TitlesOfParts>
    <vt:vector size="1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Sheet3</vt:lpstr>
      <vt:lpstr>'Table S4'!dttl</vt:lpstr>
      <vt:lpstr>'Table S4'!OLE_LINK121</vt:lpstr>
      <vt:lpstr>'Table S2'!OLE_LINK4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3-31T07:54:11Z</dcterms:modified>
</cp:coreProperties>
</file>